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6"/>
  <workbookPr filterPrivacy="1"/>
  <xr:revisionPtr revIDLastSave="0" documentId="13_ncr:1_{A16EA1F4-51EE-4C11-9A97-EF066E3DE0F1}" xr6:coauthVersionLast="36" xr6:coauthVersionMax="36" xr10:uidLastSave="{00000000-0000-0000-0000-000000000000}"/>
  <bookViews>
    <workbookView xWindow="0" yWindow="0" windowWidth="22260" windowHeight="12650" xr2:uid="{00000000-000D-0000-FFFF-FFFF00000000}"/>
  </bookViews>
  <sheets>
    <sheet name="Cover page" sheetId="8" r:id="rId1"/>
    <sheet name="Parameters" sheetId="5" r:id="rId2"/>
    <sheet name="Scenarios" sheetId="4" r:id="rId3"/>
    <sheet name="Output" sheetId="6" r:id="rId4"/>
    <sheet name="Energy" sheetId="7" r:id="rId5"/>
    <sheet name="Sensitivity" sheetId="9" r:id="rId6"/>
  </sheets>
  <definedNames>
    <definedName name="_xlnm._FilterDatabase" localSheetId="3" hidden="1">Output!$A$1:$L$241</definedName>
    <definedName name="_xlnm._FilterDatabase" localSheetId="5" hidden="1">Sensitivity!$E$2:$G$12</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186" i="4" l="1"/>
  <c r="AG185" i="4"/>
  <c r="W185" i="4"/>
  <c r="M185" i="4"/>
  <c r="F185" i="4"/>
  <c r="E185" i="4"/>
  <c r="D185" i="4"/>
  <c r="AG184" i="4"/>
  <c r="W184" i="4"/>
  <c r="M184" i="4"/>
  <c r="F184" i="4"/>
  <c r="E184" i="4"/>
  <c r="D184" i="4"/>
  <c r="AG183" i="4"/>
  <c r="W183" i="4"/>
  <c r="M183" i="4"/>
  <c r="F183" i="4"/>
  <c r="E183" i="4"/>
  <c r="D183" i="4"/>
  <c r="AG182" i="4"/>
  <c r="W182" i="4"/>
  <c r="M182" i="4"/>
  <c r="F182" i="4"/>
  <c r="E182" i="4"/>
  <c r="D182" i="4"/>
  <c r="AG181" i="4"/>
  <c r="W181" i="4"/>
  <c r="M181" i="4"/>
  <c r="F181" i="4"/>
  <c r="E181" i="4"/>
  <c r="D181" i="4"/>
  <c r="AG180" i="4"/>
  <c r="W180" i="4"/>
  <c r="M180" i="4"/>
  <c r="F180" i="4"/>
  <c r="E180" i="4"/>
  <c r="D180" i="4"/>
  <c r="AG179" i="4"/>
  <c r="W179" i="4"/>
  <c r="M179" i="4"/>
  <c r="F179" i="4"/>
  <c r="E179" i="4"/>
  <c r="AG178" i="4"/>
  <c r="W178" i="4"/>
  <c r="M178" i="4"/>
  <c r="F178" i="4"/>
  <c r="E178" i="4"/>
  <c r="D178" i="4"/>
  <c r="Y177" i="4"/>
  <c r="Z177" i="4" s="1"/>
  <c r="AA177" i="4" s="1"/>
  <c r="AB177" i="4" s="1"/>
  <c r="AC177" i="4" s="1"/>
  <c r="AD177" i="4" s="1"/>
  <c r="AE177" i="4" s="1"/>
  <c r="AF177" i="4" s="1"/>
  <c r="X177" i="4"/>
  <c r="P177" i="4"/>
  <c r="Q177" i="4" s="1"/>
  <c r="R177" i="4" s="1"/>
  <c r="S177" i="4" s="1"/>
  <c r="T177" i="4" s="1"/>
  <c r="U177" i="4" s="1"/>
  <c r="V177" i="4" s="1"/>
  <c r="O177" i="4"/>
  <c r="N177" i="4"/>
  <c r="G177" i="4"/>
  <c r="H177" i="4" s="1"/>
  <c r="I177" i="4" s="1"/>
  <c r="J177" i="4" s="1"/>
  <c r="K177" i="4" s="1"/>
  <c r="L177" i="4" s="1"/>
  <c r="E177" i="4"/>
  <c r="D177" i="4"/>
  <c r="AF176" i="4"/>
  <c r="AA176" i="4"/>
  <c r="AB176" i="4" s="1"/>
  <c r="AC176" i="4" s="1"/>
  <c r="AD176" i="4" s="1"/>
  <c r="AE176" i="4" s="1"/>
  <c r="Z176" i="4"/>
  <c r="X176" i="4"/>
  <c r="Y176" i="4" s="1"/>
  <c r="O176" i="4"/>
  <c r="P176" i="4" s="1"/>
  <c r="Q176" i="4" s="1"/>
  <c r="R176" i="4" s="1"/>
  <c r="S176" i="4" s="1"/>
  <c r="T176" i="4" s="1"/>
  <c r="U176" i="4" s="1"/>
  <c r="V176" i="4" s="1"/>
  <c r="N176" i="4"/>
  <c r="L176" i="4"/>
  <c r="J176" i="4"/>
  <c r="K176" i="4" s="1"/>
  <c r="I176" i="4"/>
  <c r="H176" i="4"/>
  <c r="G176" i="4"/>
  <c r="E176" i="4"/>
  <c r="D176" i="4"/>
  <c r="Y175" i="4"/>
  <c r="Z175" i="4" s="1"/>
  <c r="AA175" i="4" s="1"/>
  <c r="AB175" i="4" s="1"/>
  <c r="AC175" i="4" s="1"/>
  <c r="AD175" i="4" s="1"/>
  <c r="AE175" i="4" s="1"/>
  <c r="AF175" i="4" s="1"/>
  <c r="X175" i="4"/>
  <c r="P175" i="4"/>
  <c r="Q175" i="4" s="1"/>
  <c r="R175" i="4" s="1"/>
  <c r="S175" i="4" s="1"/>
  <c r="T175" i="4" s="1"/>
  <c r="U175" i="4" s="1"/>
  <c r="V175" i="4" s="1"/>
  <c r="O175" i="4"/>
  <c r="N175" i="4"/>
  <c r="J175" i="4"/>
  <c r="K175" i="4" s="1"/>
  <c r="L175" i="4" s="1"/>
  <c r="H175" i="4"/>
  <c r="I175" i="4" s="1"/>
  <c r="G175" i="4"/>
  <c r="E175" i="4"/>
  <c r="D175" i="4"/>
  <c r="X174" i="4"/>
  <c r="Y174" i="4" s="1"/>
  <c r="Z174" i="4" s="1"/>
  <c r="AA174" i="4" s="1"/>
  <c r="AB174" i="4" s="1"/>
  <c r="AC174" i="4" s="1"/>
  <c r="AD174" i="4" s="1"/>
  <c r="AE174" i="4" s="1"/>
  <c r="AF174" i="4" s="1"/>
  <c r="N174" i="4"/>
  <c r="O174" i="4" s="1"/>
  <c r="P174" i="4" s="1"/>
  <c r="Q174" i="4" s="1"/>
  <c r="R174" i="4" s="1"/>
  <c r="S174" i="4" s="1"/>
  <c r="T174" i="4" s="1"/>
  <c r="U174" i="4" s="1"/>
  <c r="V174" i="4" s="1"/>
  <c r="H174" i="4"/>
  <c r="I174" i="4" s="1"/>
  <c r="J174" i="4" s="1"/>
  <c r="K174" i="4" s="1"/>
  <c r="L174" i="4" s="1"/>
  <c r="G174" i="4"/>
  <c r="E174" i="4"/>
  <c r="D174" i="4"/>
  <c r="AA173" i="4"/>
  <c r="AB173" i="4" s="1"/>
  <c r="AC173" i="4" s="1"/>
  <c r="AD173" i="4" s="1"/>
  <c r="AE173" i="4" s="1"/>
  <c r="AF173" i="4" s="1"/>
  <c r="X173" i="4"/>
  <c r="Y173" i="4" s="1"/>
  <c r="Z173" i="4" s="1"/>
  <c r="Q173" i="4"/>
  <c r="R173" i="4" s="1"/>
  <c r="S173" i="4" s="1"/>
  <c r="T173" i="4" s="1"/>
  <c r="U173" i="4" s="1"/>
  <c r="V173" i="4" s="1"/>
  <c r="P173" i="4"/>
  <c r="O173" i="4"/>
  <c r="N173" i="4"/>
  <c r="H173" i="4"/>
  <c r="I173" i="4" s="1"/>
  <c r="J173" i="4" s="1"/>
  <c r="K173" i="4" s="1"/>
  <c r="L173" i="4" s="1"/>
  <c r="G173" i="4"/>
  <c r="E173" i="4"/>
  <c r="D173" i="4"/>
  <c r="AB172" i="4"/>
  <c r="AC172" i="4" s="1"/>
  <c r="AD172" i="4" s="1"/>
  <c r="AE172" i="4" s="1"/>
  <c r="AF172" i="4" s="1"/>
  <c r="X172" i="4"/>
  <c r="Y172" i="4" s="1"/>
  <c r="Z172" i="4" s="1"/>
  <c r="AA172" i="4" s="1"/>
  <c r="N172" i="4"/>
  <c r="O172" i="4" s="1"/>
  <c r="P172" i="4" s="1"/>
  <c r="Q172" i="4" s="1"/>
  <c r="R172" i="4" s="1"/>
  <c r="S172" i="4" s="1"/>
  <c r="T172" i="4" s="1"/>
  <c r="U172" i="4" s="1"/>
  <c r="V172" i="4" s="1"/>
  <c r="H172" i="4"/>
  <c r="I172" i="4" s="1"/>
  <c r="J172" i="4" s="1"/>
  <c r="K172" i="4" s="1"/>
  <c r="L172" i="4" s="1"/>
  <c r="G172" i="4"/>
  <c r="E172" i="4"/>
  <c r="D172" i="4"/>
  <c r="X171" i="4"/>
  <c r="Y171" i="4" s="1"/>
  <c r="Z171" i="4" s="1"/>
  <c r="AA171" i="4" s="1"/>
  <c r="AB171" i="4" s="1"/>
  <c r="AC171" i="4" s="1"/>
  <c r="AD171" i="4" s="1"/>
  <c r="AE171" i="4" s="1"/>
  <c r="AF171" i="4" s="1"/>
  <c r="V171" i="4"/>
  <c r="Q171" i="4"/>
  <c r="R171" i="4" s="1"/>
  <c r="S171" i="4" s="1"/>
  <c r="T171" i="4" s="1"/>
  <c r="U171" i="4" s="1"/>
  <c r="N171" i="4"/>
  <c r="O171" i="4" s="1"/>
  <c r="P171" i="4" s="1"/>
  <c r="J171" i="4"/>
  <c r="K171" i="4" s="1"/>
  <c r="L171" i="4" s="1"/>
  <c r="G171" i="4"/>
  <c r="H171" i="4" s="1"/>
  <c r="I171" i="4" s="1"/>
  <c r="E171" i="4"/>
  <c r="D171" i="4"/>
  <c r="Z170" i="4"/>
  <c r="AA170" i="4" s="1"/>
  <c r="AB170" i="4" s="1"/>
  <c r="AC170" i="4" s="1"/>
  <c r="AD170" i="4" s="1"/>
  <c r="AE170" i="4" s="1"/>
  <c r="AF170" i="4" s="1"/>
  <c r="Y170" i="4"/>
  <c r="X170" i="4"/>
  <c r="U170" i="4"/>
  <c r="V170" i="4" s="1"/>
  <c r="P170" i="4"/>
  <c r="Q170" i="4" s="1"/>
  <c r="R170" i="4" s="1"/>
  <c r="S170" i="4" s="1"/>
  <c r="T170" i="4" s="1"/>
  <c r="O170" i="4"/>
  <c r="N170" i="4"/>
  <c r="H170" i="4"/>
  <c r="I170" i="4" s="1"/>
  <c r="J170" i="4" s="1"/>
  <c r="K170" i="4" s="1"/>
  <c r="L170" i="4" s="1"/>
  <c r="G170" i="4"/>
  <c r="E170" i="4"/>
  <c r="D170" i="4"/>
  <c r="AG169" i="4"/>
  <c r="W169" i="4"/>
  <c r="M169" i="4"/>
  <c r="F169" i="4"/>
  <c r="E169" i="4"/>
  <c r="W167" i="4"/>
  <c r="E167" i="4"/>
  <c r="D167" i="4"/>
  <c r="AG166" i="4"/>
  <c r="AF166" i="4"/>
  <c r="AE166" i="4"/>
  <c r="AD166" i="4"/>
  <c r="AC166" i="4"/>
  <c r="AB166" i="4"/>
  <c r="AA166" i="4"/>
  <c r="Z166" i="4"/>
  <c r="Y166" i="4"/>
  <c r="X166" i="4"/>
  <c r="W166" i="4"/>
  <c r="V166" i="4"/>
  <c r="U166" i="4"/>
  <c r="T166" i="4"/>
  <c r="S166" i="4"/>
  <c r="R166" i="4"/>
  <c r="Q166" i="4"/>
  <c r="P166" i="4"/>
  <c r="O166" i="4"/>
  <c r="N166" i="4"/>
  <c r="M166" i="4"/>
  <c r="L166" i="4"/>
  <c r="K166" i="4"/>
  <c r="J166" i="4"/>
  <c r="I166" i="4"/>
  <c r="H166" i="4"/>
  <c r="G166" i="4"/>
  <c r="F166" i="4"/>
  <c r="E166" i="4"/>
  <c r="D166" i="4"/>
  <c r="AE165" i="4"/>
  <c r="AF165" i="4" s="1"/>
  <c r="AA165" i="4"/>
  <c r="AB165" i="4" s="1"/>
  <c r="AC165" i="4" s="1"/>
  <c r="AD165" i="4" s="1"/>
  <c r="Z165" i="4"/>
  <c r="Y165" i="4"/>
  <c r="X165" i="4"/>
  <c r="R165" i="4"/>
  <c r="S165" i="4" s="1"/>
  <c r="T165" i="4" s="1"/>
  <c r="U165" i="4" s="1"/>
  <c r="V165" i="4" s="1"/>
  <c r="N165" i="4"/>
  <c r="O165" i="4" s="1"/>
  <c r="P165" i="4" s="1"/>
  <c r="Q165" i="4" s="1"/>
  <c r="H165" i="4"/>
  <c r="I165" i="4" s="1"/>
  <c r="J165" i="4" s="1"/>
  <c r="K165" i="4" s="1"/>
  <c r="L165" i="4" s="1"/>
  <c r="G165" i="4"/>
  <c r="F165" i="4"/>
  <c r="E165" i="4"/>
  <c r="D165" i="4"/>
  <c r="X164" i="4"/>
  <c r="Y164" i="4" s="1"/>
  <c r="Z164" i="4" s="1"/>
  <c r="AA164" i="4" s="1"/>
  <c r="AB164" i="4" s="1"/>
  <c r="AC164" i="4" s="1"/>
  <c r="AD164" i="4" s="1"/>
  <c r="AE164" i="4" s="1"/>
  <c r="AF164" i="4" s="1"/>
  <c r="N164" i="4"/>
  <c r="O164" i="4" s="1"/>
  <c r="P164" i="4" s="1"/>
  <c r="Q164" i="4" s="1"/>
  <c r="R164" i="4" s="1"/>
  <c r="S164" i="4" s="1"/>
  <c r="T164" i="4" s="1"/>
  <c r="U164" i="4" s="1"/>
  <c r="V164" i="4" s="1"/>
  <c r="H164" i="4"/>
  <c r="I164" i="4" s="1"/>
  <c r="J164" i="4" s="1"/>
  <c r="K164" i="4" s="1"/>
  <c r="L164" i="4" s="1"/>
  <c r="G164" i="4"/>
  <c r="F164" i="4"/>
  <c r="E164" i="4"/>
  <c r="D164" i="4"/>
  <c r="AG163" i="4"/>
  <c r="AF163" i="4"/>
  <c r="AE163" i="4"/>
  <c r="AD163" i="4"/>
  <c r="AC163" i="4"/>
  <c r="AB163" i="4"/>
  <c r="AA163" i="4"/>
  <c r="Z163" i="4"/>
  <c r="Y163" i="4"/>
  <c r="X163" i="4"/>
  <c r="W163" i="4"/>
  <c r="V163" i="4"/>
  <c r="U163" i="4"/>
  <c r="T163" i="4"/>
  <c r="S163" i="4"/>
  <c r="R163" i="4"/>
  <c r="Q163" i="4"/>
  <c r="P163" i="4"/>
  <c r="O163" i="4"/>
  <c r="N163" i="4"/>
  <c r="M163" i="4"/>
  <c r="L163" i="4"/>
  <c r="K163" i="4"/>
  <c r="J163" i="4"/>
  <c r="I163" i="4"/>
  <c r="H163" i="4"/>
  <c r="G163" i="4"/>
  <c r="F163" i="4"/>
  <c r="E163" i="4"/>
  <c r="D163" i="4"/>
  <c r="AG162" i="4"/>
  <c r="AF162" i="4"/>
  <c r="AE162" i="4"/>
  <c r="AD162" i="4"/>
  <c r="AC162" i="4"/>
  <c r="AB162" i="4"/>
  <c r="AA162" i="4"/>
  <c r="Z162" i="4"/>
  <c r="Y162" i="4"/>
  <c r="X162" i="4"/>
  <c r="W162" i="4"/>
  <c r="V162" i="4"/>
  <c r="U162" i="4"/>
  <c r="T162" i="4"/>
  <c r="S162" i="4"/>
  <c r="R162" i="4"/>
  <c r="Q162" i="4"/>
  <c r="P162" i="4"/>
  <c r="O162" i="4"/>
  <c r="N162" i="4"/>
  <c r="M162" i="4"/>
  <c r="L162" i="4"/>
  <c r="K162" i="4"/>
  <c r="J162" i="4"/>
  <c r="I162" i="4"/>
  <c r="H162" i="4"/>
  <c r="G162" i="4"/>
  <c r="F162" i="4"/>
  <c r="E162" i="4"/>
  <c r="D162" i="4"/>
  <c r="AG161" i="4"/>
  <c r="AF161" i="4"/>
  <c r="AE161" i="4"/>
  <c r="AD161" i="4"/>
  <c r="AC161" i="4"/>
  <c r="AB161" i="4"/>
  <c r="AA161" i="4"/>
  <c r="Z161" i="4"/>
  <c r="Y161" i="4"/>
  <c r="X161" i="4"/>
  <c r="W161" i="4"/>
  <c r="V161" i="4"/>
  <c r="U161" i="4"/>
  <c r="T161" i="4"/>
  <c r="S161" i="4"/>
  <c r="R161" i="4"/>
  <c r="Q161" i="4"/>
  <c r="P161" i="4"/>
  <c r="O161" i="4"/>
  <c r="N161" i="4"/>
  <c r="M161" i="4"/>
  <c r="F161" i="4"/>
  <c r="E160" i="4"/>
  <c r="D160" i="4"/>
  <c r="E159" i="4"/>
  <c r="D159" i="4"/>
  <c r="E158" i="4"/>
  <c r="D158" i="4"/>
  <c r="AG157" i="4"/>
  <c r="W157" i="4"/>
  <c r="M157" i="4"/>
  <c r="F157" i="4"/>
  <c r="E157" i="4"/>
  <c r="D157" i="4"/>
  <c r="AG156" i="4"/>
  <c r="W156" i="4"/>
  <c r="M156" i="4"/>
  <c r="F156" i="4"/>
  <c r="E156" i="4"/>
  <c r="D156" i="4"/>
  <c r="AG155" i="4"/>
  <c r="W155" i="4"/>
  <c r="M155" i="4"/>
  <c r="F155" i="4"/>
  <c r="E155" i="4"/>
  <c r="D155" i="4"/>
  <c r="AG154" i="4"/>
  <c r="W154" i="4"/>
  <c r="M154" i="4"/>
  <c r="F154" i="4"/>
  <c r="E154" i="4"/>
  <c r="D154" i="4"/>
  <c r="AG153" i="4"/>
  <c r="W153" i="4"/>
  <c r="M153" i="4"/>
  <c r="F153" i="4"/>
  <c r="E153" i="4"/>
  <c r="D153" i="4"/>
  <c r="AG152" i="4"/>
  <c r="AF152" i="4"/>
  <c r="AE152" i="4"/>
  <c r="AD152" i="4"/>
  <c r="AC152" i="4"/>
  <c r="AB152" i="4"/>
  <c r="AA152" i="4"/>
  <c r="Z152" i="4"/>
  <c r="Y152" i="4"/>
  <c r="X152" i="4"/>
  <c r="W152" i="4"/>
  <c r="V152" i="4"/>
  <c r="U152" i="4"/>
  <c r="T152" i="4"/>
  <c r="S152" i="4"/>
  <c r="R152" i="4"/>
  <c r="Q152" i="4"/>
  <c r="P152" i="4"/>
  <c r="O152" i="4"/>
  <c r="N152" i="4"/>
  <c r="M152" i="4"/>
  <c r="F152" i="4"/>
  <c r="E152" i="4"/>
  <c r="D152" i="4"/>
  <c r="AG151" i="4"/>
  <c r="W151" i="4"/>
  <c r="M151" i="4"/>
  <c r="F151" i="4"/>
  <c r="E151" i="4"/>
  <c r="D151" i="4"/>
  <c r="AG150" i="4"/>
  <c r="AF150" i="4"/>
  <c r="AE150" i="4"/>
  <c r="AD150" i="4"/>
  <c r="AC150" i="4"/>
  <c r="AB150" i="4"/>
  <c r="AA150" i="4"/>
  <c r="Z150" i="4"/>
  <c r="Y150" i="4"/>
  <c r="X150" i="4"/>
  <c r="W150" i="4"/>
  <c r="V150" i="4"/>
  <c r="U150" i="4"/>
  <c r="T150" i="4"/>
  <c r="S150" i="4"/>
  <c r="R150" i="4"/>
  <c r="Q150" i="4"/>
  <c r="P150" i="4"/>
  <c r="O150" i="4"/>
  <c r="N150" i="4"/>
  <c r="M150" i="4"/>
  <c r="L150" i="4"/>
  <c r="K150" i="4"/>
  <c r="J150" i="4"/>
  <c r="I150" i="4"/>
  <c r="H150" i="4"/>
  <c r="G150" i="4"/>
  <c r="F150" i="4"/>
  <c r="E150" i="4"/>
  <c r="D150" i="4"/>
  <c r="Z148" i="4"/>
  <c r="AA148" i="4" s="1"/>
  <c r="AB148" i="4" s="1"/>
  <c r="AC148" i="4" s="1"/>
  <c r="AD148" i="4" s="1"/>
  <c r="AE148" i="4" s="1"/>
  <c r="AF148" i="4" s="1"/>
  <c r="X148" i="4"/>
  <c r="Y148" i="4" s="1"/>
  <c r="N148" i="4"/>
  <c r="O148" i="4" s="1"/>
  <c r="P148" i="4" s="1"/>
  <c r="Q148" i="4" s="1"/>
  <c r="R148" i="4" s="1"/>
  <c r="S148" i="4" s="1"/>
  <c r="T148" i="4" s="1"/>
  <c r="U148" i="4" s="1"/>
  <c r="V148" i="4" s="1"/>
  <c r="I148" i="4"/>
  <c r="J148" i="4" s="1"/>
  <c r="K148" i="4" s="1"/>
  <c r="L148" i="4" s="1"/>
  <c r="H148" i="4"/>
  <c r="G148" i="4"/>
  <c r="Z147" i="4"/>
  <c r="AA147" i="4" s="1"/>
  <c r="AB147" i="4" s="1"/>
  <c r="AC147" i="4" s="1"/>
  <c r="AD147" i="4" s="1"/>
  <c r="AE147" i="4" s="1"/>
  <c r="AF147" i="4" s="1"/>
  <c r="Y147" i="4"/>
  <c r="X147" i="4"/>
  <c r="O147" i="4"/>
  <c r="P147" i="4" s="1"/>
  <c r="Q147" i="4" s="1"/>
  <c r="R147" i="4" s="1"/>
  <c r="S147" i="4" s="1"/>
  <c r="T147" i="4" s="1"/>
  <c r="U147" i="4" s="1"/>
  <c r="V147" i="4" s="1"/>
  <c r="N147" i="4"/>
  <c r="I147" i="4"/>
  <c r="J147" i="4" s="1"/>
  <c r="K147" i="4" s="1"/>
  <c r="L147" i="4" s="1"/>
  <c r="H147" i="4"/>
  <c r="G147" i="4"/>
  <c r="Z146" i="4"/>
  <c r="AA146" i="4" s="1"/>
  <c r="AB146" i="4" s="1"/>
  <c r="AC146" i="4" s="1"/>
  <c r="AD146" i="4" s="1"/>
  <c r="AE146" i="4" s="1"/>
  <c r="AF146" i="4" s="1"/>
  <c r="Y146" i="4"/>
  <c r="X146" i="4"/>
  <c r="O146" i="4"/>
  <c r="P146" i="4" s="1"/>
  <c r="Q146" i="4" s="1"/>
  <c r="R146" i="4" s="1"/>
  <c r="S146" i="4" s="1"/>
  <c r="T146" i="4" s="1"/>
  <c r="U146" i="4" s="1"/>
  <c r="V146" i="4" s="1"/>
  <c r="N146" i="4"/>
  <c r="K146" i="4"/>
  <c r="L146" i="4" s="1"/>
  <c r="H146" i="4"/>
  <c r="I146" i="4" s="1"/>
  <c r="J146" i="4" s="1"/>
  <c r="G146" i="4"/>
  <c r="AA145" i="4"/>
  <c r="AB145" i="4" s="1"/>
  <c r="AC145" i="4" s="1"/>
  <c r="AD145" i="4" s="1"/>
  <c r="AE145" i="4" s="1"/>
  <c r="AF145" i="4" s="1"/>
  <c r="Y145" i="4"/>
  <c r="Z145" i="4" s="1"/>
  <c r="X145" i="4"/>
  <c r="O145" i="4"/>
  <c r="P145" i="4" s="1"/>
  <c r="Q145" i="4" s="1"/>
  <c r="R145" i="4" s="1"/>
  <c r="S145" i="4" s="1"/>
  <c r="T145" i="4" s="1"/>
  <c r="U145" i="4" s="1"/>
  <c r="V145" i="4" s="1"/>
  <c r="N145" i="4"/>
  <c r="K145" i="4"/>
  <c r="L145" i="4" s="1"/>
  <c r="G145" i="4"/>
  <c r="H145" i="4" s="1"/>
  <c r="I145" i="4" s="1"/>
  <c r="J145" i="4" s="1"/>
  <c r="Y144" i="4"/>
  <c r="Z144" i="4" s="1"/>
  <c r="AA144" i="4" s="1"/>
  <c r="AB144" i="4" s="1"/>
  <c r="AC144" i="4" s="1"/>
  <c r="AD144" i="4" s="1"/>
  <c r="AE144" i="4" s="1"/>
  <c r="AF144" i="4" s="1"/>
  <c r="X144" i="4"/>
  <c r="O144" i="4"/>
  <c r="P144" i="4" s="1"/>
  <c r="Q144" i="4" s="1"/>
  <c r="R144" i="4" s="1"/>
  <c r="S144" i="4" s="1"/>
  <c r="T144" i="4" s="1"/>
  <c r="U144" i="4" s="1"/>
  <c r="V144" i="4" s="1"/>
  <c r="N144" i="4"/>
  <c r="I144" i="4"/>
  <c r="J144" i="4" s="1"/>
  <c r="K144" i="4" s="1"/>
  <c r="L144" i="4" s="1"/>
  <c r="G144" i="4"/>
  <c r="H144" i="4" s="1"/>
  <c r="Y143" i="4"/>
  <c r="Z143" i="4" s="1"/>
  <c r="AA143" i="4" s="1"/>
  <c r="AB143" i="4" s="1"/>
  <c r="AC143" i="4" s="1"/>
  <c r="AD143" i="4" s="1"/>
  <c r="AE143" i="4" s="1"/>
  <c r="AF143" i="4" s="1"/>
  <c r="X143" i="4"/>
  <c r="V143" i="4"/>
  <c r="O143" i="4"/>
  <c r="P143" i="4" s="1"/>
  <c r="Q143" i="4" s="1"/>
  <c r="R143" i="4" s="1"/>
  <c r="S143" i="4" s="1"/>
  <c r="T143" i="4" s="1"/>
  <c r="U143" i="4" s="1"/>
  <c r="N143" i="4"/>
  <c r="L143" i="4"/>
  <c r="G143" i="4"/>
  <c r="H143" i="4" s="1"/>
  <c r="I143" i="4" s="1"/>
  <c r="J143" i="4" s="1"/>
  <c r="K143" i="4" s="1"/>
  <c r="AF142" i="4"/>
  <c r="X142" i="4"/>
  <c r="Y142" i="4" s="1"/>
  <c r="Z142" i="4" s="1"/>
  <c r="AA142" i="4" s="1"/>
  <c r="AB142" i="4" s="1"/>
  <c r="AC142" i="4" s="1"/>
  <c r="AD142" i="4" s="1"/>
  <c r="AE142" i="4" s="1"/>
  <c r="U142" i="4"/>
  <c r="V142" i="4" s="1"/>
  <c r="O142" i="4"/>
  <c r="P142" i="4" s="1"/>
  <c r="Q142" i="4" s="1"/>
  <c r="R142" i="4" s="1"/>
  <c r="S142" i="4" s="1"/>
  <c r="T142" i="4" s="1"/>
  <c r="N142" i="4"/>
  <c r="L142" i="4"/>
  <c r="G142" i="4"/>
  <c r="H142" i="4" s="1"/>
  <c r="I142" i="4" s="1"/>
  <c r="J142" i="4" s="1"/>
  <c r="K142" i="4" s="1"/>
  <c r="X141" i="4"/>
  <c r="Y141" i="4" s="1"/>
  <c r="Z141" i="4" s="1"/>
  <c r="AA141" i="4" s="1"/>
  <c r="AB141" i="4" s="1"/>
  <c r="AC141" i="4" s="1"/>
  <c r="AD141" i="4" s="1"/>
  <c r="AE141" i="4" s="1"/>
  <c r="AF141" i="4" s="1"/>
  <c r="U141" i="4"/>
  <c r="V141" i="4" s="1"/>
  <c r="O141" i="4"/>
  <c r="P141" i="4" s="1"/>
  <c r="Q141" i="4" s="1"/>
  <c r="R141" i="4" s="1"/>
  <c r="S141" i="4" s="1"/>
  <c r="T141" i="4" s="1"/>
  <c r="N141" i="4"/>
  <c r="L141" i="4"/>
  <c r="G141" i="4"/>
  <c r="H141" i="4" s="1"/>
  <c r="I141" i="4" s="1"/>
  <c r="J141" i="4" s="1"/>
  <c r="K141" i="4" s="1"/>
  <c r="AF140" i="4"/>
  <c r="X140" i="4"/>
  <c r="Y140" i="4" s="1"/>
  <c r="Z140" i="4" s="1"/>
  <c r="AA140" i="4" s="1"/>
  <c r="AB140" i="4" s="1"/>
  <c r="AC140" i="4" s="1"/>
  <c r="AD140" i="4" s="1"/>
  <c r="AE140" i="4" s="1"/>
  <c r="O140" i="4"/>
  <c r="P140" i="4" s="1"/>
  <c r="Q140" i="4" s="1"/>
  <c r="R140" i="4" s="1"/>
  <c r="S140" i="4" s="1"/>
  <c r="T140" i="4" s="1"/>
  <c r="U140" i="4" s="1"/>
  <c r="V140" i="4" s="1"/>
  <c r="N140" i="4"/>
  <c r="L140" i="4"/>
  <c r="G140" i="4"/>
  <c r="H140" i="4" s="1"/>
  <c r="I140" i="4" s="1"/>
  <c r="J140" i="4" s="1"/>
  <c r="K140" i="4" s="1"/>
  <c r="X139" i="4"/>
  <c r="Y139" i="4" s="1"/>
  <c r="Z139" i="4" s="1"/>
  <c r="AA139" i="4" s="1"/>
  <c r="AB139" i="4" s="1"/>
  <c r="AC139" i="4" s="1"/>
  <c r="AD139" i="4" s="1"/>
  <c r="AE139" i="4" s="1"/>
  <c r="AF139" i="4" s="1"/>
  <c r="O139" i="4"/>
  <c r="P139" i="4" s="1"/>
  <c r="Q139" i="4" s="1"/>
  <c r="R139" i="4" s="1"/>
  <c r="S139" i="4" s="1"/>
  <c r="T139" i="4" s="1"/>
  <c r="U139" i="4" s="1"/>
  <c r="V139" i="4" s="1"/>
  <c r="N139" i="4"/>
  <c r="L139" i="4"/>
  <c r="G139" i="4"/>
  <c r="H139" i="4" s="1"/>
  <c r="I139" i="4" s="1"/>
  <c r="J139" i="4" s="1"/>
  <c r="K139" i="4" s="1"/>
  <c r="Y138" i="4"/>
  <c r="Z138" i="4" s="1"/>
  <c r="AA138" i="4" s="1"/>
  <c r="AB138" i="4" s="1"/>
  <c r="AC138" i="4" s="1"/>
  <c r="AD138" i="4" s="1"/>
  <c r="AE138" i="4" s="1"/>
  <c r="AF138" i="4" s="1"/>
  <c r="X138" i="4"/>
  <c r="U138" i="4"/>
  <c r="V138" i="4" s="1"/>
  <c r="O138" i="4"/>
  <c r="P138" i="4" s="1"/>
  <c r="Q138" i="4" s="1"/>
  <c r="R138" i="4" s="1"/>
  <c r="S138" i="4" s="1"/>
  <c r="T138" i="4" s="1"/>
  <c r="N138" i="4"/>
  <c r="G138" i="4"/>
  <c r="H138" i="4" s="1"/>
  <c r="I138" i="4" s="1"/>
  <c r="J138" i="4" s="1"/>
  <c r="K138" i="4" s="1"/>
  <c r="L138" i="4" s="1"/>
  <c r="Y137" i="4"/>
  <c r="Z137" i="4" s="1"/>
  <c r="AA137" i="4" s="1"/>
  <c r="AB137" i="4" s="1"/>
  <c r="AC137" i="4" s="1"/>
  <c r="AD137" i="4" s="1"/>
  <c r="AE137" i="4" s="1"/>
  <c r="AF137" i="4" s="1"/>
  <c r="X137" i="4"/>
  <c r="O137" i="4"/>
  <c r="P137" i="4" s="1"/>
  <c r="Q137" i="4" s="1"/>
  <c r="R137" i="4" s="1"/>
  <c r="S137" i="4" s="1"/>
  <c r="T137" i="4" s="1"/>
  <c r="U137" i="4" s="1"/>
  <c r="V137" i="4" s="1"/>
  <c r="N137" i="4"/>
  <c r="G137" i="4"/>
  <c r="H137" i="4" s="1"/>
  <c r="I137" i="4" s="1"/>
  <c r="J137" i="4" s="1"/>
  <c r="K137" i="4" s="1"/>
  <c r="L137" i="4" s="1"/>
  <c r="X136" i="4"/>
  <c r="Y136" i="4" s="1"/>
  <c r="Z136" i="4" s="1"/>
  <c r="AA136" i="4" s="1"/>
  <c r="AB136" i="4" s="1"/>
  <c r="AC136" i="4" s="1"/>
  <c r="AD136" i="4" s="1"/>
  <c r="AE136" i="4" s="1"/>
  <c r="AF136" i="4" s="1"/>
  <c r="T136" i="4"/>
  <c r="U136" i="4" s="1"/>
  <c r="V136" i="4" s="1"/>
  <c r="O136" i="4"/>
  <c r="P136" i="4" s="1"/>
  <c r="Q136" i="4" s="1"/>
  <c r="R136" i="4" s="1"/>
  <c r="S136" i="4" s="1"/>
  <c r="N136" i="4"/>
  <c r="K136" i="4"/>
  <c r="L136" i="4" s="1"/>
  <c r="G136" i="4"/>
  <c r="H136" i="4" s="1"/>
  <c r="I136" i="4" s="1"/>
  <c r="J136" i="4" s="1"/>
  <c r="AB135" i="4"/>
  <c r="AC135" i="4" s="1"/>
  <c r="AD135" i="4" s="1"/>
  <c r="AE135" i="4" s="1"/>
  <c r="AF135" i="4" s="1"/>
  <c r="Y135" i="4"/>
  <c r="Z135" i="4" s="1"/>
  <c r="AA135" i="4" s="1"/>
  <c r="X135" i="4"/>
  <c r="O135" i="4"/>
  <c r="P135" i="4" s="1"/>
  <c r="Q135" i="4" s="1"/>
  <c r="R135" i="4" s="1"/>
  <c r="S135" i="4" s="1"/>
  <c r="T135" i="4" s="1"/>
  <c r="U135" i="4" s="1"/>
  <c r="V135" i="4" s="1"/>
  <c r="N135" i="4"/>
  <c r="G135" i="4"/>
  <c r="H135" i="4" s="1"/>
  <c r="I135" i="4" s="1"/>
  <c r="J135" i="4" s="1"/>
  <c r="K135" i="4" s="1"/>
  <c r="L135" i="4" s="1"/>
  <c r="Y134" i="4"/>
  <c r="Z134" i="4" s="1"/>
  <c r="AA134" i="4" s="1"/>
  <c r="AB134" i="4" s="1"/>
  <c r="AC134" i="4" s="1"/>
  <c r="AD134" i="4" s="1"/>
  <c r="AE134" i="4" s="1"/>
  <c r="AF134" i="4" s="1"/>
  <c r="X134" i="4"/>
  <c r="P134" i="4"/>
  <c r="Q134" i="4" s="1"/>
  <c r="R134" i="4" s="1"/>
  <c r="S134" i="4" s="1"/>
  <c r="T134" i="4" s="1"/>
  <c r="U134" i="4" s="1"/>
  <c r="V134" i="4" s="1"/>
  <c r="O134" i="4"/>
  <c r="N134" i="4"/>
  <c r="G134" i="4"/>
  <c r="H134" i="4" s="1"/>
  <c r="I134" i="4" s="1"/>
  <c r="J134" i="4" s="1"/>
  <c r="K134" i="4" s="1"/>
  <c r="L134" i="4" s="1"/>
  <c r="AC133" i="4"/>
  <c r="AD133" i="4" s="1"/>
  <c r="AE133" i="4" s="1"/>
  <c r="AF133" i="4" s="1"/>
  <c r="Z133" i="4"/>
  <c r="AA133" i="4" s="1"/>
  <c r="AB133" i="4" s="1"/>
  <c r="X133" i="4"/>
  <c r="Y133" i="4" s="1"/>
  <c r="Q133" i="4"/>
  <c r="R133" i="4" s="1"/>
  <c r="S133" i="4" s="1"/>
  <c r="T133" i="4" s="1"/>
  <c r="U133" i="4" s="1"/>
  <c r="V133" i="4" s="1"/>
  <c r="O133" i="4"/>
  <c r="P133" i="4" s="1"/>
  <c r="N133" i="4"/>
  <c r="K133" i="4"/>
  <c r="L133" i="4" s="1"/>
  <c r="J133" i="4"/>
  <c r="H133" i="4"/>
  <c r="I133" i="4" s="1"/>
  <c r="G133" i="4"/>
  <c r="X132" i="4"/>
  <c r="Y132" i="4" s="1"/>
  <c r="Z132" i="4" s="1"/>
  <c r="AA132" i="4" s="1"/>
  <c r="AB132" i="4" s="1"/>
  <c r="AC132" i="4" s="1"/>
  <c r="AD132" i="4" s="1"/>
  <c r="AE132" i="4" s="1"/>
  <c r="AF132" i="4" s="1"/>
  <c r="N132" i="4"/>
  <c r="O132" i="4" s="1"/>
  <c r="P132" i="4" s="1"/>
  <c r="Q132" i="4" s="1"/>
  <c r="R132" i="4" s="1"/>
  <c r="S132" i="4" s="1"/>
  <c r="T132" i="4" s="1"/>
  <c r="U132" i="4" s="1"/>
  <c r="V132" i="4" s="1"/>
  <c r="G132" i="4"/>
  <c r="H132" i="4" s="1"/>
  <c r="I132" i="4" s="1"/>
  <c r="J132" i="4" s="1"/>
  <c r="K132" i="4" s="1"/>
  <c r="L132" i="4" s="1"/>
  <c r="AG130" i="4"/>
  <c r="W130" i="4"/>
  <c r="O130" i="4"/>
  <c r="N130" i="4"/>
  <c r="M130" i="4"/>
  <c r="G130" i="4"/>
  <c r="F130" i="4"/>
  <c r="X129" i="4"/>
  <c r="Y129" i="4" s="1"/>
  <c r="Q129" i="4"/>
  <c r="O129" i="4"/>
  <c r="P129" i="4" s="1"/>
  <c r="P130" i="4" s="1"/>
  <c r="N129" i="4"/>
  <c r="H129" i="4"/>
  <c r="G129" i="4"/>
  <c r="AG128" i="4"/>
  <c r="W128" i="4"/>
  <c r="N128" i="4"/>
  <c r="M128" i="4"/>
  <c r="F128" i="4"/>
  <c r="X127" i="4"/>
  <c r="Y127" i="4" s="1"/>
  <c r="Z127" i="4" s="1"/>
  <c r="AA127" i="4" s="1"/>
  <c r="AB127" i="4" s="1"/>
  <c r="AC127" i="4" s="1"/>
  <c r="AD127" i="4" s="1"/>
  <c r="AE127" i="4" s="1"/>
  <c r="AF127" i="4" s="1"/>
  <c r="O127" i="4"/>
  <c r="P127" i="4" s="1"/>
  <c r="Q127" i="4" s="1"/>
  <c r="R127" i="4" s="1"/>
  <c r="S127" i="4" s="1"/>
  <c r="T127" i="4" s="1"/>
  <c r="U127" i="4" s="1"/>
  <c r="V127" i="4" s="1"/>
  <c r="N127" i="4"/>
  <c r="L127" i="4"/>
  <c r="J127" i="4"/>
  <c r="K127" i="4" s="1"/>
  <c r="G127" i="4"/>
  <c r="H127" i="4" s="1"/>
  <c r="I127" i="4" s="1"/>
  <c r="H124" i="4"/>
  <c r="I124" i="4" s="1"/>
  <c r="J124" i="4" s="1"/>
  <c r="K124" i="4" s="1"/>
  <c r="L124" i="4" s="1"/>
  <c r="G124" i="4"/>
  <c r="X120" i="4"/>
  <c r="Y120" i="4" s="1"/>
  <c r="Z120" i="4" s="1"/>
  <c r="AA120" i="4" s="1"/>
  <c r="AB120" i="4" s="1"/>
  <c r="AC120" i="4" s="1"/>
  <c r="AD120" i="4" s="1"/>
  <c r="AE120" i="4" s="1"/>
  <c r="AF120" i="4" s="1"/>
  <c r="S120" i="4"/>
  <c r="T120" i="4" s="1"/>
  <c r="U120" i="4" s="1"/>
  <c r="V120" i="4" s="1"/>
  <c r="Q120" i="4"/>
  <c r="R120" i="4" s="1"/>
  <c r="N120" i="4"/>
  <c r="O120" i="4" s="1"/>
  <c r="P120" i="4" s="1"/>
  <c r="J120" i="4"/>
  <c r="K120" i="4" s="1"/>
  <c r="L120" i="4" s="1"/>
  <c r="H120" i="4"/>
  <c r="I120" i="4" s="1"/>
  <c r="G120" i="4"/>
  <c r="X119" i="4"/>
  <c r="Y119" i="4" s="1"/>
  <c r="Z119" i="4" s="1"/>
  <c r="AA119" i="4" s="1"/>
  <c r="AB119" i="4" s="1"/>
  <c r="AC119" i="4" s="1"/>
  <c r="AD119" i="4" s="1"/>
  <c r="AE119" i="4" s="1"/>
  <c r="AF119" i="4" s="1"/>
  <c r="U119" i="4"/>
  <c r="V119" i="4" s="1"/>
  <c r="T119" i="4"/>
  <c r="S119" i="4"/>
  <c r="Q119" i="4"/>
  <c r="R119" i="4" s="1"/>
  <c r="N119" i="4"/>
  <c r="O119" i="4" s="1"/>
  <c r="P119" i="4" s="1"/>
  <c r="H119" i="4"/>
  <c r="I119" i="4" s="1"/>
  <c r="J119" i="4" s="1"/>
  <c r="K119" i="4" s="1"/>
  <c r="L119" i="4" s="1"/>
  <c r="G119" i="4"/>
  <c r="Z118" i="4"/>
  <c r="AA118" i="4" s="1"/>
  <c r="AB118" i="4" s="1"/>
  <c r="AC118" i="4" s="1"/>
  <c r="AD118" i="4" s="1"/>
  <c r="AE118" i="4" s="1"/>
  <c r="AF118" i="4" s="1"/>
  <c r="X118" i="4"/>
  <c r="Y118" i="4" s="1"/>
  <c r="N118" i="4"/>
  <c r="O118" i="4" s="1"/>
  <c r="P118" i="4" s="1"/>
  <c r="Q118" i="4" s="1"/>
  <c r="R118" i="4" s="1"/>
  <c r="S118" i="4" s="1"/>
  <c r="T118" i="4" s="1"/>
  <c r="U118" i="4" s="1"/>
  <c r="V118" i="4" s="1"/>
  <c r="J118" i="4"/>
  <c r="K118" i="4" s="1"/>
  <c r="L118" i="4" s="1"/>
  <c r="H118" i="4"/>
  <c r="I118" i="4" s="1"/>
  <c r="G118" i="4"/>
  <c r="AB117" i="4"/>
  <c r="AC117" i="4" s="1"/>
  <c r="AD117" i="4" s="1"/>
  <c r="AE117" i="4" s="1"/>
  <c r="AF117" i="4" s="1"/>
  <c r="X117" i="4"/>
  <c r="Y117" i="4" s="1"/>
  <c r="Z117" i="4" s="1"/>
  <c r="AA117" i="4" s="1"/>
  <c r="O117" i="4"/>
  <c r="P117" i="4" s="1"/>
  <c r="Q117" i="4" s="1"/>
  <c r="R117" i="4" s="1"/>
  <c r="S117" i="4" s="1"/>
  <c r="T117" i="4" s="1"/>
  <c r="U117" i="4" s="1"/>
  <c r="V117" i="4" s="1"/>
  <c r="N117" i="4"/>
  <c r="L117" i="4"/>
  <c r="K117" i="4"/>
  <c r="J117" i="4"/>
  <c r="H117" i="4"/>
  <c r="I117" i="4" s="1"/>
  <c r="G117" i="4"/>
  <c r="AC116" i="4"/>
  <c r="AD116" i="4" s="1"/>
  <c r="AE116" i="4" s="1"/>
  <c r="AF116" i="4" s="1"/>
  <c r="AB116" i="4"/>
  <c r="Z116" i="4"/>
  <c r="AA116" i="4" s="1"/>
  <c r="X116" i="4"/>
  <c r="Y116" i="4" s="1"/>
  <c r="O116" i="4"/>
  <c r="P116" i="4" s="1"/>
  <c r="Q116" i="4" s="1"/>
  <c r="R116" i="4" s="1"/>
  <c r="S116" i="4" s="1"/>
  <c r="T116" i="4" s="1"/>
  <c r="U116" i="4" s="1"/>
  <c r="V116" i="4" s="1"/>
  <c r="N116" i="4"/>
  <c r="H116" i="4"/>
  <c r="I116" i="4" s="1"/>
  <c r="J116" i="4" s="1"/>
  <c r="K116" i="4" s="1"/>
  <c r="L116" i="4" s="1"/>
  <c r="G116" i="4"/>
  <c r="AF115" i="4"/>
  <c r="X115" i="4"/>
  <c r="Y115" i="4" s="1"/>
  <c r="Z115" i="4" s="1"/>
  <c r="AA115" i="4" s="1"/>
  <c r="AB115" i="4" s="1"/>
  <c r="AC115" i="4" s="1"/>
  <c r="AD115" i="4" s="1"/>
  <c r="AE115" i="4" s="1"/>
  <c r="U115" i="4"/>
  <c r="V115" i="4" s="1"/>
  <c r="T115" i="4"/>
  <c r="N115" i="4"/>
  <c r="O115" i="4" s="1"/>
  <c r="P115" i="4" s="1"/>
  <c r="Q115" i="4" s="1"/>
  <c r="R115" i="4" s="1"/>
  <c r="S115" i="4" s="1"/>
  <c r="H115" i="4"/>
  <c r="I115" i="4" s="1"/>
  <c r="J115" i="4" s="1"/>
  <c r="K115" i="4" s="1"/>
  <c r="L115" i="4" s="1"/>
  <c r="G115" i="4"/>
  <c r="X114" i="4"/>
  <c r="Y114" i="4" s="1"/>
  <c r="Z114" i="4" s="1"/>
  <c r="AA114" i="4" s="1"/>
  <c r="AB114" i="4" s="1"/>
  <c r="AC114" i="4" s="1"/>
  <c r="AD114" i="4" s="1"/>
  <c r="AE114" i="4" s="1"/>
  <c r="AF114" i="4" s="1"/>
  <c r="N114" i="4"/>
  <c r="O114" i="4" s="1"/>
  <c r="P114" i="4" s="1"/>
  <c r="Q114" i="4" s="1"/>
  <c r="R114" i="4" s="1"/>
  <c r="S114" i="4" s="1"/>
  <c r="T114" i="4" s="1"/>
  <c r="U114" i="4" s="1"/>
  <c r="V114" i="4" s="1"/>
  <c r="L114" i="4"/>
  <c r="K114" i="4"/>
  <c r="J114" i="4"/>
  <c r="H114" i="4"/>
  <c r="I114" i="4" s="1"/>
  <c r="G114" i="4"/>
  <c r="AG111" i="4"/>
  <c r="W111" i="4"/>
  <c r="M111" i="4"/>
  <c r="F111" i="4"/>
  <c r="AG110" i="4"/>
  <c r="W110" i="4"/>
  <c r="M110" i="4"/>
  <c r="F110" i="4"/>
  <c r="AG109" i="4"/>
  <c r="X109" i="4"/>
  <c r="W109" i="4"/>
  <c r="M109" i="4"/>
  <c r="F109" i="4"/>
  <c r="X108" i="4"/>
  <c r="X182" i="4" s="1"/>
  <c r="Q108" i="4"/>
  <c r="Q182" i="4" s="1"/>
  <c r="P108" i="4"/>
  <c r="P182" i="4" s="1"/>
  <c r="O108" i="4"/>
  <c r="O182" i="4" s="1"/>
  <c r="N108" i="4"/>
  <c r="N182" i="4" s="1"/>
  <c r="H108" i="4"/>
  <c r="G108" i="4"/>
  <c r="G182" i="4" s="1"/>
  <c r="X107" i="4"/>
  <c r="O107" i="4"/>
  <c r="N107" i="4"/>
  <c r="N181" i="4" s="1"/>
  <c r="J107" i="4"/>
  <c r="I107" i="4"/>
  <c r="I181" i="4" s="1"/>
  <c r="H107" i="4"/>
  <c r="H181" i="4" s="1"/>
  <c r="G107" i="4"/>
  <c r="G181" i="4" s="1"/>
  <c r="AA106" i="4"/>
  <c r="AB106" i="4" s="1"/>
  <c r="AC106" i="4" s="1"/>
  <c r="AD106" i="4" s="1"/>
  <c r="AE106" i="4" s="1"/>
  <c r="AF106" i="4" s="1"/>
  <c r="Z106" i="4"/>
  <c r="Y106" i="4"/>
  <c r="X106" i="4"/>
  <c r="O106" i="4"/>
  <c r="P106" i="4" s="1"/>
  <c r="Q106" i="4" s="1"/>
  <c r="R106" i="4" s="1"/>
  <c r="S106" i="4" s="1"/>
  <c r="T106" i="4" s="1"/>
  <c r="U106" i="4" s="1"/>
  <c r="V106" i="4" s="1"/>
  <c r="N106" i="4"/>
  <c r="H106" i="4"/>
  <c r="I106" i="4" s="1"/>
  <c r="J106" i="4" s="1"/>
  <c r="K106" i="4" s="1"/>
  <c r="L106" i="4" s="1"/>
  <c r="G106" i="4"/>
  <c r="AD105" i="4"/>
  <c r="AE105" i="4" s="1"/>
  <c r="AF105" i="4" s="1"/>
  <c r="X105" i="4"/>
  <c r="Y105" i="4" s="1"/>
  <c r="Z105" i="4" s="1"/>
  <c r="AA105" i="4" s="1"/>
  <c r="AB105" i="4" s="1"/>
  <c r="AC105" i="4" s="1"/>
  <c r="R105" i="4"/>
  <c r="S105" i="4" s="1"/>
  <c r="T105" i="4" s="1"/>
  <c r="U105" i="4" s="1"/>
  <c r="V105" i="4" s="1"/>
  <c r="Q105" i="4"/>
  <c r="P105" i="4"/>
  <c r="O105" i="4"/>
  <c r="N105" i="4"/>
  <c r="I105" i="4"/>
  <c r="J105" i="4" s="1"/>
  <c r="K105" i="4" s="1"/>
  <c r="L105" i="4" s="1"/>
  <c r="H105" i="4"/>
  <c r="G105" i="4"/>
  <c r="AG103" i="4"/>
  <c r="W103" i="4"/>
  <c r="M103" i="4"/>
  <c r="G103" i="4"/>
  <c r="F103" i="4"/>
  <c r="AG102" i="4"/>
  <c r="AF102" i="4"/>
  <c r="AE102" i="4"/>
  <c r="AD102" i="4"/>
  <c r="AC102" i="4"/>
  <c r="AB102" i="4"/>
  <c r="AA102" i="4"/>
  <c r="Z102" i="4"/>
  <c r="Y102" i="4"/>
  <c r="X102" i="4"/>
  <c r="W102" i="4"/>
  <c r="V102" i="4"/>
  <c r="U102" i="4"/>
  <c r="T102" i="4"/>
  <c r="S102" i="4"/>
  <c r="R102" i="4"/>
  <c r="Q102" i="4"/>
  <c r="P102" i="4"/>
  <c r="O102" i="4"/>
  <c r="N102" i="4"/>
  <c r="M102" i="4"/>
  <c r="L102" i="4"/>
  <c r="K102" i="4"/>
  <c r="J102" i="4"/>
  <c r="I102" i="4"/>
  <c r="H102" i="4"/>
  <c r="G102" i="4"/>
  <c r="F102" i="4"/>
  <c r="AG101" i="4"/>
  <c r="W101" i="4"/>
  <c r="M101" i="4"/>
  <c r="F101" i="4"/>
  <c r="AF100" i="4"/>
  <c r="Z100" i="4"/>
  <c r="AA100" i="4" s="1"/>
  <c r="AB100" i="4" s="1"/>
  <c r="AC100" i="4" s="1"/>
  <c r="AD100" i="4" s="1"/>
  <c r="AE100" i="4" s="1"/>
  <c r="X100" i="4"/>
  <c r="Y100" i="4" s="1"/>
  <c r="V100" i="4"/>
  <c r="U100" i="4"/>
  <c r="N100" i="4"/>
  <c r="O100" i="4" s="1"/>
  <c r="P100" i="4" s="1"/>
  <c r="Q100" i="4" s="1"/>
  <c r="R100" i="4" s="1"/>
  <c r="S100" i="4" s="1"/>
  <c r="T100" i="4" s="1"/>
  <c r="K100" i="4"/>
  <c r="L100" i="4" s="1"/>
  <c r="J100" i="4"/>
  <c r="H100" i="4"/>
  <c r="I100" i="4" s="1"/>
  <c r="G100" i="4"/>
  <c r="Z99" i="4"/>
  <c r="AA99" i="4" s="1"/>
  <c r="AB99" i="4" s="1"/>
  <c r="AC99" i="4" s="1"/>
  <c r="AD99" i="4" s="1"/>
  <c r="AE99" i="4" s="1"/>
  <c r="AF99" i="4" s="1"/>
  <c r="X99" i="4"/>
  <c r="Y99" i="4" s="1"/>
  <c r="N99" i="4"/>
  <c r="O99" i="4" s="1"/>
  <c r="P99" i="4" s="1"/>
  <c r="Q99" i="4" s="1"/>
  <c r="R99" i="4" s="1"/>
  <c r="S99" i="4" s="1"/>
  <c r="T99" i="4" s="1"/>
  <c r="U99" i="4" s="1"/>
  <c r="V99" i="4" s="1"/>
  <c r="H99" i="4"/>
  <c r="I99" i="4" s="1"/>
  <c r="J99" i="4" s="1"/>
  <c r="K99" i="4" s="1"/>
  <c r="L99" i="4" s="1"/>
  <c r="G99" i="4"/>
  <c r="AD98" i="4"/>
  <c r="AE98" i="4" s="1"/>
  <c r="AF98" i="4" s="1"/>
  <c r="X98" i="4"/>
  <c r="Y98" i="4" s="1"/>
  <c r="Z98" i="4" s="1"/>
  <c r="AA98" i="4" s="1"/>
  <c r="AB98" i="4" s="1"/>
  <c r="AC98" i="4" s="1"/>
  <c r="S98" i="4"/>
  <c r="T98" i="4" s="1"/>
  <c r="U98" i="4" s="1"/>
  <c r="V98" i="4" s="1"/>
  <c r="Q98" i="4"/>
  <c r="R98" i="4" s="1"/>
  <c r="O98" i="4"/>
  <c r="P98" i="4" s="1"/>
  <c r="N98" i="4"/>
  <c r="K98" i="4"/>
  <c r="L98" i="4" s="1"/>
  <c r="H98" i="4"/>
  <c r="I98" i="4" s="1"/>
  <c r="J98" i="4" s="1"/>
  <c r="G98" i="4"/>
  <c r="AB97" i="4"/>
  <c r="AC97" i="4" s="1"/>
  <c r="AD97" i="4" s="1"/>
  <c r="AE97" i="4" s="1"/>
  <c r="AF97" i="4" s="1"/>
  <c r="X97" i="4"/>
  <c r="Y97" i="4" s="1"/>
  <c r="Z97" i="4" s="1"/>
  <c r="AA97" i="4" s="1"/>
  <c r="O97" i="4"/>
  <c r="P97" i="4" s="1"/>
  <c r="Q97" i="4" s="1"/>
  <c r="R97" i="4" s="1"/>
  <c r="S97" i="4" s="1"/>
  <c r="T97" i="4" s="1"/>
  <c r="U97" i="4" s="1"/>
  <c r="V97" i="4" s="1"/>
  <c r="N97" i="4"/>
  <c r="J97" i="4"/>
  <c r="K97" i="4" s="1"/>
  <c r="L97" i="4" s="1"/>
  <c r="H97" i="4"/>
  <c r="I97" i="4" s="1"/>
  <c r="G97" i="4"/>
  <c r="AC96" i="4"/>
  <c r="AD96" i="4" s="1"/>
  <c r="AE96" i="4" s="1"/>
  <c r="AF96" i="4" s="1"/>
  <c r="Z96" i="4"/>
  <c r="AA96" i="4" s="1"/>
  <c r="AB96" i="4" s="1"/>
  <c r="X96" i="4"/>
  <c r="Y96" i="4" s="1"/>
  <c r="N96" i="4"/>
  <c r="O96" i="4" s="1"/>
  <c r="P96" i="4" s="1"/>
  <c r="Q96" i="4" s="1"/>
  <c r="R96" i="4" s="1"/>
  <c r="S96" i="4" s="1"/>
  <c r="T96" i="4" s="1"/>
  <c r="U96" i="4" s="1"/>
  <c r="V96" i="4" s="1"/>
  <c r="H96" i="4"/>
  <c r="I96" i="4" s="1"/>
  <c r="J96" i="4" s="1"/>
  <c r="K96" i="4" s="1"/>
  <c r="L96" i="4" s="1"/>
  <c r="G96" i="4"/>
  <c r="X95" i="4"/>
  <c r="N95" i="4"/>
  <c r="N169" i="4" s="1"/>
  <c r="H95" i="4"/>
  <c r="G95" i="4"/>
  <c r="G169" i="4" s="1"/>
  <c r="AB93" i="4"/>
  <c r="AA93" i="4"/>
  <c r="T93" i="4"/>
  <c r="S93" i="4"/>
  <c r="L93" i="4"/>
  <c r="K93" i="4"/>
  <c r="AG92" i="4"/>
  <c r="AF92" i="4"/>
  <c r="AE92" i="4"/>
  <c r="AD92" i="4"/>
  <c r="AC92" i="4"/>
  <c r="AB92" i="4"/>
  <c r="AA92" i="4"/>
  <c r="Z92" i="4"/>
  <c r="Y92" i="4"/>
  <c r="X92" i="4"/>
  <c r="W92" i="4"/>
  <c r="V92" i="4"/>
  <c r="U92" i="4"/>
  <c r="T92" i="4"/>
  <c r="S92" i="4"/>
  <c r="R92" i="4"/>
  <c r="Q92" i="4"/>
  <c r="P92" i="4"/>
  <c r="O92" i="4"/>
  <c r="N92" i="4"/>
  <c r="M92" i="4"/>
  <c r="L92" i="4"/>
  <c r="K92" i="4"/>
  <c r="J92" i="4"/>
  <c r="I92" i="4"/>
  <c r="H92" i="4"/>
  <c r="G92" i="4"/>
  <c r="F92" i="4"/>
  <c r="Y91" i="4"/>
  <c r="Y128" i="4" s="1"/>
  <c r="X91" i="4"/>
  <c r="X128" i="4" s="1"/>
  <c r="P91" i="4"/>
  <c r="O91" i="4"/>
  <c r="O128" i="4" s="1"/>
  <c r="N91" i="4"/>
  <c r="H91" i="4"/>
  <c r="G91" i="4"/>
  <c r="G128" i="4" s="1"/>
  <c r="Z90" i="4"/>
  <c r="AA90" i="4" s="1"/>
  <c r="AB90" i="4" s="1"/>
  <c r="AC90" i="4" s="1"/>
  <c r="AD90" i="4" s="1"/>
  <c r="AE90" i="4" s="1"/>
  <c r="AF90" i="4" s="1"/>
  <c r="Y90" i="4"/>
  <c r="X90" i="4"/>
  <c r="R90" i="4"/>
  <c r="S90" i="4" s="1"/>
  <c r="T90" i="4" s="1"/>
  <c r="U90" i="4" s="1"/>
  <c r="V90" i="4" s="1"/>
  <c r="Q90" i="4"/>
  <c r="P90" i="4"/>
  <c r="O90" i="4"/>
  <c r="N90" i="4"/>
  <c r="G90" i="4"/>
  <c r="H90" i="4" s="1"/>
  <c r="I90" i="4" s="1"/>
  <c r="J90" i="4" s="1"/>
  <c r="K90" i="4" s="1"/>
  <c r="L90" i="4" s="1"/>
  <c r="I87" i="4"/>
  <c r="J87" i="4" s="1"/>
  <c r="K87" i="4" s="1"/>
  <c r="L87" i="4" s="1"/>
  <c r="G87" i="4"/>
  <c r="H87" i="4" s="1"/>
  <c r="Y83" i="4"/>
  <c r="X83" i="4"/>
  <c r="X157" i="4" s="1"/>
  <c r="N83" i="4"/>
  <c r="N157" i="4" s="1"/>
  <c r="G83" i="4"/>
  <c r="X82" i="4"/>
  <c r="N82" i="4"/>
  <c r="G82" i="4"/>
  <c r="Y81" i="4"/>
  <c r="X81" i="4"/>
  <c r="X155" i="4" s="1"/>
  <c r="O81" i="4"/>
  <c r="N81" i="4"/>
  <c r="N155" i="4" s="1"/>
  <c r="G81" i="4"/>
  <c r="X80" i="4"/>
  <c r="N80" i="4"/>
  <c r="G80" i="4"/>
  <c r="Y79" i="4"/>
  <c r="X79" i="4"/>
  <c r="X153" i="4" s="1"/>
  <c r="N79" i="4"/>
  <c r="N153" i="4" s="1"/>
  <c r="G79" i="4"/>
  <c r="G78" i="4"/>
  <c r="Y77" i="4"/>
  <c r="X77" i="4"/>
  <c r="X151" i="4" s="1"/>
  <c r="N77" i="4"/>
  <c r="G77" i="4"/>
  <c r="Y74" i="4"/>
  <c r="X74" i="4"/>
  <c r="X185" i="4" s="1"/>
  <c r="N74" i="4"/>
  <c r="G74" i="4"/>
  <c r="Y73" i="4"/>
  <c r="X73" i="4"/>
  <c r="X184" i="4" s="1"/>
  <c r="N73" i="4"/>
  <c r="G73" i="4"/>
  <c r="Y72" i="4"/>
  <c r="X72" i="4"/>
  <c r="X183" i="4" s="1"/>
  <c r="N72" i="4"/>
  <c r="G72" i="4"/>
  <c r="AC71" i="4"/>
  <c r="AD71" i="4" s="1"/>
  <c r="AE71" i="4" s="1"/>
  <c r="AF71" i="4" s="1"/>
  <c r="Y71" i="4"/>
  <c r="Z71" i="4" s="1"/>
  <c r="AA71" i="4" s="1"/>
  <c r="AB71" i="4" s="1"/>
  <c r="X71" i="4"/>
  <c r="P71" i="4"/>
  <c r="Q71" i="4" s="1"/>
  <c r="R71" i="4" s="1"/>
  <c r="S71" i="4" s="1"/>
  <c r="T71" i="4" s="1"/>
  <c r="U71" i="4" s="1"/>
  <c r="V71" i="4" s="1"/>
  <c r="N71" i="4"/>
  <c r="O71" i="4" s="1"/>
  <c r="L71" i="4"/>
  <c r="K71" i="4"/>
  <c r="G71" i="4"/>
  <c r="H71" i="4" s="1"/>
  <c r="I71" i="4" s="1"/>
  <c r="J71" i="4" s="1"/>
  <c r="Y70" i="4"/>
  <c r="Z70" i="4" s="1"/>
  <c r="AA70" i="4" s="1"/>
  <c r="AB70" i="4" s="1"/>
  <c r="AC70" i="4" s="1"/>
  <c r="AD70" i="4" s="1"/>
  <c r="AE70" i="4" s="1"/>
  <c r="AF70" i="4" s="1"/>
  <c r="X70" i="4"/>
  <c r="N70" i="4"/>
  <c r="O70" i="4" s="1"/>
  <c r="P70" i="4" s="1"/>
  <c r="Q70" i="4" s="1"/>
  <c r="R70" i="4" s="1"/>
  <c r="S70" i="4" s="1"/>
  <c r="T70" i="4" s="1"/>
  <c r="U70" i="4" s="1"/>
  <c r="V70" i="4" s="1"/>
  <c r="K70" i="4"/>
  <c r="L70" i="4" s="1"/>
  <c r="G70" i="4"/>
  <c r="H70" i="4" s="1"/>
  <c r="I70" i="4" s="1"/>
  <c r="J70" i="4" s="1"/>
  <c r="Y69" i="4"/>
  <c r="X69" i="4"/>
  <c r="X180" i="4" s="1"/>
  <c r="N69" i="4"/>
  <c r="G69" i="4"/>
  <c r="Y68" i="4"/>
  <c r="X68" i="4"/>
  <c r="X179" i="4" s="1"/>
  <c r="N68" i="4"/>
  <c r="G68" i="4"/>
  <c r="Y67" i="4"/>
  <c r="X67" i="4"/>
  <c r="X178" i="4" s="1"/>
  <c r="N67" i="4"/>
  <c r="G67" i="4"/>
  <c r="AC66" i="4"/>
  <c r="AD66" i="4" s="1"/>
  <c r="AE66" i="4" s="1"/>
  <c r="AF66" i="4" s="1"/>
  <c r="Y66" i="4"/>
  <c r="Z66" i="4" s="1"/>
  <c r="AA66" i="4" s="1"/>
  <c r="AB66" i="4" s="1"/>
  <c r="X66" i="4"/>
  <c r="N66" i="4"/>
  <c r="O66" i="4" s="1"/>
  <c r="P66" i="4" s="1"/>
  <c r="Q66" i="4" s="1"/>
  <c r="R66" i="4" s="1"/>
  <c r="S66" i="4" s="1"/>
  <c r="T66" i="4" s="1"/>
  <c r="U66" i="4" s="1"/>
  <c r="V66" i="4" s="1"/>
  <c r="G66" i="4"/>
  <c r="H66" i="4" s="1"/>
  <c r="I66" i="4" s="1"/>
  <c r="J66" i="4" s="1"/>
  <c r="K66" i="4" s="1"/>
  <c r="L66" i="4" s="1"/>
  <c r="AC65" i="4"/>
  <c r="AD65" i="4" s="1"/>
  <c r="AE65" i="4" s="1"/>
  <c r="AF65" i="4" s="1"/>
  <c r="Y65" i="4"/>
  <c r="Z65" i="4" s="1"/>
  <c r="AA65" i="4" s="1"/>
  <c r="AB65" i="4" s="1"/>
  <c r="X65" i="4"/>
  <c r="T65" i="4"/>
  <c r="U65" i="4" s="1"/>
  <c r="V65" i="4" s="1"/>
  <c r="P65" i="4"/>
  <c r="Q65" i="4" s="1"/>
  <c r="R65" i="4" s="1"/>
  <c r="S65" i="4" s="1"/>
  <c r="N65" i="4"/>
  <c r="O65" i="4" s="1"/>
  <c r="G65" i="4"/>
  <c r="H65" i="4" s="1"/>
  <c r="I65" i="4" s="1"/>
  <c r="J65" i="4" s="1"/>
  <c r="K65" i="4" s="1"/>
  <c r="L65" i="4" s="1"/>
  <c r="Y64" i="4"/>
  <c r="Z64" i="4" s="1"/>
  <c r="AA64" i="4" s="1"/>
  <c r="AB64" i="4" s="1"/>
  <c r="AC64" i="4" s="1"/>
  <c r="AD64" i="4" s="1"/>
  <c r="AE64" i="4" s="1"/>
  <c r="AF64" i="4" s="1"/>
  <c r="X64" i="4"/>
  <c r="T64" i="4"/>
  <c r="U64" i="4" s="1"/>
  <c r="V64" i="4" s="1"/>
  <c r="P64" i="4"/>
  <c r="Q64" i="4" s="1"/>
  <c r="R64" i="4" s="1"/>
  <c r="S64" i="4" s="1"/>
  <c r="N64" i="4"/>
  <c r="O64" i="4" s="1"/>
  <c r="K64" i="4"/>
  <c r="L64" i="4" s="1"/>
  <c r="G64" i="4"/>
  <c r="H64" i="4" s="1"/>
  <c r="I64" i="4" s="1"/>
  <c r="J64" i="4" s="1"/>
  <c r="AC63" i="4"/>
  <c r="AD63" i="4" s="1"/>
  <c r="AE63" i="4" s="1"/>
  <c r="AF63" i="4" s="1"/>
  <c r="Y63" i="4"/>
  <c r="Z63" i="4" s="1"/>
  <c r="AA63" i="4" s="1"/>
  <c r="AB63" i="4" s="1"/>
  <c r="X63" i="4"/>
  <c r="P63" i="4"/>
  <c r="Q63" i="4" s="1"/>
  <c r="R63" i="4" s="1"/>
  <c r="S63" i="4" s="1"/>
  <c r="T63" i="4" s="1"/>
  <c r="U63" i="4" s="1"/>
  <c r="V63" i="4" s="1"/>
  <c r="N63" i="4"/>
  <c r="O63" i="4" s="1"/>
  <c r="K63" i="4"/>
  <c r="L63" i="4" s="1"/>
  <c r="G63" i="4"/>
  <c r="H63" i="4" s="1"/>
  <c r="I63" i="4" s="1"/>
  <c r="J63" i="4" s="1"/>
  <c r="Y62" i="4"/>
  <c r="Z62" i="4" s="1"/>
  <c r="AA62" i="4" s="1"/>
  <c r="AB62" i="4" s="1"/>
  <c r="AC62" i="4" s="1"/>
  <c r="AD62" i="4" s="1"/>
  <c r="AE62" i="4" s="1"/>
  <c r="AF62" i="4" s="1"/>
  <c r="X62" i="4"/>
  <c r="P62" i="4"/>
  <c r="Q62" i="4" s="1"/>
  <c r="R62" i="4" s="1"/>
  <c r="S62" i="4" s="1"/>
  <c r="T62" i="4" s="1"/>
  <c r="U62" i="4" s="1"/>
  <c r="V62" i="4" s="1"/>
  <c r="N62" i="4"/>
  <c r="O62" i="4" s="1"/>
  <c r="K62" i="4"/>
  <c r="L62" i="4" s="1"/>
  <c r="G62" i="4"/>
  <c r="H62" i="4" s="1"/>
  <c r="I62" i="4" s="1"/>
  <c r="J62" i="4" s="1"/>
  <c r="Y61" i="4"/>
  <c r="Z61" i="4" s="1"/>
  <c r="AA61" i="4" s="1"/>
  <c r="AB61" i="4" s="1"/>
  <c r="AC61" i="4" s="1"/>
  <c r="AD61" i="4" s="1"/>
  <c r="AE61" i="4" s="1"/>
  <c r="AF61" i="4" s="1"/>
  <c r="X61" i="4"/>
  <c r="P61" i="4"/>
  <c r="Q61" i="4" s="1"/>
  <c r="R61" i="4" s="1"/>
  <c r="S61" i="4" s="1"/>
  <c r="T61" i="4" s="1"/>
  <c r="U61" i="4" s="1"/>
  <c r="V61" i="4" s="1"/>
  <c r="N61" i="4"/>
  <c r="O61" i="4" s="1"/>
  <c r="K61" i="4"/>
  <c r="L61" i="4" s="1"/>
  <c r="G61" i="4"/>
  <c r="H61" i="4" s="1"/>
  <c r="I61" i="4" s="1"/>
  <c r="J61" i="4" s="1"/>
  <c r="Y60" i="4"/>
  <c r="Z60" i="4" s="1"/>
  <c r="AA60" i="4" s="1"/>
  <c r="AB60" i="4" s="1"/>
  <c r="AC60" i="4" s="1"/>
  <c r="AD60" i="4" s="1"/>
  <c r="AE60" i="4" s="1"/>
  <c r="AF60" i="4" s="1"/>
  <c r="X60" i="4"/>
  <c r="N60" i="4"/>
  <c r="O60" i="4" s="1"/>
  <c r="P60" i="4" s="1"/>
  <c r="Q60" i="4" s="1"/>
  <c r="R60" i="4" s="1"/>
  <c r="S60" i="4" s="1"/>
  <c r="T60" i="4" s="1"/>
  <c r="U60" i="4" s="1"/>
  <c r="V60" i="4" s="1"/>
  <c r="G60" i="4"/>
  <c r="H60" i="4" s="1"/>
  <c r="I60" i="4" s="1"/>
  <c r="J60" i="4" s="1"/>
  <c r="K60" i="4" s="1"/>
  <c r="L60" i="4" s="1"/>
  <c r="AC59" i="4"/>
  <c r="AD59" i="4" s="1"/>
  <c r="AE59" i="4" s="1"/>
  <c r="AF59" i="4" s="1"/>
  <c r="Y59" i="4"/>
  <c r="Z59" i="4" s="1"/>
  <c r="AA59" i="4" s="1"/>
  <c r="AB59" i="4" s="1"/>
  <c r="X59" i="4"/>
  <c r="T59" i="4"/>
  <c r="U59" i="4" s="1"/>
  <c r="V59" i="4" s="1"/>
  <c r="N59" i="4"/>
  <c r="O59" i="4" s="1"/>
  <c r="P59" i="4" s="1"/>
  <c r="Q59" i="4" s="1"/>
  <c r="R59" i="4" s="1"/>
  <c r="S59" i="4" s="1"/>
  <c r="L59" i="4"/>
  <c r="G59" i="4"/>
  <c r="H59" i="4" s="1"/>
  <c r="I59" i="4" s="1"/>
  <c r="J59" i="4" s="1"/>
  <c r="K59" i="4" s="1"/>
  <c r="AC58" i="4"/>
  <c r="AD58" i="4" s="1"/>
  <c r="AE58" i="4" s="1"/>
  <c r="AF58" i="4" s="1"/>
  <c r="Y58" i="4"/>
  <c r="Z58" i="4" s="1"/>
  <c r="AA58" i="4" s="1"/>
  <c r="AB58" i="4" s="1"/>
  <c r="X58" i="4"/>
  <c r="V58" i="4"/>
  <c r="N58" i="4"/>
  <c r="O58" i="4" s="1"/>
  <c r="P58" i="4" s="1"/>
  <c r="Q58" i="4" s="1"/>
  <c r="R58" i="4" s="1"/>
  <c r="S58" i="4" s="1"/>
  <c r="T58" i="4" s="1"/>
  <c r="U58" i="4" s="1"/>
  <c r="L58" i="4"/>
  <c r="G58" i="4"/>
  <c r="H58" i="4" s="1"/>
  <c r="I58" i="4" s="1"/>
  <c r="J58" i="4" s="1"/>
  <c r="K58" i="4" s="1"/>
  <c r="AG56" i="4"/>
  <c r="AG167" i="4" s="1"/>
  <c r="AF56" i="4"/>
  <c r="AE56" i="4"/>
  <c r="AD56" i="4"/>
  <c r="AD167" i="4" s="1"/>
  <c r="AC56" i="4"/>
  <c r="AC167" i="4" s="1"/>
  <c r="AB56" i="4"/>
  <c r="AB167" i="4" s="1"/>
  <c r="AA56" i="4"/>
  <c r="AA167" i="4" s="1"/>
  <c r="Z56" i="4"/>
  <c r="Y56" i="4"/>
  <c r="Y167" i="4" s="1"/>
  <c r="X56" i="4"/>
  <c r="W56" i="4"/>
  <c r="W93" i="4" s="1"/>
  <c r="V56" i="4"/>
  <c r="V167" i="4" s="1"/>
  <c r="U56" i="4"/>
  <c r="U167" i="4" s="1"/>
  <c r="T56" i="4"/>
  <c r="T167" i="4" s="1"/>
  <c r="S56" i="4"/>
  <c r="S167" i="4" s="1"/>
  <c r="R56" i="4"/>
  <c r="Q56" i="4"/>
  <c r="Q167" i="4" s="1"/>
  <c r="P56" i="4"/>
  <c r="O56" i="4"/>
  <c r="N56" i="4"/>
  <c r="N167" i="4" s="1"/>
  <c r="M56" i="4"/>
  <c r="M167" i="4" s="1"/>
  <c r="L56" i="4"/>
  <c r="L167" i="4" s="1"/>
  <c r="K56" i="4"/>
  <c r="K167" i="4" s="1"/>
  <c r="J56" i="4"/>
  <c r="I56" i="4"/>
  <c r="I167" i="4" s="1"/>
  <c r="H56" i="4"/>
  <c r="G56" i="4"/>
  <c r="F56" i="4"/>
  <c r="F167" i="4" s="1"/>
  <c r="Y54" i="4"/>
  <c r="Z54" i="4" s="1"/>
  <c r="AA54" i="4" s="1"/>
  <c r="AB54" i="4" s="1"/>
  <c r="AC54" i="4" s="1"/>
  <c r="AD54" i="4" s="1"/>
  <c r="AE54" i="4" s="1"/>
  <c r="AF54" i="4" s="1"/>
  <c r="X54" i="4"/>
  <c r="N54" i="4"/>
  <c r="O54" i="4" s="1"/>
  <c r="P54" i="4" s="1"/>
  <c r="Q54" i="4" s="1"/>
  <c r="R54" i="4" s="1"/>
  <c r="S54" i="4" s="1"/>
  <c r="T54" i="4" s="1"/>
  <c r="U54" i="4" s="1"/>
  <c r="V54" i="4" s="1"/>
  <c r="I54" i="4"/>
  <c r="J54" i="4" s="1"/>
  <c r="K54" i="4" s="1"/>
  <c r="L54" i="4" s="1"/>
  <c r="H54" i="4"/>
  <c r="G54" i="4"/>
  <c r="Y53" i="4"/>
  <c r="Z53" i="4" s="1"/>
  <c r="AA53" i="4" s="1"/>
  <c r="AB53" i="4" s="1"/>
  <c r="AC53" i="4" s="1"/>
  <c r="AD53" i="4" s="1"/>
  <c r="AE53" i="4" s="1"/>
  <c r="AF53" i="4" s="1"/>
  <c r="X53" i="4"/>
  <c r="P53" i="4"/>
  <c r="Q53" i="4" s="1"/>
  <c r="R53" i="4" s="1"/>
  <c r="S53" i="4" s="1"/>
  <c r="T53" i="4" s="1"/>
  <c r="U53" i="4" s="1"/>
  <c r="V53" i="4" s="1"/>
  <c r="N53" i="4"/>
  <c r="O53" i="4" s="1"/>
  <c r="G53" i="4"/>
  <c r="H53" i="4" s="1"/>
  <c r="I53" i="4" s="1"/>
  <c r="J53" i="4" s="1"/>
  <c r="K53" i="4" s="1"/>
  <c r="L53" i="4" s="1"/>
  <c r="G50" i="4"/>
  <c r="Y43" i="4"/>
  <c r="Z43" i="4" s="1"/>
  <c r="AA43" i="4" s="1"/>
  <c r="AB43" i="4" s="1"/>
  <c r="AC43" i="4" s="1"/>
  <c r="AD43" i="4" s="1"/>
  <c r="AE43" i="4" s="1"/>
  <c r="AF43" i="4" s="1"/>
  <c r="X43" i="4"/>
  <c r="O43" i="4"/>
  <c r="P43" i="4" s="1"/>
  <c r="Q43" i="4" s="1"/>
  <c r="R43" i="4" s="1"/>
  <c r="S43" i="4" s="1"/>
  <c r="T43" i="4" s="1"/>
  <c r="U43" i="4" s="1"/>
  <c r="V43" i="4" s="1"/>
  <c r="N43" i="4"/>
  <c r="G43" i="4"/>
  <c r="H43" i="4" s="1"/>
  <c r="I43" i="4" s="1"/>
  <c r="J43" i="4" s="1"/>
  <c r="K43" i="4" s="1"/>
  <c r="L43" i="4" s="1"/>
  <c r="X42" i="4"/>
  <c r="Y42" i="4" s="1"/>
  <c r="Z42" i="4" s="1"/>
  <c r="AA42" i="4" s="1"/>
  <c r="AB42" i="4" s="1"/>
  <c r="AC42" i="4" s="1"/>
  <c r="AD42" i="4" s="1"/>
  <c r="AE42" i="4" s="1"/>
  <c r="AF42" i="4" s="1"/>
  <c r="P42" i="4"/>
  <c r="Q42" i="4" s="1"/>
  <c r="R42" i="4" s="1"/>
  <c r="S42" i="4" s="1"/>
  <c r="T42" i="4" s="1"/>
  <c r="U42" i="4" s="1"/>
  <c r="V42" i="4" s="1"/>
  <c r="N42" i="4"/>
  <c r="O42" i="4" s="1"/>
  <c r="I42" i="4"/>
  <c r="J42" i="4" s="1"/>
  <c r="K42" i="4" s="1"/>
  <c r="L42" i="4" s="1"/>
  <c r="G42" i="4"/>
  <c r="H42" i="4" s="1"/>
  <c r="AG40" i="4"/>
  <c r="AF40" i="4"/>
  <c r="AE40" i="4"/>
  <c r="AD40" i="4"/>
  <c r="AC40" i="4"/>
  <c r="AB40" i="4"/>
  <c r="AA40" i="4"/>
  <c r="Z40" i="4"/>
  <c r="Y40" i="4"/>
  <c r="X40" i="4"/>
  <c r="W40" i="4"/>
  <c r="V40" i="4"/>
  <c r="U40" i="4"/>
  <c r="T40" i="4"/>
  <c r="S40" i="4"/>
  <c r="R40" i="4"/>
  <c r="Q40" i="4"/>
  <c r="P40" i="4"/>
  <c r="O40" i="4"/>
  <c r="N40" i="4"/>
  <c r="M40" i="4"/>
  <c r="L40" i="4"/>
  <c r="K40" i="4"/>
  <c r="J40" i="4"/>
  <c r="I40" i="4"/>
  <c r="H40" i="4"/>
  <c r="G40" i="4"/>
  <c r="F40" i="4"/>
  <c r="X37" i="4"/>
  <c r="Y37" i="4" s="1"/>
  <c r="N37" i="4"/>
  <c r="G37" i="4"/>
  <c r="G111" i="4" s="1"/>
  <c r="X36" i="4"/>
  <c r="X110" i="4" s="1"/>
  <c r="N36" i="4"/>
  <c r="J36" i="4"/>
  <c r="I36" i="4"/>
  <c r="I110" i="4" s="1"/>
  <c r="G36" i="4"/>
  <c r="H36" i="4" s="1"/>
  <c r="H110" i="4" s="1"/>
  <c r="X35" i="4"/>
  <c r="Y35" i="4" s="1"/>
  <c r="N35" i="4"/>
  <c r="O35" i="4" s="1"/>
  <c r="G35" i="4"/>
  <c r="H35" i="4" s="1"/>
  <c r="X33" i="4"/>
  <c r="Y33" i="4" s="1"/>
  <c r="Z33" i="4" s="1"/>
  <c r="AA33" i="4" s="1"/>
  <c r="AB33" i="4" s="1"/>
  <c r="AC33" i="4" s="1"/>
  <c r="AD33" i="4" s="1"/>
  <c r="AE33" i="4" s="1"/>
  <c r="AF33" i="4" s="1"/>
  <c r="R33" i="4"/>
  <c r="S33" i="4" s="1"/>
  <c r="T33" i="4" s="1"/>
  <c r="U33" i="4" s="1"/>
  <c r="V33" i="4" s="1"/>
  <c r="N33" i="4"/>
  <c r="O33" i="4" s="1"/>
  <c r="P33" i="4" s="1"/>
  <c r="Q33" i="4" s="1"/>
  <c r="I33" i="4"/>
  <c r="J33" i="4" s="1"/>
  <c r="K33" i="4" s="1"/>
  <c r="L33" i="4" s="1"/>
  <c r="G33" i="4"/>
  <c r="H33" i="4" s="1"/>
  <c r="X32" i="4"/>
  <c r="Y32" i="4" s="1"/>
  <c r="Z32" i="4" s="1"/>
  <c r="AA32" i="4" s="1"/>
  <c r="AB32" i="4" s="1"/>
  <c r="AC32" i="4" s="1"/>
  <c r="AD32" i="4" s="1"/>
  <c r="AE32" i="4" s="1"/>
  <c r="AF32" i="4" s="1"/>
  <c r="S32" i="4"/>
  <c r="T32" i="4" s="1"/>
  <c r="U32" i="4" s="1"/>
  <c r="V32" i="4" s="1"/>
  <c r="N32" i="4"/>
  <c r="O32" i="4" s="1"/>
  <c r="P32" i="4" s="1"/>
  <c r="Q32" i="4" s="1"/>
  <c r="R32" i="4" s="1"/>
  <c r="K32" i="4"/>
  <c r="L32" i="4" s="1"/>
  <c r="I32" i="4"/>
  <c r="J32" i="4" s="1"/>
  <c r="G32" i="4"/>
  <c r="H32" i="4" s="1"/>
  <c r="X31" i="4"/>
  <c r="Y31" i="4" s="1"/>
  <c r="Z31" i="4" s="1"/>
  <c r="AA31" i="4" s="1"/>
  <c r="AB31" i="4" s="1"/>
  <c r="AC31" i="4" s="1"/>
  <c r="AD31" i="4" s="1"/>
  <c r="AE31" i="4" s="1"/>
  <c r="AF31" i="4" s="1"/>
  <c r="N31" i="4"/>
  <c r="O31" i="4" s="1"/>
  <c r="P31" i="4" s="1"/>
  <c r="Q31" i="4" s="1"/>
  <c r="R31" i="4" s="1"/>
  <c r="S31" i="4" s="1"/>
  <c r="T31" i="4" s="1"/>
  <c r="U31" i="4" s="1"/>
  <c r="V31" i="4" s="1"/>
  <c r="I31" i="4"/>
  <c r="J31" i="4" s="1"/>
  <c r="K31" i="4" s="1"/>
  <c r="L31" i="4" s="1"/>
  <c r="G31" i="4"/>
  <c r="H31" i="4" s="1"/>
  <c r="X29" i="4"/>
  <c r="X103" i="4" s="1"/>
  <c r="N29" i="4"/>
  <c r="G29" i="4"/>
  <c r="H29" i="4" s="1"/>
  <c r="X27" i="4"/>
  <c r="N27" i="4"/>
  <c r="N101" i="4" s="1"/>
  <c r="I27" i="4"/>
  <c r="I101" i="4" s="1"/>
  <c r="G27" i="4"/>
  <c r="H27" i="4" s="1"/>
  <c r="H101" i="4" s="1"/>
  <c r="Y26" i="4"/>
  <c r="Z26" i="4" s="1"/>
  <c r="AA26" i="4" s="1"/>
  <c r="AB26" i="4" s="1"/>
  <c r="AC26" i="4" s="1"/>
  <c r="AD26" i="4" s="1"/>
  <c r="AE26" i="4" s="1"/>
  <c r="AF26" i="4" s="1"/>
  <c r="X26" i="4"/>
  <c r="N26" i="4"/>
  <c r="O26" i="4" s="1"/>
  <c r="P26" i="4" s="1"/>
  <c r="Q26" i="4" s="1"/>
  <c r="R26" i="4" s="1"/>
  <c r="S26" i="4" s="1"/>
  <c r="T26" i="4" s="1"/>
  <c r="U26" i="4" s="1"/>
  <c r="V26" i="4" s="1"/>
  <c r="I26" i="4"/>
  <c r="J26" i="4" s="1"/>
  <c r="K26" i="4" s="1"/>
  <c r="L26" i="4" s="1"/>
  <c r="G26" i="4"/>
  <c r="H26" i="4" s="1"/>
  <c r="X25" i="4"/>
  <c r="Y25" i="4" s="1"/>
  <c r="Z25" i="4" s="1"/>
  <c r="AA25" i="4" s="1"/>
  <c r="AB25" i="4" s="1"/>
  <c r="AC25" i="4" s="1"/>
  <c r="AD25" i="4" s="1"/>
  <c r="AE25" i="4" s="1"/>
  <c r="AF25" i="4" s="1"/>
  <c r="P25" i="4"/>
  <c r="Q25" i="4" s="1"/>
  <c r="R25" i="4" s="1"/>
  <c r="S25" i="4" s="1"/>
  <c r="T25" i="4" s="1"/>
  <c r="U25" i="4" s="1"/>
  <c r="V25" i="4" s="1"/>
  <c r="O25" i="4"/>
  <c r="N25" i="4"/>
  <c r="J25" i="4"/>
  <c r="K25" i="4" s="1"/>
  <c r="L25" i="4" s="1"/>
  <c r="G25" i="4"/>
  <c r="H25" i="4" s="1"/>
  <c r="I25" i="4" s="1"/>
  <c r="AA24" i="4"/>
  <c r="AB24" i="4" s="1"/>
  <c r="AC24" i="4" s="1"/>
  <c r="AD24" i="4" s="1"/>
  <c r="AE24" i="4" s="1"/>
  <c r="AF24" i="4" s="1"/>
  <c r="Y24" i="4"/>
  <c r="Z24" i="4" s="1"/>
  <c r="X24" i="4"/>
  <c r="N24" i="4"/>
  <c r="O24" i="4" s="1"/>
  <c r="P24" i="4" s="1"/>
  <c r="Q24" i="4" s="1"/>
  <c r="R24" i="4" s="1"/>
  <c r="S24" i="4" s="1"/>
  <c r="T24" i="4" s="1"/>
  <c r="U24" i="4" s="1"/>
  <c r="V24" i="4" s="1"/>
  <c r="G24" i="4"/>
  <c r="H24" i="4" s="1"/>
  <c r="I24" i="4" s="1"/>
  <c r="J24" i="4" s="1"/>
  <c r="K24" i="4" s="1"/>
  <c r="L24" i="4" s="1"/>
  <c r="Z23" i="4"/>
  <c r="AA23" i="4" s="1"/>
  <c r="AB23" i="4" s="1"/>
  <c r="AC23" i="4" s="1"/>
  <c r="AD23" i="4" s="1"/>
  <c r="AE23" i="4" s="1"/>
  <c r="AF23" i="4" s="1"/>
  <c r="Y23" i="4"/>
  <c r="X23" i="4"/>
  <c r="N23" i="4"/>
  <c r="O23" i="4" s="1"/>
  <c r="P23" i="4" s="1"/>
  <c r="Q23" i="4" s="1"/>
  <c r="R23" i="4" s="1"/>
  <c r="S23" i="4" s="1"/>
  <c r="T23" i="4" s="1"/>
  <c r="U23" i="4" s="1"/>
  <c r="V23" i="4" s="1"/>
  <c r="G23" i="4"/>
  <c r="H23" i="4" s="1"/>
  <c r="I23" i="4" s="1"/>
  <c r="J23" i="4" s="1"/>
  <c r="K23" i="4" s="1"/>
  <c r="L23" i="4" s="1"/>
  <c r="Z22" i="4"/>
  <c r="AA22" i="4" s="1"/>
  <c r="AB22" i="4" s="1"/>
  <c r="AC22" i="4" s="1"/>
  <c r="AD22" i="4" s="1"/>
  <c r="AE22" i="4" s="1"/>
  <c r="AF22" i="4" s="1"/>
  <c r="Y22" i="4"/>
  <c r="X22" i="4"/>
  <c r="N22" i="4"/>
  <c r="O22" i="4" s="1"/>
  <c r="P22" i="4" s="1"/>
  <c r="Q22" i="4" s="1"/>
  <c r="R22" i="4" s="1"/>
  <c r="S22" i="4" s="1"/>
  <c r="T22" i="4" s="1"/>
  <c r="U22" i="4" s="1"/>
  <c r="V22" i="4" s="1"/>
  <c r="G22" i="4"/>
  <c r="H22" i="4" s="1"/>
  <c r="I22" i="4" s="1"/>
  <c r="J22" i="4" s="1"/>
  <c r="K22" i="4" s="1"/>
  <c r="L22" i="4" s="1"/>
  <c r="Z21" i="4"/>
  <c r="AA21" i="4" s="1"/>
  <c r="AB21" i="4" s="1"/>
  <c r="AC21" i="4" s="1"/>
  <c r="AD21" i="4" s="1"/>
  <c r="AE21" i="4" s="1"/>
  <c r="AF21" i="4" s="1"/>
  <c r="Y21" i="4"/>
  <c r="X21" i="4"/>
  <c r="N21" i="4"/>
  <c r="O21" i="4" s="1"/>
  <c r="P21" i="4" s="1"/>
  <c r="Q21" i="4" s="1"/>
  <c r="R21" i="4" s="1"/>
  <c r="S21" i="4" s="1"/>
  <c r="T21" i="4" s="1"/>
  <c r="U21" i="4" s="1"/>
  <c r="V21" i="4" s="1"/>
  <c r="G21" i="4"/>
  <c r="H21" i="4" s="1"/>
  <c r="I21" i="4" s="1"/>
  <c r="J21" i="4" s="1"/>
  <c r="K21" i="4" s="1"/>
  <c r="L21" i="4" s="1"/>
  <c r="AG19" i="4"/>
  <c r="AF19" i="4"/>
  <c r="AE19" i="4"/>
  <c r="AD19" i="4"/>
  <c r="AC19" i="4"/>
  <c r="AB19" i="4"/>
  <c r="AA19" i="4"/>
  <c r="Z19" i="4"/>
  <c r="Y19" i="4"/>
  <c r="X19" i="4"/>
  <c r="W19" i="4"/>
  <c r="V19" i="4"/>
  <c r="U19" i="4"/>
  <c r="T19" i="4"/>
  <c r="S19" i="4"/>
  <c r="R19" i="4"/>
  <c r="Q19" i="4"/>
  <c r="P19" i="4"/>
  <c r="O19" i="4"/>
  <c r="N19" i="4"/>
  <c r="M19" i="4"/>
  <c r="L19" i="4"/>
  <c r="K19" i="4"/>
  <c r="J19" i="4"/>
  <c r="I19" i="4"/>
  <c r="H19" i="4"/>
  <c r="G19" i="4"/>
  <c r="F19" i="4"/>
  <c r="X17" i="4"/>
  <c r="Y17" i="4" s="1"/>
  <c r="Z17" i="4" s="1"/>
  <c r="AA17" i="4" s="1"/>
  <c r="AB17" i="4" s="1"/>
  <c r="AC17" i="4" s="1"/>
  <c r="AD17" i="4" s="1"/>
  <c r="AE17" i="4" s="1"/>
  <c r="AF17" i="4" s="1"/>
  <c r="O17" i="4"/>
  <c r="P17" i="4" s="1"/>
  <c r="Q17" i="4" s="1"/>
  <c r="R17" i="4" s="1"/>
  <c r="S17" i="4" s="1"/>
  <c r="T17" i="4" s="1"/>
  <c r="U17" i="4" s="1"/>
  <c r="V17" i="4" s="1"/>
  <c r="N17" i="4"/>
  <c r="G17" i="4"/>
  <c r="H17" i="4" s="1"/>
  <c r="I17" i="4" s="1"/>
  <c r="J17" i="4" s="1"/>
  <c r="K17" i="4" s="1"/>
  <c r="L17" i="4" s="1"/>
  <c r="Y16" i="4"/>
  <c r="Z16" i="4" s="1"/>
  <c r="AA16" i="4" s="1"/>
  <c r="AB16" i="4" s="1"/>
  <c r="AC16" i="4" s="1"/>
  <c r="AD16" i="4" s="1"/>
  <c r="AE16" i="4" s="1"/>
  <c r="AF16" i="4" s="1"/>
  <c r="X16" i="4"/>
  <c r="O16" i="4"/>
  <c r="P16" i="4" s="1"/>
  <c r="Q16" i="4" s="1"/>
  <c r="R16" i="4" s="1"/>
  <c r="S16" i="4" s="1"/>
  <c r="T16" i="4" s="1"/>
  <c r="U16" i="4" s="1"/>
  <c r="V16" i="4" s="1"/>
  <c r="N16" i="4"/>
  <c r="H16" i="4"/>
  <c r="I16" i="4" s="1"/>
  <c r="J16" i="4" s="1"/>
  <c r="K16" i="4" s="1"/>
  <c r="L16" i="4" s="1"/>
  <c r="G16" i="4"/>
  <c r="J27" i="4" l="1"/>
  <c r="O83" i="4"/>
  <c r="G180" i="4"/>
  <c r="H69" i="4"/>
  <c r="Y179" i="4"/>
  <c r="Z68" i="4"/>
  <c r="J181" i="4"/>
  <c r="K107" i="4"/>
  <c r="H109" i="4"/>
  <c r="I35" i="4"/>
  <c r="J167" i="4"/>
  <c r="J93" i="4"/>
  <c r="R167" i="4"/>
  <c r="R93" i="4"/>
  <c r="Z167" i="4"/>
  <c r="Z93" i="4"/>
  <c r="G179" i="4"/>
  <c r="H68" i="4"/>
  <c r="N156" i="4"/>
  <c r="O82" i="4"/>
  <c r="O181" i="4"/>
  <c r="P107" i="4"/>
  <c r="H103" i="4"/>
  <c r="I29" i="4"/>
  <c r="N178" i="4"/>
  <c r="O67" i="4"/>
  <c r="N180" i="4"/>
  <c r="O69" i="4"/>
  <c r="Y183" i="4"/>
  <c r="Z72" i="4"/>
  <c r="O155" i="4"/>
  <c r="P81" i="4"/>
  <c r="H128" i="4"/>
  <c r="I91" i="4"/>
  <c r="X154" i="4"/>
  <c r="Y80" i="4"/>
  <c r="H169" i="4"/>
  <c r="I95" i="4"/>
  <c r="G185" i="4"/>
  <c r="H74" i="4"/>
  <c r="N151" i="4"/>
  <c r="O77" i="4"/>
  <c r="X156" i="4"/>
  <c r="Y82" i="4"/>
  <c r="J110" i="4"/>
  <c r="K36" i="4"/>
  <c r="N185" i="4"/>
  <c r="O74" i="4"/>
  <c r="N154" i="4"/>
  <c r="O80" i="4"/>
  <c r="H182" i="4"/>
  <c r="I108" i="4"/>
  <c r="X101" i="4"/>
  <c r="Y27" i="4"/>
  <c r="G184" i="4"/>
  <c r="H73" i="4"/>
  <c r="N110" i="4"/>
  <c r="O36" i="4"/>
  <c r="N111" i="4"/>
  <c r="O37" i="4"/>
  <c r="Y180" i="4"/>
  <c r="Z69" i="4"/>
  <c r="O79" i="4"/>
  <c r="P128" i="4"/>
  <c r="Q91" i="4"/>
  <c r="Z35" i="4"/>
  <c r="Y109" i="4"/>
  <c r="N183" i="4"/>
  <c r="O72" i="4"/>
  <c r="Y185" i="4"/>
  <c r="Z74" i="4"/>
  <c r="G154" i="4"/>
  <c r="H80" i="4"/>
  <c r="G156" i="4"/>
  <c r="H82" i="4"/>
  <c r="N93" i="4"/>
  <c r="AD93" i="4"/>
  <c r="G152" i="4"/>
  <c r="H78" i="4"/>
  <c r="X169" i="4"/>
  <c r="Y95" i="4"/>
  <c r="N103" i="4"/>
  <c r="O29" i="4"/>
  <c r="P35" i="4"/>
  <c r="O109" i="4"/>
  <c r="Y184" i="4"/>
  <c r="Z73" i="4"/>
  <c r="Z37" i="4"/>
  <c r="Y111" i="4"/>
  <c r="G167" i="4"/>
  <c r="G93" i="4"/>
  <c r="O167" i="4"/>
  <c r="O93" i="4"/>
  <c r="AE167" i="4"/>
  <c r="AE93" i="4"/>
  <c r="G178" i="4"/>
  <c r="H67" i="4"/>
  <c r="N179" i="4"/>
  <c r="O68" i="4"/>
  <c r="G151" i="4"/>
  <c r="H77" i="4"/>
  <c r="G153" i="4"/>
  <c r="H79" i="4"/>
  <c r="Y153" i="4"/>
  <c r="Z79" i="4"/>
  <c r="G155" i="4"/>
  <c r="H81" i="4"/>
  <c r="Y155" i="4"/>
  <c r="Z81" i="4"/>
  <c r="G157" i="4"/>
  <c r="H83" i="4"/>
  <c r="Y157" i="4"/>
  <c r="Z83" i="4"/>
  <c r="F93" i="4"/>
  <c r="V93" i="4"/>
  <c r="X181" i="4"/>
  <c r="Y107" i="4"/>
  <c r="N109" i="4"/>
  <c r="O27" i="4"/>
  <c r="G161" i="4"/>
  <c r="H50" i="4"/>
  <c r="H167" i="4"/>
  <c r="H93" i="4"/>
  <c r="P167" i="4"/>
  <c r="P93" i="4"/>
  <c r="X167" i="4"/>
  <c r="X93" i="4"/>
  <c r="AF167" i="4"/>
  <c r="AF93" i="4"/>
  <c r="Y178" i="4"/>
  <c r="Z67" i="4"/>
  <c r="G183" i="4"/>
  <c r="H72" i="4"/>
  <c r="N184" i="4"/>
  <c r="O73" i="4"/>
  <c r="Y151" i="4"/>
  <c r="Z77" i="4"/>
  <c r="Z91" i="4"/>
  <c r="R108" i="4"/>
  <c r="I129" i="4"/>
  <c r="H130" i="4"/>
  <c r="M93" i="4"/>
  <c r="U93" i="4"/>
  <c r="AC93" i="4"/>
  <c r="G101" i="4"/>
  <c r="G110" i="4"/>
  <c r="Z129" i="4"/>
  <c r="Y130" i="4"/>
  <c r="X130" i="4"/>
  <c r="G109" i="4"/>
  <c r="X111" i="4"/>
  <c r="Y29" i="4"/>
  <c r="Y36" i="4"/>
  <c r="O95" i="4"/>
  <c r="Y108" i="4"/>
  <c r="H37" i="4"/>
  <c r="I93" i="4"/>
  <c r="Q93" i="4"/>
  <c r="Y93" i="4"/>
  <c r="AG93" i="4"/>
  <c r="R129" i="4"/>
  <c r="Q130" i="4"/>
  <c r="Y110" i="4" l="1"/>
  <c r="Z36" i="4"/>
  <c r="H178" i="4"/>
  <c r="I67" i="4"/>
  <c r="H185" i="4"/>
  <c r="I74" i="4"/>
  <c r="P155" i="4"/>
  <c r="Q81" i="4"/>
  <c r="I103" i="4"/>
  <c r="J29" i="4"/>
  <c r="K181" i="4"/>
  <c r="L107" i="4"/>
  <c r="L181" i="4" s="1"/>
  <c r="O184" i="4"/>
  <c r="P73" i="4"/>
  <c r="P27" i="4"/>
  <c r="O101" i="4"/>
  <c r="I83" i="4"/>
  <c r="H157" i="4"/>
  <c r="H153" i="4"/>
  <c r="I79" i="4"/>
  <c r="Z184" i="4"/>
  <c r="AA73" i="4"/>
  <c r="H152" i="4"/>
  <c r="I78" i="4"/>
  <c r="Z185" i="4"/>
  <c r="AA74" i="4"/>
  <c r="O153" i="4"/>
  <c r="P79" i="4"/>
  <c r="Z153" i="4"/>
  <c r="AA79" i="4"/>
  <c r="H154" i="4"/>
  <c r="I80" i="4"/>
  <c r="Z29" i="4"/>
  <c r="Y103" i="4"/>
  <c r="Z111" i="4"/>
  <c r="AA37" i="4"/>
  <c r="O185" i="4"/>
  <c r="P74" i="4"/>
  <c r="Z180" i="4"/>
  <c r="AA69" i="4"/>
  <c r="K110" i="4"/>
  <c r="L36" i="4"/>
  <c r="L110" i="4" s="1"/>
  <c r="Z183" i="4"/>
  <c r="AA72" i="4"/>
  <c r="Z179" i="4"/>
  <c r="AA68" i="4"/>
  <c r="H183" i="4"/>
  <c r="I72" i="4"/>
  <c r="Y181" i="4"/>
  <c r="Z107" i="4"/>
  <c r="Z155" i="4"/>
  <c r="AA81" i="4"/>
  <c r="H151" i="4"/>
  <c r="I77" i="4"/>
  <c r="O183" i="4"/>
  <c r="P72" i="4"/>
  <c r="R130" i="4"/>
  <c r="S129" i="4"/>
  <c r="H161" i="4"/>
  <c r="I50" i="4"/>
  <c r="Y169" i="4"/>
  <c r="Z95" i="4"/>
  <c r="Q128" i="4"/>
  <c r="R91" i="4"/>
  <c r="J101" i="4"/>
  <c r="K27" i="4"/>
  <c r="H184" i="4"/>
  <c r="I73" i="4"/>
  <c r="Y101" i="4"/>
  <c r="Z27" i="4"/>
  <c r="I169" i="4"/>
  <c r="J95" i="4"/>
  <c r="P181" i="4"/>
  <c r="Q107" i="4"/>
  <c r="I37" i="4"/>
  <c r="H111" i="4"/>
  <c r="I130" i="4"/>
  <c r="J129" i="4"/>
  <c r="Q35" i="4"/>
  <c r="P109" i="4"/>
  <c r="O111" i="4"/>
  <c r="P37" i="4"/>
  <c r="I182" i="4"/>
  <c r="J108" i="4"/>
  <c r="Y156" i="4"/>
  <c r="Z82" i="4"/>
  <c r="Y154" i="4"/>
  <c r="Z80" i="4"/>
  <c r="O180" i="4"/>
  <c r="P69" i="4"/>
  <c r="O156" i="4"/>
  <c r="P82" i="4"/>
  <c r="H180" i="4"/>
  <c r="I69" i="4"/>
  <c r="Z151" i="4"/>
  <c r="AA77" i="4"/>
  <c r="Z157" i="4"/>
  <c r="AA83" i="4"/>
  <c r="Y182" i="4"/>
  <c r="Z108" i="4"/>
  <c r="Z130" i="4"/>
  <c r="AA129" i="4"/>
  <c r="R182" i="4"/>
  <c r="S108" i="4"/>
  <c r="Z178" i="4"/>
  <c r="AA67" i="4"/>
  <c r="H155" i="4"/>
  <c r="I81" i="4"/>
  <c r="O179" i="4"/>
  <c r="P68" i="4"/>
  <c r="P29" i="4"/>
  <c r="O103" i="4"/>
  <c r="H156" i="4"/>
  <c r="I82" i="4"/>
  <c r="O169" i="4"/>
  <c r="P95" i="4"/>
  <c r="Z128" i="4"/>
  <c r="AA91" i="4"/>
  <c r="Z109" i="4"/>
  <c r="AA35" i="4"/>
  <c r="P36" i="4"/>
  <c r="O110" i="4"/>
  <c r="O154" i="4"/>
  <c r="P80" i="4"/>
  <c r="O151" i="4"/>
  <c r="P77" i="4"/>
  <c r="I128" i="4"/>
  <c r="J91" i="4"/>
  <c r="O178" i="4"/>
  <c r="P67" i="4"/>
  <c r="H179" i="4"/>
  <c r="I68" i="4"/>
  <c r="I109" i="4"/>
  <c r="J35" i="4"/>
  <c r="O157" i="4"/>
  <c r="P83" i="4"/>
  <c r="P110" i="4" l="1"/>
  <c r="Q36" i="4"/>
  <c r="AA109" i="4"/>
  <c r="AB35" i="4"/>
  <c r="Z154" i="4"/>
  <c r="AA80" i="4"/>
  <c r="P183" i="4"/>
  <c r="Q72" i="4"/>
  <c r="AA180" i="4"/>
  <c r="AB69" i="4"/>
  <c r="P103" i="4"/>
  <c r="Q29" i="4"/>
  <c r="Q109" i="4"/>
  <c r="R35" i="4"/>
  <c r="P101" i="4"/>
  <c r="Q27" i="4"/>
  <c r="J109" i="4"/>
  <c r="K35" i="4"/>
  <c r="P151" i="4"/>
  <c r="Q77" i="4"/>
  <c r="AA128" i="4"/>
  <c r="AB91" i="4"/>
  <c r="P179" i="4"/>
  <c r="Q68" i="4"/>
  <c r="AB129" i="4"/>
  <c r="AA130" i="4"/>
  <c r="I180" i="4"/>
  <c r="J69" i="4"/>
  <c r="Z156" i="4"/>
  <c r="AA82" i="4"/>
  <c r="J130" i="4"/>
  <c r="K129" i="4"/>
  <c r="AA27" i="4"/>
  <c r="Z101" i="4"/>
  <c r="Z169" i="4"/>
  <c r="AA95" i="4"/>
  <c r="I151" i="4"/>
  <c r="J77" i="4"/>
  <c r="AA179" i="4"/>
  <c r="AB68" i="4"/>
  <c r="P185" i="4"/>
  <c r="Q74" i="4"/>
  <c r="AA153" i="4"/>
  <c r="AB79" i="4"/>
  <c r="AA184" i="4"/>
  <c r="AB73" i="4"/>
  <c r="P184" i="4"/>
  <c r="Q73" i="4"/>
  <c r="I185" i="4"/>
  <c r="J74" i="4"/>
  <c r="I157" i="4"/>
  <c r="J83" i="4"/>
  <c r="J128" i="4"/>
  <c r="K91" i="4"/>
  <c r="AA151" i="4"/>
  <c r="AB77" i="4"/>
  <c r="R128" i="4"/>
  <c r="S91" i="4"/>
  <c r="I154" i="4"/>
  <c r="J80" i="4"/>
  <c r="P157" i="4"/>
  <c r="Q83" i="4"/>
  <c r="Q155" i="4"/>
  <c r="R81" i="4"/>
  <c r="I179" i="4"/>
  <c r="J68" i="4"/>
  <c r="P154" i="4"/>
  <c r="Q80" i="4"/>
  <c r="P169" i="4"/>
  <c r="Q95" i="4"/>
  <c r="I155" i="4"/>
  <c r="J81" i="4"/>
  <c r="Z182" i="4"/>
  <c r="AA108" i="4"/>
  <c r="P156" i="4"/>
  <c r="Q82" i="4"/>
  <c r="J182" i="4"/>
  <c r="K108" i="4"/>
  <c r="I184" i="4"/>
  <c r="J73" i="4"/>
  <c r="I161" i="4"/>
  <c r="J50" i="4"/>
  <c r="AA155" i="4"/>
  <c r="AB81" i="4"/>
  <c r="AA183" i="4"/>
  <c r="AB72" i="4"/>
  <c r="AA111" i="4"/>
  <c r="AB37" i="4"/>
  <c r="P153" i="4"/>
  <c r="Q79" i="4"/>
  <c r="I153" i="4"/>
  <c r="J79" i="4"/>
  <c r="I178" i="4"/>
  <c r="J67" i="4"/>
  <c r="Z103" i="4"/>
  <c r="AA29" i="4"/>
  <c r="S182" i="4"/>
  <c r="T108" i="4"/>
  <c r="J169" i="4"/>
  <c r="K95" i="4"/>
  <c r="I183" i="4"/>
  <c r="J72" i="4"/>
  <c r="I152" i="4"/>
  <c r="J78" i="4"/>
  <c r="J37" i="4"/>
  <c r="I111" i="4"/>
  <c r="P178" i="4"/>
  <c r="Q67" i="4"/>
  <c r="I156" i="4"/>
  <c r="J82" i="4"/>
  <c r="AA178" i="4"/>
  <c r="AB67" i="4"/>
  <c r="AA157" i="4"/>
  <c r="AB83" i="4"/>
  <c r="P180" i="4"/>
  <c r="Q69" i="4"/>
  <c r="P111" i="4"/>
  <c r="Q37" i="4"/>
  <c r="Q181" i="4"/>
  <c r="R107" i="4"/>
  <c r="K101" i="4"/>
  <c r="L27" i="4"/>
  <c r="L101" i="4" s="1"/>
  <c r="S130" i="4"/>
  <c r="T129" i="4"/>
  <c r="Z181" i="4"/>
  <c r="AA107" i="4"/>
  <c r="AA185" i="4"/>
  <c r="AB74" i="4"/>
  <c r="J103" i="4"/>
  <c r="K29" i="4"/>
  <c r="Z110" i="4"/>
  <c r="AA36" i="4"/>
  <c r="J152" i="4" l="1"/>
  <c r="K78" i="4"/>
  <c r="AB151" i="4"/>
  <c r="AC77" i="4"/>
  <c r="Q183" i="4"/>
  <c r="R72" i="4"/>
  <c r="AA181" i="4"/>
  <c r="AB107" i="4"/>
  <c r="J156" i="4"/>
  <c r="K82" i="4"/>
  <c r="J178" i="4"/>
  <c r="K67" i="4"/>
  <c r="K182" i="4"/>
  <c r="L108" i="4"/>
  <c r="L182" i="4" s="1"/>
  <c r="Q157" i="4"/>
  <c r="R83" i="4"/>
  <c r="J151" i="4"/>
  <c r="K77" i="4"/>
  <c r="AB128" i="4"/>
  <c r="AC91" i="4"/>
  <c r="AA154" i="4"/>
  <c r="AB80" i="4"/>
  <c r="AB178" i="4"/>
  <c r="AC67" i="4"/>
  <c r="R155" i="4"/>
  <c r="S81" i="4"/>
  <c r="Q101" i="4"/>
  <c r="R27" i="4"/>
  <c r="Q111" i="4"/>
  <c r="R37" i="4"/>
  <c r="J183" i="4"/>
  <c r="K72" i="4"/>
  <c r="AB183" i="4"/>
  <c r="AC72" i="4"/>
  <c r="Q169" i="4"/>
  <c r="R95" i="4"/>
  <c r="L91" i="4"/>
  <c r="L128" i="4" s="1"/>
  <c r="K128" i="4"/>
  <c r="AB184" i="4"/>
  <c r="AC73" i="4"/>
  <c r="AA156" i="4"/>
  <c r="AB82" i="4"/>
  <c r="R109" i="4"/>
  <c r="S35" i="4"/>
  <c r="AB185" i="4"/>
  <c r="AC74" i="4"/>
  <c r="AB111" i="4"/>
  <c r="AC37" i="4"/>
  <c r="Q184" i="4"/>
  <c r="R73" i="4"/>
  <c r="L129" i="4"/>
  <c r="L130" i="4" s="1"/>
  <c r="K130" i="4"/>
  <c r="Q180" i="4"/>
  <c r="R69" i="4"/>
  <c r="J153" i="4"/>
  <c r="K79" i="4"/>
  <c r="Q154" i="4"/>
  <c r="R80" i="4"/>
  <c r="K80" i="4"/>
  <c r="J154" i="4"/>
  <c r="AB153" i="4"/>
  <c r="AC79" i="4"/>
  <c r="J180" i="4"/>
  <c r="K69" i="4"/>
  <c r="Q103" i="4"/>
  <c r="R29" i="4"/>
  <c r="AB109" i="4"/>
  <c r="AC35" i="4"/>
  <c r="AA103" i="4"/>
  <c r="AB29" i="4"/>
  <c r="J155" i="4"/>
  <c r="K81" i="4"/>
  <c r="AB179" i="4"/>
  <c r="AC68" i="4"/>
  <c r="T130" i="4"/>
  <c r="U129" i="4"/>
  <c r="K169" i="4"/>
  <c r="L95" i="4"/>
  <c r="L169" i="4" s="1"/>
  <c r="Q156" i="4"/>
  <c r="R82" i="4"/>
  <c r="AA169" i="4"/>
  <c r="AB95" i="4"/>
  <c r="T182" i="4"/>
  <c r="U108" i="4"/>
  <c r="Q153" i="4"/>
  <c r="R79" i="4"/>
  <c r="J161" i="4"/>
  <c r="K50" i="4"/>
  <c r="AA182" i="4"/>
  <c r="AB108" i="4"/>
  <c r="J179" i="4"/>
  <c r="K68" i="4"/>
  <c r="S128" i="4"/>
  <c r="T91" i="4"/>
  <c r="J185" i="4"/>
  <c r="K74" i="4"/>
  <c r="Q185" i="4"/>
  <c r="R74" i="4"/>
  <c r="K109" i="4"/>
  <c r="L35" i="4"/>
  <c r="L109" i="4" s="1"/>
  <c r="AB180" i="4"/>
  <c r="AC69" i="4"/>
  <c r="R36" i="4"/>
  <c r="Q110" i="4"/>
  <c r="R181" i="4"/>
  <c r="S107" i="4"/>
  <c r="J184" i="4"/>
  <c r="K73" i="4"/>
  <c r="Q179" i="4"/>
  <c r="R68" i="4"/>
  <c r="AB36" i="4"/>
  <c r="AA110" i="4"/>
  <c r="Q178" i="4"/>
  <c r="R67" i="4"/>
  <c r="AB155" i="4"/>
  <c r="AC81" i="4"/>
  <c r="J157" i="4"/>
  <c r="K83" i="4"/>
  <c r="Q151" i="4"/>
  <c r="R77" i="4"/>
  <c r="K103" i="4"/>
  <c r="L29" i="4"/>
  <c r="L103" i="4" s="1"/>
  <c r="AB157" i="4"/>
  <c r="AC83" i="4"/>
  <c r="J111" i="4"/>
  <c r="K37" i="4"/>
  <c r="AB27" i="4"/>
  <c r="AA101" i="4"/>
  <c r="AB130" i="4"/>
  <c r="AC129" i="4"/>
  <c r="K161" i="4" l="1"/>
  <c r="L50" i="4"/>
  <c r="L161" i="4" s="1"/>
  <c r="K153" i="4"/>
  <c r="L79" i="4"/>
  <c r="L153" i="4" s="1"/>
  <c r="AC184" i="4"/>
  <c r="AD73" i="4"/>
  <c r="K183" i="4"/>
  <c r="L72" i="4"/>
  <c r="L183" i="4" s="1"/>
  <c r="R157" i="4"/>
  <c r="S83" i="4"/>
  <c r="AB181" i="4"/>
  <c r="AC107" i="4"/>
  <c r="AB101" i="4"/>
  <c r="AC27" i="4"/>
  <c r="AB110" i="4"/>
  <c r="AC36" i="4"/>
  <c r="R110" i="4"/>
  <c r="S36" i="4"/>
  <c r="K180" i="4"/>
  <c r="L69" i="4"/>
  <c r="L180" i="4" s="1"/>
  <c r="AC111" i="4"/>
  <c r="AD37" i="4"/>
  <c r="AC178" i="4"/>
  <c r="AD67" i="4"/>
  <c r="K111" i="4"/>
  <c r="L37" i="4"/>
  <c r="L111" i="4" s="1"/>
  <c r="K157" i="4"/>
  <c r="L83" i="4"/>
  <c r="L157" i="4" s="1"/>
  <c r="R179" i="4"/>
  <c r="S68" i="4"/>
  <c r="AC180" i="4"/>
  <c r="AD69" i="4"/>
  <c r="T128" i="4"/>
  <c r="U91" i="4"/>
  <c r="R153" i="4"/>
  <c r="S79" i="4"/>
  <c r="AC29" i="4"/>
  <c r="AB103" i="4"/>
  <c r="AC153" i="4"/>
  <c r="AD79" i="4"/>
  <c r="R180" i="4"/>
  <c r="S69" i="4"/>
  <c r="AC185" i="4"/>
  <c r="AD74" i="4"/>
  <c r="R111" i="4"/>
  <c r="S37" i="4"/>
  <c r="AB154" i="4"/>
  <c r="AC80" i="4"/>
  <c r="R183" i="4"/>
  <c r="S72" i="4"/>
  <c r="R156" i="4"/>
  <c r="S82" i="4"/>
  <c r="AC157" i="4"/>
  <c r="AD83" i="4"/>
  <c r="K184" i="4"/>
  <c r="L73" i="4"/>
  <c r="L184" i="4" s="1"/>
  <c r="K179" i="4"/>
  <c r="L68" i="4"/>
  <c r="L179" i="4" s="1"/>
  <c r="U182" i="4"/>
  <c r="V108" i="4"/>
  <c r="V182" i="4" s="1"/>
  <c r="V129" i="4"/>
  <c r="V130" i="4" s="1"/>
  <c r="U130" i="4"/>
  <c r="AC109" i="4"/>
  <c r="AD35" i="4"/>
  <c r="S109" i="4"/>
  <c r="T35" i="4"/>
  <c r="R169" i="4"/>
  <c r="S95" i="4"/>
  <c r="R101" i="4"/>
  <c r="S27" i="4"/>
  <c r="AC128" i="4"/>
  <c r="AD91" i="4"/>
  <c r="K178" i="4"/>
  <c r="L67" i="4"/>
  <c r="L178" i="4" s="1"/>
  <c r="AC151" i="4"/>
  <c r="AD77" i="4"/>
  <c r="K185" i="4"/>
  <c r="L74" i="4"/>
  <c r="L185" i="4" s="1"/>
  <c r="AC155" i="4"/>
  <c r="AD81" i="4"/>
  <c r="K154" i="4"/>
  <c r="L80" i="4"/>
  <c r="L154" i="4" s="1"/>
  <c r="R151" i="4"/>
  <c r="S77" i="4"/>
  <c r="K155" i="4"/>
  <c r="L81" i="4"/>
  <c r="L155" i="4" s="1"/>
  <c r="AC130" i="4"/>
  <c r="AD129" i="4"/>
  <c r="R178" i="4"/>
  <c r="S67" i="4"/>
  <c r="S181" i="4"/>
  <c r="T107" i="4"/>
  <c r="R185" i="4"/>
  <c r="S74" i="4"/>
  <c r="AB182" i="4"/>
  <c r="AC108" i="4"/>
  <c r="AB169" i="4"/>
  <c r="AC95" i="4"/>
  <c r="AC179" i="4"/>
  <c r="AD68" i="4"/>
  <c r="S29" i="4"/>
  <c r="R103" i="4"/>
  <c r="R154" i="4"/>
  <c r="S80" i="4"/>
  <c r="R184" i="4"/>
  <c r="S73" i="4"/>
  <c r="AB156" i="4"/>
  <c r="AC82" i="4"/>
  <c r="AC183" i="4"/>
  <c r="AD72" i="4"/>
  <c r="T81" i="4"/>
  <c r="S155" i="4"/>
  <c r="K151" i="4"/>
  <c r="L77" i="4"/>
  <c r="L151" i="4" s="1"/>
  <c r="K156" i="4"/>
  <c r="L82" i="4"/>
  <c r="L156" i="4" s="1"/>
  <c r="K152" i="4"/>
  <c r="L78" i="4"/>
  <c r="L152" i="4" s="1"/>
  <c r="AD36" i="4" l="1"/>
  <c r="AC110" i="4"/>
  <c r="T155" i="4"/>
  <c r="U81" i="4"/>
  <c r="S154" i="4"/>
  <c r="T80" i="4"/>
  <c r="AE129" i="4"/>
  <c r="AD130" i="4"/>
  <c r="AD155" i="4"/>
  <c r="AE81" i="4"/>
  <c r="AD128" i="4"/>
  <c r="AE91" i="4"/>
  <c r="AD109" i="4"/>
  <c r="AE35" i="4"/>
  <c r="AC154" i="4"/>
  <c r="AD80" i="4"/>
  <c r="AD153" i="4"/>
  <c r="AE79" i="4"/>
  <c r="AD180" i="4"/>
  <c r="AE69" i="4"/>
  <c r="AD178" i="4"/>
  <c r="AE67" i="4"/>
  <c r="AD183" i="4"/>
  <c r="AE72" i="4"/>
  <c r="S185" i="4"/>
  <c r="T74" i="4"/>
  <c r="S101" i="4"/>
  <c r="T27" i="4"/>
  <c r="AD157" i="4"/>
  <c r="AE83" i="4"/>
  <c r="S111" i="4"/>
  <c r="T37" i="4"/>
  <c r="S179" i="4"/>
  <c r="T68" i="4"/>
  <c r="AD111" i="4"/>
  <c r="AE37" i="4"/>
  <c r="AD27" i="4"/>
  <c r="AC101" i="4"/>
  <c r="AD184" i="4"/>
  <c r="AE73" i="4"/>
  <c r="AC182" i="4"/>
  <c r="AD108" i="4"/>
  <c r="T181" i="4"/>
  <c r="U107" i="4"/>
  <c r="S169" i="4"/>
  <c r="T95" i="4"/>
  <c r="S156" i="4"/>
  <c r="T82" i="4"/>
  <c r="AC181" i="4"/>
  <c r="AD107" i="4"/>
  <c r="S103" i="4"/>
  <c r="T29" i="4"/>
  <c r="S151" i="4"/>
  <c r="T77" i="4"/>
  <c r="AD185" i="4"/>
  <c r="AE74" i="4"/>
  <c r="AC103" i="4"/>
  <c r="AD29" i="4"/>
  <c r="AC156" i="4"/>
  <c r="AD82" i="4"/>
  <c r="AD179" i="4"/>
  <c r="AE68" i="4"/>
  <c r="AD151" i="4"/>
  <c r="AE77" i="4"/>
  <c r="S153" i="4"/>
  <c r="T79" i="4"/>
  <c r="S184" i="4"/>
  <c r="T73" i="4"/>
  <c r="AC169" i="4"/>
  <c r="AD95" i="4"/>
  <c r="S178" i="4"/>
  <c r="T67" i="4"/>
  <c r="T109" i="4"/>
  <c r="U35" i="4"/>
  <c r="S183" i="4"/>
  <c r="T72" i="4"/>
  <c r="S180" i="4"/>
  <c r="T69" i="4"/>
  <c r="U128" i="4"/>
  <c r="V91" i="4"/>
  <c r="V128" i="4" s="1"/>
  <c r="T36" i="4"/>
  <c r="S110" i="4"/>
  <c r="S157" i="4"/>
  <c r="T83" i="4"/>
  <c r="T110" i="4" l="1"/>
  <c r="U36" i="4"/>
  <c r="AE151" i="4"/>
  <c r="AF77" i="4"/>
  <c r="AF151" i="4" s="1"/>
  <c r="T111" i="4"/>
  <c r="U37" i="4"/>
  <c r="AE183" i="4"/>
  <c r="AF72" i="4"/>
  <c r="AF183" i="4" s="1"/>
  <c r="AD154" i="4"/>
  <c r="AE80" i="4"/>
  <c r="AF129" i="4"/>
  <c r="AF130" i="4" s="1"/>
  <c r="AE130" i="4"/>
  <c r="AD110" i="4"/>
  <c r="AE36" i="4"/>
  <c r="AE185" i="4"/>
  <c r="AF74" i="4"/>
  <c r="AF185" i="4" s="1"/>
  <c r="AE184" i="4"/>
  <c r="AF73" i="4"/>
  <c r="AF184" i="4" s="1"/>
  <c r="T180" i="4"/>
  <c r="U69" i="4"/>
  <c r="AD169" i="4"/>
  <c r="AE95" i="4"/>
  <c r="AE179" i="4"/>
  <c r="AF68" i="4"/>
  <c r="AF179" i="4" s="1"/>
  <c r="T151" i="4"/>
  <c r="U77" i="4"/>
  <c r="T169" i="4"/>
  <c r="U95" i="4"/>
  <c r="AE157" i="4"/>
  <c r="AF83" i="4"/>
  <c r="AF157" i="4" s="1"/>
  <c r="AE178" i="4"/>
  <c r="AF67" i="4"/>
  <c r="AF178" i="4" s="1"/>
  <c r="AE109" i="4"/>
  <c r="AF35" i="4"/>
  <c r="AF109" i="4" s="1"/>
  <c r="T154" i="4"/>
  <c r="U80" i="4"/>
  <c r="AD101" i="4"/>
  <c r="AE27" i="4"/>
  <c r="T184" i="4"/>
  <c r="U73" i="4"/>
  <c r="U181" i="4"/>
  <c r="V107" i="4"/>
  <c r="V181" i="4" s="1"/>
  <c r="AF37" i="4"/>
  <c r="AF111" i="4" s="1"/>
  <c r="AE111" i="4"/>
  <c r="T101" i="4"/>
  <c r="U27" i="4"/>
  <c r="AE180" i="4"/>
  <c r="AF69" i="4"/>
  <c r="AF180" i="4" s="1"/>
  <c r="AE128" i="4"/>
  <c r="AF91" i="4"/>
  <c r="AF128" i="4" s="1"/>
  <c r="U155" i="4"/>
  <c r="V81" i="4"/>
  <c r="V155" i="4" s="1"/>
  <c r="T178" i="4"/>
  <c r="U67" i="4"/>
  <c r="T156" i="4"/>
  <c r="U82" i="4"/>
  <c r="T157" i="4"/>
  <c r="U83" i="4"/>
  <c r="T183" i="4"/>
  <c r="U72" i="4"/>
  <c r="AD156" i="4"/>
  <c r="AE82" i="4"/>
  <c r="T103" i="4"/>
  <c r="U29" i="4"/>
  <c r="U109" i="4"/>
  <c r="V35" i="4"/>
  <c r="V109" i="4" s="1"/>
  <c r="T153" i="4"/>
  <c r="U79" i="4"/>
  <c r="AD103" i="4"/>
  <c r="AE29" i="4"/>
  <c r="AD181" i="4"/>
  <c r="AE107" i="4"/>
  <c r="AD182" i="4"/>
  <c r="AE108" i="4"/>
  <c r="T179" i="4"/>
  <c r="U68" i="4"/>
  <c r="T185" i="4"/>
  <c r="U74" i="4"/>
  <c r="AE153" i="4"/>
  <c r="AF79" i="4"/>
  <c r="AF153" i="4" s="1"/>
  <c r="AE155" i="4"/>
  <c r="AF81" i="4"/>
  <c r="AF155" i="4" s="1"/>
  <c r="U185" i="4" l="1"/>
  <c r="V74" i="4"/>
  <c r="V185" i="4" s="1"/>
  <c r="AE103" i="4"/>
  <c r="AF29" i="4"/>
  <c r="AF103" i="4" s="1"/>
  <c r="AE156" i="4"/>
  <c r="AF82" i="4"/>
  <c r="AF156" i="4" s="1"/>
  <c r="U178" i="4"/>
  <c r="V67" i="4"/>
  <c r="V178" i="4" s="1"/>
  <c r="U101" i="4"/>
  <c r="V27" i="4"/>
  <c r="V101" i="4" s="1"/>
  <c r="AE101" i="4"/>
  <c r="AF27" i="4"/>
  <c r="AF101" i="4" s="1"/>
  <c r="AE169" i="4"/>
  <c r="AF95" i="4"/>
  <c r="AF169" i="4" s="1"/>
  <c r="AE110" i="4"/>
  <c r="AF36" i="4"/>
  <c r="AF110" i="4" s="1"/>
  <c r="V37" i="4"/>
  <c r="V111" i="4" s="1"/>
  <c r="U111" i="4"/>
  <c r="U156" i="4"/>
  <c r="V82" i="4"/>
  <c r="V156" i="4" s="1"/>
  <c r="U103" i="4"/>
  <c r="V29" i="4"/>
  <c r="V103" i="4" s="1"/>
  <c r="U184" i="4"/>
  <c r="V73" i="4"/>
  <c r="V184" i="4" s="1"/>
  <c r="U179" i="4"/>
  <c r="V68" i="4"/>
  <c r="V179" i="4" s="1"/>
  <c r="U153" i="4"/>
  <c r="V79" i="4"/>
  <c r="V153" i="4" s="1"/>
  <c r="U183" i="4"/>
  <c r="V72" i="4"/>
  <c r="V183" i="4" s="1"/>
  <c r="U154" i="4"/>
  <c r="V80" i="4"/>
  <c r="V154" i="4" s="1"/>
  <c r="U169" i="4"/>
  <c r="V95" i="4"/>
  <c r="V169" i="4" s="1"/>
  <c r="U180" i="4"/>
  <c r="V69" i="4"/>
  <c r="V180" i="4" s="1"/>
  <c r="AE181" i="4"/>
  <c r="AF107" i="4"/>
  <c r="AF181" i="4" s="1"/>
  <c r="AE182" i="4"/>
  <c r="AF108" i="4"/>
  <c r="AF182" i="4" s="1"/>
  <c r="U157" i="4"/>
  <c r="V83" i="4"/>
  <c r="V157" i="4" s="1"/>
  <c r="U151" i="4"/>
  <c r="V77" i="4"/>
  <c r="V151" i="4" s="1"/>
  <c r="AE154" i="4"/>
  <c r="AF80" i="4"/>
  <c r="AF154" i="4" s="1"/>
  <c r="U110" i="4"/>
  <c r="V36" i="4"/>
  <c r="V110" i="4" s="1"/>
  <c r="J19" i="5" l="1"/>
  <c r="H14" i="5"/>
  <c r="E14" i="5" l="1"/>
  <c r="J35" i="5" l="1"/>
  <c r="I35" i="5"/>
  <c r="H35" i="5"/>
  <c r="G35" i="5"/>
  <c r="E35" i="5"/>
  <c r="J33" i="5"/>
  <c r="H33" i="5"/>
  <c r="E33" i="5"/>
  <c r="F31" i="5"/>
  <c r="L30" i="5"/>
  <c r="I30" i="5"/>
  <c r="F30" i="5"/>
  <c r="I28" i="5"/>
  <c r="H28" i="5"/>
  <c r="E28" i="5"/>
  <c r="H27" i="5"/>
  <c r="F27" i="5"/>
  <c r="E27" i="5"/>
  <c r="J26" i="5"/>
  <c r="I26" i="5"/>
  <c r="H26" i="5"/>
  <c r="G26" i="5"/>
  <c r="F26" i="5"/>
  <c r="E26" i="5"/>
  <c r="L25" i="5"/>
  <c r="J24" i="5"/>
  <c r="I24" i="5"/>
  <c r="H24" i="5"/>
  <c r="G24" i="5"/>
  <c r="F24" i="5"/>
  <c r="E24" i="5"/>
  <c r="L21" i="5"/>
  <c r="I21" i="5"/>
  <c r="F21" i="5"/>
  <c r="H18" i="5"/>
  <c r="E18" i="5"/>
  <c r="J17" i="5"/>
  <c r="H17" i="5"/>
  <c r="G17" i="5"/>
  <c r="E17" i="5"/>
  <c r="I14" i="5"/>
  <c r="L12" i="5"/>
  <c r="I12" i="5"/>
  <c r="F12" i="5"/>
  <c r="F3" i="5"/>
</calcChain>
</file>

<file path=xl/sharedStrings.xml><?xml version="1.0" encoding="utf-8"?>
<sst xmlns="http://schemas.openxmlformats.org/spreadsheetml/2006/main" count="3379" uniqueCount="231">
  <si>
    <t>Population</t>
  </si>
  <si>
    <t>Scenario</t>
  </si>
  <si>
    <t>Floor area per person (NFA)</t>
  </si>
  <si>
    <t>Model</t>
  </si>
  <si>
    <t>Region</t>
  </si>
  <si>
    <t>Variable</t>
  </si>
  <si>
    <t>Unit</t>
  </si>
  <si>
    <t>TUG</t>
  </si>
  <si>
    <t>Austria</t>
  </si>
  <si>
    <t>m2/p</t>
  </si>
  <si>
    <t>p</t>
  </si>
  <si>
    <t>%</t>
  </si>
  <si>
    <t>Prospective scenario</t>
  </si>
  <si>
    <t>Share of new *** energy 3</t>
  </si>
  <si>
    <t>Share of refurbished buildings light</t>
  </si>
  <si>
    <t>Share of refurbished buildings medium</t>
  </si>
  <si>
    <t>Share of refurbished buildings deep</t>
  </si>
  <si>
    <t>Heating systems exchange</t>
  </si>
  <si>
    <t>Heating systems lifetime</t>
  </si>
  <si>
    <t>years</t>
  </si>
  <si>
    <t>Use of empty dwellings</t>
  </si>
  <si>
    <t>Share of new *** construction 3</t>
  </si>
  <si>
    <t>Share of b component</t>
  </si>
  <si>
    <t>Recycling rate</t>
  </si>
  <si>
    <t>Use of secondary dwellings</t>
  </si>
  <si>
    <t>Use of empty units</t>
  </si>
  <si>
    <t>Share of new SFH</t>
  </si>
  <si>
    <t>Increase in new OFF</t>
  </si>
  <si>
    <t>Increase in new TRA</t>
  </si>
  <si>
    <t>Share of buildings repurposed</t>
  </si>
  <si>
    <t>Reduction in construction waste</t>
  </si>
  <si>
    <t>Reuse rate MI</t>
  </si>
  <si>
    <t>Reuse rate ME</t>
  </si>
  <si>
    <t>Replacement share</t>
  </si>
  <si>
    <t>Share of no basement</t>
  </si>
  <si>
    <t>Increase in heated NFA</t>
  </si>
  <si>
    <t>Increase in cooled NFA</t>
  </si>
  <si>
    <t>Reduction in transportation distance</t>
  </si>
  <si>
    <t>Construction machine optimization</t>
  </si>
  <si>
    <t>Material optimization MI_101</t>
  </si>
  <si>
    <t>Material optimization MI_109</t>
  </si>
  <si>
    <t>Material optimization ME_201</t>
  </si>
  <si>
    <t>Material optimization ME_202</t>
  </si>
  <si>
    <t>Material optimization ME_207</t>
  </si>
  <si>
    <t>TECH</t>
  </si>
  <si>
    <t>SUF</t>
  </si>
  <si>
    <t>Share of new *** energy 2</t>
  </si>
  <si>
    <t>POL</t>
  </si>
  <si>
    <t>MOD</t>
  </si>
  <si>
    <t>AMB</t>
  </si>
  <si>
    <t>Information on parameters</t>
  </si>
  <si>
    <t>Ambition levels - 2030</t>
  </si>
  <si>
    <t>Ambition levels - 2040</t>
  </si>
  <si>
    <t>Ambition levels - 2050</t>
  </si>
  <si>
    <t>Sources</t>
  </si>
  <si>
    <t>Parameter</t>
  </si>
  <si>
    <t>Parameter name</t>
  </si>
  <si>
    <t>Type</t>
  </si>
  <si>
    <t>Low</t>
  </si>
  <si>
    <t>Medium</t>
  </si>
  <si>
    <t>High</t>
  </si>
  <si>
    <t>Space demand reduction</t>
  </si>
  <si>
    <t>Technological</t>
  </si>
  <si>
    <t>m²/p</t>
  </si>
  <si>
    <t>(NetZero2040, 2022; OIB, 2020)</t>
  </si>
  <si>
    <t>Share of new single-family houses</t>
  </si>
  <si>
    <t>Decreased demand for commercial buildings (office, trade)</t>
  </si>
  <si>
    <t>(Mischke et al. 2023)</t>
  </si>
  <si>
    <t>Vacancy reduction</t>
  </si>
  <si>
    <t>Use of empty dwellings or units</t>
  </si>
  <si>
    <t>(Knap-Rieger et al. 2022; OECD 2022; Sanderson et al., 2006)</t>
  </si>
  <si>
    <t>Renovation rate</t>
  </si>
  <si>
    <t>(Krutzler et al., 2023)</t>
  </si>
  <si>
    <t>Assumption based on Krutzler et al. (2023)</t>
  </si>
  <si>
    <t>Reference service life of heating systems</t>
  </si>
  <si>
    <t>(Goulouti et al., 2020)</t>
  </si>
  <si>
    <t>Share of upgraded heating systems</t>
  </si>
  <si>
    <t>Energy demand reduction</t>
  </si>
  <si>
    <t>Share of passive house buildings</t>
  </si>
  <si>
    <t>(Alaux et al., 2024a; Ebenbichler et al., 2018)</t>
  </si>
  <si>
    <t>Renewable energy supply</t>
  </si>
  <si>
    <t>Share of renewable electricity (in production mix)</t>
  </si>
  <si>
    <t>(Krutzler et al 2023)</t>
  </si>
  <si>
    <t>Share of renewable energy (incl. waste) in district heating</t>
  </si>
  <si>
    <t>Design and material optimisation</t>
  </si>
  <si>
    <t>Share of material use optimisation in design (concrete and steel)</t>
  </si>
  <si>
    <t>(Hertwich et al., 2020; Karlsson et al., 2021)</t>
  </si>
  <si>
    <t>Assumption based on Hertwich et al. (2020)</t>
  </si>
  <si>
    <t>Reduction of synthetic insulation</t>
  </si>
  <si>
    <t>Material production improvement</t>
  </si>
  <si>
    <t>Share of clinker in cement</t>
  </si>
  <si>
    <t>(Alaux et al., 2024b; VÖZ, 2022)</t>
  </si>
  <si>
    <t>Share of alternative binders</t>
  </si>
  <si>
    <t>(Alaux et al., 2024b; Alton et al., 2022)</t>
  </si>
  <si>
    <t>Process emissions mitigated by CCS/CCU (clinker production)</t>
  </si>
  <si>
    <t>(Alton et al., 2022)</t>
  </si>
  <si>
    <t>Process emissions mitigated by CCS/CCU (brick production)</t>
  </si>
  <si>
    <t>Share of scrap steel (non reinforcing steel)</t>
  </si>
  <si>
    <t>(Alaux et al., 2024b; Kulmer et al., 2024)</t>
  </si>
  <si>
    <t>Transportation and construction improvement</t>
  </si>
  <si>
    <t>Reduction in transportation distances</t>
  </si>
  <si>
    <t>(Karlsson et al., 2021)</t>
  </si>
  <si>
    <t>Vehicle energy efficiency</t>
  </si>
  <si>
    <t>Share of alternative fuels in construction machinery</t>
  </si>
  <si>
    <t>Construction machine optimisation</t>
  </si>
  <si>
    <t>(Chen et al., 2023; Karlsson et al., 2021)</t>
  </si>
  <si>
    <t>Waste prevention</t>
  </si>
  <si>
    <t>Share of repurposed buildings</t>
  </si>
  <si>
    <t>(Metabolic, 2022)</t>
  </si>
  <si>
    <t>Waste recovery</t>
  </si>
  <si>
    <t>(Kulmer et al., 2024)</t>
  </si>
  <si>
    <t>Reuse rate (concrete and steel)</t>
  </si>
  <si>
    <t>(Hertwich et al., 2020)</t>
  </si>
  <si>
    <t>(European Commission, 2020)</t>
  </si>
  <si>
    <r>
      <t xml:space="preserve">Alig, M., Frischknecht, R., Krebs, L., Ramseier, L., &amp; Commissioners, P. S. (2020). </t>
    </r>
    <r>
      <rPr>
        <i/>
        <sz val="11"/>
        <color rgb="FF000000"/>
        <rFont val="Calibri"/>
        <family val="2"/>
        <scheme val="minor"/>
      </rPr>
      <t>LCA of climate friendly construction materials</t>
    </r>
    <r>
      <rPr>
        <sz val="11"/>
        <color rgb="FF000000"/>
        <rFont val="Calibri"/>
        <family val="2"/>
        <scheme val="minor"/>
      </rPr>
      <t>. www.treeze.ch</t>
    </r>
  </si>
  <si>
    <r>
      <t xml:space="preserve">Alton, V., Binderbauer, P., Drexler-Schmid, G., Gahleitner, B., Geyer, R., Hainoun, A., Nagovnak, P., Kienberger, T., Rahnama-Mobarakeh, M., Schützenhofer, C., &amp; Stortecky, S. (2022). </t>
    </r>
    <r>
      <rPr>
        <i/>
        <sz val="11"/>
        <color rgb="FF000000"/>
        <rFont val="Calibri"/>
        <family val="2"/>
        <scheme val="minor"/>
      </rPr>
      <t>PATHWAY TO INDUSTRIAL DECARBONISATION: SCENARIOS FOR THE DEVELOPMENT OF THE INDUSTRIAL SECTOR IN AUSTRIA</t>
    </r>
    <r>
      <rPr>
        <sz val="11"/>
        <color rgb="FF000000"/>
        <rFont val="Calibri"/>
        <family val="2"/>
        <scheme val="minor"/>
      </rPr>
      <t>.</t>
    </r>
  </si>
  <si>
    <r>
      <t xml:space="preserve">Chen, L., Huang, L., Hua, J., Chen, Z., Wei, L., Osman, A. I., Fawzy, S., Rooney, D. W., Dong, L., &amp; Yap, P. S. (2023). Green construction for low-carbon cities: a review. </t>
    </r>
    <r>
      <rPr>
        <i/>
        <sz val="11"/>
        <color rgb="FF000000"/>
        <rFont val="Calibri"/>
        <family val="2"/>
        <scheme val="minor"/>
      </rPr>
      <t>Environmental Chemistry Letters 2022 21:3</t>
    </r>
    <r>
      <rPr>
        <sz val="11"/>
        <color rgb="FF000000"/>
        <rFont val="Calibri"/>
        <family val="2"/>
        <scheme val="minor"/>
      </rPr>
      <t xml:space="preserve">, </t>
    </r>
    <r>
      <rPr>
        <i/>
        <sz val="11"/>
        <color rgb="FF000000"/>
        <rFont val="Calibri"/>
        <family val="2"/>
        <scheme val="minor"/>
      </rPr>
      <t>21</t>
    </r>
    <r>
      <rPr>
        <sz val="11"/>
        <color rgb="FF000000"/>
        <rFont val="Calibri"/>
        <family val="2"/>
        <scheme val="minor"/>
      </rPr>
      <t>(3), 1627–1657. https://doi.org/10.1007/S10311-022-01544-4</t>
    </r>
  </si>
  <si>
    <r>
      <t xml:space="preserve">Ebenbichler, R., Hertl, A., Streicher, W., Fischer, D., Richtfeld, C., Mailer, M., Anton, I., Hofmann, A., &amp; Pöham, C. (2018). </t>
    </r>
    <r>
      <rPr>
        <i/>
        <sz val="11"/>
        <color rgb="FF000000"/>
        <rFont val="Calibri"/>
        <family val="2"/>
        <scheme val="minor"/>
      </rPr>
      <t>Ressourcen- und Technologieeinsatz-Szenarien Tirol 2050</t>
    </r>
    <r>
      <rPr>
        <sz val="11"/>
        <color rgb="FF000000"/>
        <rFont val="Calibri"/>
        <family val="2"/>
        <scheme val="minor"/>
      </rPr>
      <t>.</t>
    </r>
  </si>
  <si>
    <r>
      <t xml:space="preserve">European Commission. (2020). </t>
    </r>
    <r>
      <rPr>
        <i/>
        <sz val="11"/>
        <color rgb="FF000000"/>
        <rFont val="Calibri"/>
        <family val="2"/>
        <scheme val="minor"/>
      </rPr>
      <t>EU Building Stock Observatory</t>
    </r>
    <r>
      <rPr>
        <sz val="11"/>
        <color rgb="FF000000"/>
        <rFont val="Calibri"/>
        <family val="2"/>
        <scheme val="minor"/>
      </rPr>
      <t>. https://building-stock-observatory.energy.ec.europa.eu/factsheets/</t>
    </r>
  </si>
  <si>
    <r>
      <t xml:space="preserve">Fajilla, G., Simone, M. De, Cabeza, L. F., &amp; Bragança, L. (2020). Assessment of the Impact of Occupants’ Behavior and Climate Change on Heating and Cooling Energy Needs of Buildings. </t>
    </r>
    <r>
      <rPr>
        <i/>
        <sz val="11"/>
        <color rgb="FF000000"/>
        <rFont val="Calibri"/>
        <family val="2"/>
        <scheme val="minor"/>
      </rPr>
      <t>Energies 2020, Vol. 13, Page 6468</t>
    </r>
    <r>
      <rPr>
        <sz val="11"/>
        <color rgb="FF000000"/>
        <rFont val="Calibri"/>
        <family val="2"/>
        <scheme val="minor"/>
      </rPr>
      <t xml:space="preserve">, </t>
    </r>
    <r>
      <rPr>
        <i/>
        <sz val="11"/>
        <color rgb="FF000000"/>
        <rFont val="Calibri"/>
        <family val="2"/>
        <scheme val="minor"/>
      </rPr>
      <t>13</t>
    </r>
    <r>
      <rPr>
        <sz val="11"/>
        <color rgb="FF000000"/>
        <rFont val="Calibri"/>
        <family val="2"/>
        <scheme val="minor"/>
      </rPr>
      <t>(23), 6468. https://doi.org/10.3390/EN13236468</t>
    </r>
  </si>
  <si>
    <r>
      <t xml:space="preserve">Goulouti, K., Padey, P., Galimshina, A., Habert, G., &amp; Lasvaux, S. (2020). Uncertainty of building elements’ service lives in building LCA &amp; LCC: What matters? </t>
    </r>
    <r>
      <rPr>
        <i/>
        <sz val="11"/>
        <color rgb="FF000000"/>
        <rFont val="Calibri"/>
        <family val="2"/>
        <scheme val="minor"/>
      </rPr>
      <t>Building and Environment</t>
    </r>
    <r>
      <rPr>
        <sz val="11"/>
        <color rgb="FF000000"/>
        <rFont val="Calibri"/>
        <family val="2"/>
        <scheme val="minor"/>
      </rPr>
      <t xml:space="preserve">, </t>
    </r>
    <r>
      <rPr>
        <i/>
        <sz val="11"/>
        <color rgb="FF000000"/>
        <rFont val="Calibri"/>
        <family val="2"/>
        <scheme val="minor"/>
      </rPr>
      <t>183</t>
    </r>
    <r>
      <rPr>
        <sz val="11"/>
        <color rgb="FF000000"/>
        <rFont val="Calibri"/>
        <family val="2"/>
        <scheme val="minor"/>
      </rPr>
      <t>, 106904. https://doi.org/10.1016/j.buildenv.2020.106904</t>
    </r>
  </si>
  <si>
    <r>
      <t xml:space="preserve">Haas, R., Auer, H., &amp; Biermayr, P. (1998). The impact of consumer behavior on residential energy demand for space heating. </t>
    </r>
    <r>
      <rPr>
        <i/>
        <sz val="11"/>
        <color rgb="FF000000"/>
        <rFont val="Calibri"/>
        <family val="2"/>
        <scheme val="minor"/>
      </rPr>
      <t>Energy and Buildings</t>
    </r>
    <r>
      <rPr>
        <sz val="11"/>
        <color rgb="FF000000"/>
        <rFont val="Calibri"/>
        <family val="2"/>
        <scheme val="minor"/>
      </rPr>
      <t xml:space="preserve">, </t>
    </r>
    <r>
      <rPr>
        <i/>
        <sz val="11"/>
        <color rgb="FF000000"/>
        <rFont val="Calibri"/>
        <family val="2"/>
        <scheme val="minor"/>
      </rPr>
      <t>27</t>
    </r>
    <r>
      <rPr>
        <sz val="11"/>
        <color rgb="FF000000"/>
        <rFont val="Calibri"/>
        <family val="2"/>
        <scheme val="minor"/>
      </rPr>
      <t>(2), 195–205. https://doi.org/10.1016/S0378-7788(97)00034-0</t>
    </r>
  </si>
  <si>
    <r>
      <t xml:space="preserve">Hertwich, E., Lifset, R., Pauliuk, S., Heeren, N., Ali, S., Tu, Q., Ardente, F., Berrill, P., Fishman, T., Kanaoka, K., Kulczycka, J., Makov, T., Masanet, E., &amp; Wolfram, P. (2020). </t>
    </r>
    <r>
      <rPr>
        <i/>
        <sz val="11"/>
        <color rgb="FF000000"/>
        <rFont val="Calibri"/>
        <family val="2"/>
        <scheme val="minor"/>
      </rPr>
      <t>Resource Efficiency and Climate Change: Material Efficiency Strategies for a Low-Carbon Future.  A report of the International Resource Panel.</t>
    </r>
  </si>
  <si>
    <r>
      <t xml:space="preserve">Kalt, G. (2018). Carbon dynamics and GHG implications of increasing wood construction: long-term scenarios for residential buildings in Austria. </t>
    </r>
    <r>
      <rPr>
        <i/>
        <sz val="11"/>
        <color rgb="FF000000"/>
        <rFont val="Calibri"/>
        <family val="2"/>
        <scheme val="minor"/>
      </rPr>
      <t>Carbon Management</t>
    </r>
    <r>
      <rPr>
        <sz val="11"/>
        <color rgb="FF000000"/>
        <rFont val="Calibri"/>
        <family val="2"/>
        <scheme val="minor"/>
      </rPr>
      <t xml:space="preserve">, </t>
    </r>
    <r>
      <rPr>
        <i/>
        <sz val="11"/>
        <color rgb="FF000000"/>
        <rFont val="Calibri"/>
        <family val="2"/>
        <scheme val="minor"/>
      </rPr>
      <t>9</t>
    </r>
    <r>
      <rPr>
        <sz val="11"/>
        <color rgb="FF000000"/>
        <rFont val="Calibri"/>
        <family val="2"/>
        <scheme val="minor"/>
      </rPr>
      <t>(3), 265–275. https://doi.org/10.1080/17583004.2018.1469948</t>
    </r>
  </si>
  <si>
    <r>
      <t xml:space="preserve">Karlsson, I., Rootzén, J., Johnsson, F., &amp; Erlandsson, M. (2021). Achieving net-zero carbon emissions in construction supply chains – A multidimensional analysis of residential building systems. </t>
    </r>
    <r>
      <rPr>
        <i/>
        <sz val="11"/>
        <color rgb="FF000000"/>
        <rFont val="Calibri"/>
        <family val="2"/>
        <scheme val="minor"/>
      </rPr>
      <t>Developments in the Built Environment</t>
    </r>
    <r>
      <rPr>
        <sz val="11"/>
        <color rgb="FF000000"/>
        <rFont val="Calibri"/>
        <family val="2"/>
        <scheme val="minor"/>
      </rPr>
      <t xml:space="preserve">, </t>
    </r>
    <r>
      <rPr>
        <i/>
        <sz val="11"/>
        <color rgb="FF000000"/>
        <rFont val="Calibri"/>
        <family val="2"/>
        <scheme val="minor"/>
      </rPr>
      <t>8</t>
    </r>
    <r>
      <rPr>
        <sz val="11"/>
        <color rgb="FF000000"/>
        <rFont val="Calibri"/>
        <family val="2"/>
        <scheme val="minor"/>
      </rPr>
      <t>, 100059. https://doi.org/10.1016/J.DIBE.2021.100059</t>
    </r>
  </si>
  <si>
    <r>
      <t xml:space="preserve">Knap-Rieger, S., Rettensteiner, G., Rosegger, R., Steinbichler, R., &amp; Winkler, F. (2022). </t>
    </r>
    <r>
      <rPr>
        <i/>
        <sz val="11"/>
        <color rgb="FF000000"/>
        <rFont val="Calibri"/>
        <family val="2"/>
        <scheme val="minor"/>
      </rPr>
      <t>Sudie Grazer Wohnbau 2021 - Bericht</t>
    </r>
    <r>
      <rPr>
        <sz val="11"/>
        <color rgb="FF000000"/>
        <rFont val="Calibri"/>
        <family val="2"/>
        <scheme val="minor"/>
      </rPr>
      <t>. https://www.graz.at/cms/dokumente/10404157_10621891/239aa4c2/Studie%20Grazer%20Wohnbau%202021_Bericht_final_web.pdf</t>
    </r>
  </si>
  <si>
    <r>
      <t xml:space="preserve">Krutzler, T., Wasserbaur, R., &amp; Schindler, I. (2023). </t>
    </r>
    <r>
      <rPr>
        <i/>
        <sz val="11"/>
        <color rgb="FF000000"/>
        <rFont val="Calibri"/>
        <family val="2"/>
        <scheme val="minor"/>
      </rPr>
      <t>Energie- und Treibhausgas-Szenarien 2023. WEM, WAM und Transition mit Zeitreihen von 2020 bis 2050</t>
    </r>
    <r>
      <rPr>
        <sz val="11"/>
        <color rgb="FF000000"/>
        <rFont val="Calibri"/>
        <family val="2"/>
        <scheme val="minor"/>
      </rPr>
      <t>.</t>
    </r>
  </si>
  <si>
    <r>
      <t xml:space="preserve">Kulmer, V., Wallenko, L., Sanvito, F., Alaux, N., Salomon, M., &amp; Nabernegg, S. (2024). Exploring macroeconomic and distributional effects of future net-zero energy configurations: A case study of Austria. </t>
    </r>
    <r>
      <rPr>
        <i/>
        <sz val="11"/>
        <color rgb="FF000000"/>
        <rFont val="Calibri"/>
        <family val="2"/>
        <scheme val="minor"/>
      </rPr>
      <t>2024 Annual Conference of Nationalökonomische Gesellschaft (NOeG)</t>
    </r>
    <r>
      <rPr>
        <sz val="11"/>
        <color rgb="FF000000"/>
        <rFont val="Calibri"/>
        <family val="2"/>
        <scheme val="minor"/>
      </rPr>
      <t>.</t>
    </r>
  </si>
  <si>
    <r>
      <t xml:space="preserve">Metabolic. (2022). </t>
    </r>
    <r>
      <rPr>
        <i/>
        <sz val="11"/>
        <color rgb="FF000000"/>
        <rFont val="Calibri"/>
        <family val="2"/>
        <scheme val="minor"/>
      </rPr>
      <t>Modelling the Renovation of Buildings in Europe from a Circular Economy and Climate Perspective</t>
    </r>
    <r>
      <rPr>
        <sz val="11"/>
        <color rgb="FF000000"/>
        <rFont val="Calibri"/>
        <family val="2"/>
        <scheme val="minor"/>
      </rPr>
      <t>. https://www.eea.europa.eu/publications/building-renovation-where-circular-economy/modelling-the-renovation-of-buildings/view</t>
    </r>
  </si>
  <si>
    <r>
      <t xml:space="preserve">Mischke, J., Luby, R., Vickery, B., Woetzel, J., White, O., Sanghvi, A., Rhee, J., Fu, A., Palter, R., Dua, A., &amp; Smit, S. (2023). </t>
    </r>
    <r>
      <rPr>
        <i/>
        <sz val="11"/>
        <color rgb="FF000000"/>
        <rFont val="Calibri"/>
        <family val="2"/>
        <scheme val="minor"/>
      </rPr>
      <t>Empty spaces and hybrid places: The pandemic’s lasting impact on real estate.</t>
    </r>
    <r>
      <rPr>
        <sz val="11"/>
        <color rgb="FF000000"/>
        <rFont val="Calibri"/>
        <family val="2"/>
        <scheme val="minor"/>
      </rPr>
      <t xml:space="preserve"> https://www.mckinsey.com/mgi/our-research/empty-spaces-and-hybrid-places</t>
    </r>
  </si>
  <si>
    <r>
      <t xml:space="preserve">NetZero2040. (2022). </t>
    </r>
    <r>
      <rPr>
        <i/>
        <sz val="11"/>
        <color rgb="FF000000"/>
        <rFont val="Calibri"/>
        <family val="2"/>
        <scheme val="minor"/>
      </rPr>
      <t>Slides 2. Stakeholders Workshop</t>
    </r>
    <r>
      <rPr>
        <sz val="11"/>
        <color rgb="FF000000"/>
        <rFont val="Calibri"/>
        <family val="2"/>
        <scheme val="minor"/>
      </rPr>
      <t>. https://static1.squarespace.com/static/620abbb33ce9eb59f1a809e1/t/64ec8328e69b311b2381437f/1693221675823/2.+Workshop_presentation_3.11.2022.pdf</t>
    </r>
  </si>
  <si>
    <r>
      <t xml:space="preserve">OECD. (2022). </t>
    </r>
    <r>
      <rPr>
        <i/>
        <sz val="11"/>
        <color rgb="FF000000"/>
        <rFont val="Calibri"/>
        <family val="2"/>
        <scheme val="minor"/>
      </rPr>
      <t>HM1.1. Housing Stock and Construction</t>
    </r>
    <r>
      <rPr>
        <sz val="11"/>
        <color rgb="FF000000"/>
        <rFont val="Calibri"/>
        <family val="2"/>
        <scheme val="minor"/>
      </rPr>
      <t>. https://www.oecd.org/els/family/HM1-1-Housing-stock-and-construction.pdf</t>
    </r>
  </si>
  <si>
    <r>
      <t xml:space="preserve">OIB. (2020). </t>
    </r>
    <r>
      <rPr>
        <i/>
        <sz val="11"/>
        <color rgb="FF000000"/>
        <rFont val="Calibri"/>
        <family val="2"/>
        <scheme val="minor"/>
      </rPr>
      <t>OIB richtlinie 6: Energieeinsparung und Wärmeschutz. Langfristige Renovierungsstrategie. OIB-330.6-022/19-093</t>
    </r>
    <r>
      <rPr>
        <sz val="11"/>
        <color rgb="FF000000"/>
        <rFont val="Calibri"/>
        <family val="2"/>
        <scheme val="minor"/>
      </rPr>
      <t>. https://www.oib.or.at/sites/default/files/oib-ltrs_april_2020_1.pdf</t>
    </r>
  </si>
  <si>
    <r>
      <t xml:space="preserve">Sanderson, B., Farrelly, K., &amp; Thoday, C. (2006). Natural vacancy rates in global office markets. </t>
    </r>
    <r>
      <rPr>
        <i/>
        <sz val="11"/>
        <color rgb="FF000000"/>
        <rFont val="Calibri"/>
        <family val="2"/>
        <scheme val="minor"/>
      </rPr>
      <t>Journal of Property Investment and Finance</t>
    </r>
    <r>
      <rPr>
        <sz val="11"/>
        <color rgb="FF000000"/>
        <rFont val="Calibri"/>
        <family val="2"/>
        <scheme val="minor"/>
      </rPr>
      <t xml:space="preserve">, </t>
    </r>
    <r>
      <rPr>
        <i/>
        <sz val="11"/>
        <color rgb="FF000000"/>
        <rFont val="Calibri"/>
        <family val="2"/>
        <scheme val="minor"/>
      </rPr>
      <t>24</t>
    </r>
    <r>
      <rPr>
        <sz val="11"/>
        <color rgb="FF000000"/>
        <rFont val="Calibri"/>
        <family val="2"/>
        <scheme val="minor"/>
      </rPr>
      <t>(6), 490–520. https://doi.org/10.1108/14635780610708301/FULL/PDF</t>
    </r>
  </si>
  <si>
    <r>
      <t xml:space="preserve">Steininger, K. (2022). </t>
    </r>
    <r>
      <rPr>
        <i/>
        <sz val="11"/>
        <color rgb="FF000000"/>
        <rFont val="Calibri"/>
        <family val="2"/>
        <scheme val="minor"/>
      </rPr>
      <t>Projektüberblick zu Projektbeginn, Austria’s path to climate neutrality: identifying a cross-sector integrated framework and incentive design, distributional and budgetary implications</t>
    </r>
    <r>
      <rPr>
        <sz val="11"/>
        <color rgb="FF000000"/>
        <rFont val="Calibri"/>
        <family val="2"/>
        <scheme val="minor"/>
      </rPr>
      <t>.</t>
    </r>
  </si>
  <si>
    <r>
      <t xml:space="preserve">Van Moeseke, G., De Grave, D., Anciaux, A., Sobczak, J., &amp; Wallenborn, G. (2024). New insights into thermal comfort sufficiency in dwellings. </t>
    </r>
    <r>
      <rPr>
        <i/>
        <sz val="11"/>
        <color rgb="FF000000"/>
        <rFont val="Calibri"/>
        <family val="2"/>
        <scheme val="minor"/>
      </rPr>
      <t>Buildings &amp; Cities</t>
    </r>
    <r>
      <rPr>
        <sz val="11"/>
        <color rgb="FF000000"/>
        <rFont val="Calibri"/>
        <family val="2"/>
        <scheme val="minor"/>
      </rPr>
      <t xml:space="preserve">, </t>
    </r>
    <r>
      <rPr>
        <i/>
        <sz val="11"/>
        <color rgb="FF000000"/>
        <rFont val="Calibri"/>
        <family val="2"/>
        <scheme val="minor"/>
      </rPr>
      <t>5</t>
    </r>
    <r>
      <rPr>
        <sz val="11"/>
        <color rgb="FF000000"/>
        <rFont val="Calibri"/>
        <family val="2"/>
        <scheme val="minor"/>
      </rPr>
      <t>(1). https://doi.org/10.5334/BC.444</t>
    </r>
  </si>
  <si>
    <r>
      <t xml:space="preserve">VÖZ. (2022). </t>
    </r>
    <r>
      <rPr>
        <i/>
        <sz val="11"/>
        <color rgb="FF000000"/>
        <rFont val="Calibri"/>
        <family val="2"/>
        <scheme val="minor"/>
      </rPr>
      <t>Roadmap zur CO₂-Neutralität der österreichischen Zementindustrie bis 2050</t>
    </r>
    <r>
      <rPr>
        <sz val="11"/>
        <color rgb="FF000000"/>
        <rFont val="Calibri"/>
        <family val="2"/>
        <scheme val="minor"/>
      </rPr>
      <t>. https://www.zement.at/downloads/downloads_2022/Roadmap_VOEZ_bis_2050.pdf</t>
    </r>
  </si>
  <si>
    <t>PULSE-AT</t>
  </si>
  <si>
    <t>Energy Service|Residential|Single-family|Stock</t>
  </si>
  <si>
    <t>mm m2</t>
  </si>
  <si>
    <t>Energy Service|Residential|Terraced|Stock</t>
  </si>
  <si>
    <t>Energy Service|Residential|Multi-family|Stock</t>
  </si>
  <si>
    <t>Energy Service|Residential|Apartment|Stock</t>
  </si>
  <si>
    <t>Energy Service|Commercial|Education|Stock</t>
  </si>
  <si>
    <t>Energy Service|Commercial|Health|Stock</t>
  </si>
  <si>
    <t>Energy Service|Commercial|Hotel|Stock</t>
  </si>
  <si>
    <t>Energy Service|Commercial|Offices|Stock</t>
  </si>
  <si>
    <t>Energy Service|Commercial|Other|Stock</t>
  </si>
  <si>
    <t>Energy Service|Commercial|Trade|Stock</t>
  </si>
  <si>
    <t>Energy Service|Residential|Single-family|New</t>
  </si>
  <si>
    <t>Energy Service|Residential|Terraced|New</t>
  </si>
  <si>
    <t>Energy Service|Residential|Multi-family|New</t>
  </si>
  <si>
    <t>Energy Service|Residential|Apartment|New</t>
  </si>
  <si>
    <t>Energy Service|Commercial|Offices|New</t>
  </si>
  <si>
    <t>Energy Service|Commercial|Trade|New</t>
  </si>
  <si>
    <t>Energy Service|Commercial|Education|New</t>
  </si>
  <si>
    <t>Energy Service|Commercial|Health|New</t>
  </si>
  <si>
    <t>Energy Service|Commercial|Hotel|New</t>
  </si>
  <si>
    <t>Energy Service|Commercial|Other|New</t>
  </si>
  <si>
    <t>Energy Service|Residential|Single-family|Demolished</t>
  </si>
  <si>
    <t>Energy Service|Residential|Terraced|Demolished</t>
  </si>
  <si>
    <t>Energy Service|Residential|Multi-family|Demolished</t>
  </si>
  <si>
    <t>Energy Service|Residential|Apartment|Demolished</t>
  </si>
  <si>
    <t>Energy Service|Commercial|Education|Demolished</t>
  </si>
  <si>
    <t>Energy Service|Commercial|Health|Demolished</t>
  </si>
  <si>
    <t>Energy Service|Commercial|Hotel|Demolished</t>
  </si>
  <si>
    <t>Energy Service|Commercial|Offices|Demolished</t>
  </si>
  <si>
    <t>Energy Service|Commercial|Other|Demolished</t>
  </si>
  <si>
    <t>Energy Service|Commercial|Trade|Demolished</t>
  </si>
  <si>
    <t>Population|Residential|SFH</t>
  </si>
  <si>
    <t>million</t>
  </si>
  <si>
    <t>Population|Residential|TEH</t>
  </si>
  <si>
    <t>Population|Residential|MFH</t>
  </si>
  <si>
    <t>Population|Residential|ABL</t>
  </si>
  <si>
    <t>Population|Residential|Total</t>
  </si>
  <si>
    <t>Evolution of the share of heating systems</t>
  </si>
  <si>
    <t>Nicolas Alaux1, Bernhard Steubing2, Guillaume Habert3, Marcella Ruschi Mendes Saade1, Alexander Passer1*</t>
  </si>
  <si>
    <t>1Graz University of Technology, Institute of Structural Design, Working Group Sustainable Construction, 8010 Graz, Austria.
2Leiden University, Institute of Environmental Sciences (CML), 2300 RA, Leiden, The Netherlands.
3ETH Zurich, Institute of Construction and infrastructure management, Chair of Sustainable Construction, 8093 Zurich, Switzerland
*alexander.passer@tugraz.at</t>
  </si>
  <si>
    <t>References</t>
  </si>
  <si>
    <t>GWP100_FOSSIL|A1-A3 Emissions|MtCO2eq|Construction</t>
  </si>
  <si>
    <t>MtCO2eq</t>
  </si>
  <si>
    <t>GWP100_FOSSIL|A4 Emissions|MtCO2eq|Transportation</t>
  </si>
  <si>
    <t>GWP100_FOSSIL|A5 Emissions|MtCO2eq|Construction installation</t>
  </si>
  <si>
    <t>GWP100_FOSSIL|B4 Emissions|MtCO2eq|Replacement</t>
  </si>
  <si>
    <t>GWP100_FOSSIL|B5 Emissions|MtCO2eq|Refurbishment</t>
  </si>
  <si>
    <t>GWP100_FOSSIL|B6.1 Emissions|MtCO2eq|Energy (small devices)</t>
  </si>
  <si>
    <t>GWP100_FOSSIL|B6.2 &amp; B6.3 Emissions|MtCO2eq|Energy (large devices)</t>
  </si>
  <si>
    <t>GWP100_FOSSIL|B6 - Heat Emissions|MtCO2eq|Energy (heating)</t>
  </si>
  <si>
    <t>GWP100_FOSSIL|B6 - Cool Emissions|MtCO2eq|Energy (cooling)</t>
  </si>
  <si>
    <t>GWP100_FOSSIL|B7 Emissions|MtCO2eq|Water demand</t>
  </si>
  <si>
    <t>GWP100_FOSSIL|C1 Emissions|MtCO2eq|Demolition</t>
  </si>
  <si>
    <t>GWP100_FOSSIL|C2 Emissions|MtCO2eq|Demolition</t>
  </si>
  <si>
    <t>GWP100_FOSSIL|C3-C4 Emissions|MtCO2eq|Demolition</t>
  </si>
  <si>
    <t>European Commission: Directorate-General for Climate Action, Bolscher, H., Schelhaas, M., Garcia Chavez, L., Trigaux, D. et al., Evaluation of the climate benefits of the use of harvested wood products in the construction sector and assessment of remuneration schemes – Final report, Publications Office of the European Union, 2021, https://data.europa.eu/doi/10.2834/421958</t>
  </si>
  <si>
    <t xml:space="preserve">Assumption based on Kalt (2018), European Commission (2021) and internal calculations </t>
  </si>
  <si>
    <t>Assumption based on diffusion for timber buildings</t>
  </si>
  <si>
    <t>Share of new timber buildings</t>
  </si>
  <si>
    <t>Share of new buildings without basement</t>
  </si>
  <si>
    <t>Recycling rate (wood, gypsum, insulation)</t>
  </si>
  <si>
    <t>(Cordroch et al., 2022; van Sluisveld et al., 2016; Samadi et al., 2017)</t>
  </si>
  <si>
    <t>Cordroch, L., Hilpert, S., &amp; Wiese, F. (2022). Why renewables and energy efficiency are not enough - the relevance of sufficiency in the heating sector for limiting global warming to 1.5 °C. Technological Forecasting and Social Change, 175, 121313. https://doi.org/10.1016/J.TECHFORE.2021.121313</t>
  </si>
  <si>
    <t>Van Sluisveld, M. A. E., Martínez, S. H., Daioglou, V., &amp; van Vuuren, D. P. (2016). Exploring the implications of lifestyle change in 2 °C mitigation scenarios using the IMAGE integrated assessment model. Technological Forecasting and Social Change, 102, 309–319. https://doi.org/10.1016/J.TECHFORE.2015.08.013</t>
  </si>
  <si>
    <t>Samadi, S., Gröne, M. C., Schneidewind, U., Luhmann, H. J., Venjakob, J., &amp; Best, B. (2017). Sufficiency in energy scenario studies: Taking the potential benefits of lifestyle changes into account. Technological Forecasting and Social Change, 124, 126–134. https://doi.org/10.1016/J.TECHFORE.2016.09.013</t>
  </si>
  <si>
    <t>Share of alternative fuels in clinker production (incl. waste and efficiency improvement)</t>
  </si>
  <si>
    <t>Share of electrified production (brick production)</t>
  </si>
  <si>
    <r>
      <t xml:space="preserve">Alaux, N., Marton, C., Steinmann, J., Maierhofer, D., Mastrucci, A., Petrou, D., Potrč Obrecht, T., Ramon, D., Le Den, X., Allacker, K., Passer, A., &amp; Röck, M. (2024b). Whole-life greenhouse gas emission reduction and removal strategies for buildings: Impacts and diffusion potentials across EU Member States. </t>
    </r>
    <r>
      <rPr>
        <i/>
        <sz val="11"/>
        <color rgb="FF000000"/>
        <rFont val="Calibri"/>
        <family val="2"/>
        <scheme val="minor"/>
      </rPr>
      <t>Journal of Environmental Management</t>
    </r>
    <r>
      <rPr>
        <sz val="11"/>
        <color rgb="FF000000"/>
        <rFont val="Calibri"/>
        <family val="2"/>
        <scheme val="minor"/>
      </rPr>
      <t xml:space="preserve">, </t>
    </r>
    <r>
      <rPr>
        <i/>
        <sz val="11"/>
        <color rgb="FF000000"/>
        <rFont val="Calibri"/>
        <family val="2"/>
        <scheme val="minor"/>
      </rPr>
      <t>370</t>
    </r>
    <r>
      <rPr>
        <sz val="11"/>
        <color rgb="FF000000"/>
        <rFont val="Calibri"/>
        <family val="2"/>
        <scheme val="minor"/>
      </rPr>
      <t>, 122915. https://doi.org/10.1016/J.JENVMAN.2024.122915</t>
    </r>
  </si>
  <si>
    <r>
      <t xml:space="preserve">Alaux, N., Schwark, B., Hörmann, M., Ruschi Mendes Saade, M., &amp; Passer, A. (2024a). Assessing the prospective environmental impacts and circularity potentials of building stocks: An open-source model from Austria (PULSE-AT). </t>
    </r>
    <r>
      <rPr>
        <i/>
        <sz val="11"/>
        <color rgb="FF000000"/>
        <rFont val="Calibri"/>
        <family val="2"/>
        <scheme val="minor"/>
      </rPr>
      <t>Journal of Industrial Ecology</t>
    </r>
    <r>
      <rPr>
        <sz val="11"/>
        <color rgb="FF000000"/>
        <rFont val="Calibri"/>
        <family val="2"/>
        <scheme val="minor"/>
      </rPr>
      <t xml:space="preserve">, </t>
    </r>
    <r>
      <rPr>
        <i/>
        <sz val="11"/>
        <color rgb="FF000000"/>
        <rFont val="Calibri"/>
        <family val="2"/>
        <scheme val="minor"/>
      </rPr>
      <t>14</t>
    </r>
    <r>
      <rPr>
        <sz val="11"/>
        <color rgb="FF000000"/>
        <rFont val="Calibri"/>
        <family val="2"/>
        <scheme val="minor"/>
      </rPr>
      <t>(1). https://doi.org/https://doi.org/10.1111/jiec.13558</t>
    </r>
  </si>
  <si>
    <t>Non thermal renovation rate (replacement rate)</t>
  </si>
  <si>
    <t>(European Commission, 2019)</t>
  </si>
  <si>
    <r>
      <t xml:space="preserve">European Commission (2019). </t>
    </r>
    <r>
      <rPr>
        <i/>
        <sz val="11"/>
        <color rgb="FF000000"/>
        <rFont val="Calibri"/>
        <family val="2"/>
        <scheme val="minor"/>
      </rPr>
      <t>Comprehensive study of building energy renovation activities and the uptake of nearly zero-energy buildings in the EU</t>
    </r>
    <r>
      <rPr>
        <sz val="11"/>
        <color rgb="FF000000"/>
        <rFont val="Calibri"/>
        <family val="2"/>
        <scheme val="minor"/>
      </rPr>
      <t>. Brussels.</t>
    </r>
  </si>
  <si>
    <t>Share of new improved heating systems</t>
  </si>
  <si>
    <t>Increase in heating demand</t>
  </si>
  <si>
    <t>REMIND_SSP2-NPi_ALL_LOW</t>
  </si>
  <si>
    <t>REMIND_SSP2-PkBudg1150_ALL_HIGH</t>
  </si>
  <si>
    <t>REMIND_SSP2-NDC_ALL_MEDIUM</t>
  </si>
  <si>
    <t>REMIND_SSP2-PkBudg500_ALL_HIGH</t>
  </si>
  <si>
    <t>Average living area per capita</t>
  </si>
  <si>
    <t>Thermal renovation rate (weighted average of light, medium or deep package)</t>
  </si>
  <si>
    <t>Type of thermal renovation (% of deep refurbishment)</t>
  </si>
  <si>
    <t>Decrease in personal heating consumption</t>
  </si>
  <si>
    <t>Vehicle energy efficiency improvements</t>
  </si>
  <si>
    <t>REMIND_SSP2-NDC_ALL_LOW</t>
  </si>
  <si>
    <t>Mu* (mean EE)</t>
  </si>
  <si>
    <t>Sigma (std dev EE)</t>
  </si>
  <si>
    <t>AMB_SSP1</t>
  </si>
  <si>
    <t>AMB_SSP5</t>
  </si>
  <si>
    <t>AMB_IMAGE</t>
  </si>
  <si>
    <t>Results of the Morris analysis</t>
  </si>
  <si>
    <t>Results of the sensitivity analysis on the AMB scenario</t>
  </si>
  <si>
    <t>Future Life-Cycle Greenhouse Gas Emission Scenarios for the Austrian Building Stock: A Systematic Approach</t>
  </si>
  <si>
    <r>
      <t xml:space="preserve">This supplementary file includes:
1. Parameters: </t>
    </r>
    <r>
      <rPr>
        <sz val="12"/>
        <color theme="1"/>
        <rFont val="Calibri"/>
        <family val="2"/>
        <scheme val="minor"/>
      </rPr>
      <t xml:space="preserve">The complete list of parameters considered in the study, as well as future assumptions for their diffusion in 2030, 2040 and 2050 in three ambition levels (low, medium, high), with the literature sources from which these assumptions were derived.
</t>
    </r>
    <r>
      <rPr>
        <b/>
        <sz val="12"/>
        <color theme="1"/>
        <rFont val="Calibri"/>
        <family val="2"/>
        <scheme val="minor"/>
      </rPr>
      <t xml:space="preserve">2. Scenarios: </t>
    </r>
    <r>
      <rPr>
        <sz val="12"/>
        <color theme="1"/>
        <rFont val="Calibri"/>
        <family val="2"/>
        <scheme val="minor"/>
      </rPr>
      <t>The translation of these parameters into the five scenario narratives analysed in this study. This file can be provided as an input to the PULSE-AT model version 2.0 to reproduce the results of this study (at least for the activity rates, the emissions requiring an ecoinvent license).</t>
    </r>
    <r>
      <rPr>
        <b/>
        <sz val="12"/>
        <color theme="1"/>
        <rFont val="Calibri"/>
        <family val="2"/>
        <scheme val="minor"/>
      </rPr>
      <t xml:space="preserve">
3. Output: </t>
    </r>
    <r>
      <rPr>
        <sz val="12"/>
        <color theme="1"/>
        <rFont val="Calibri"/>
        <family val="2"/>
        <scheme val="minor"/>
      </rPr>
      <t xml:space="preserve">The results of the scenario narratives in the pyam format (areas refer to the gross floor area).
</t>
    </r>
    <r>
      <rPr>
        <b/>
        <sz val="12"/>
        <color theme="1"/>
        <rFont val="Calibri"/>
        <family val="2"/>
        <scheme val="minor"/>
      </rPr>
      <t xml:space="preserve">4. Energy: </t>
    </r>
    <r>
      <rPr>
        <sz val="12"/>
        <color theme="1"/>
        <rFont val="Calibri"/>
        <family val="2"/>
        <scheme val="minor"/>
      </rPr>
      <t>Includes the evolution of the share of heating systems.</t>
    </r>
    <r>
      <rPr>
        <b/>
        <sz val="12"/>
        <color theme="1"/>
        <rFont val="Calibri"/>
        <family val="2"/>
        <scheme val="minor"/>
      </rPr>
      <t xml:space="preserve">
5. Sensitivity: </t>
    </r>
    <r>
      <rPr>
        <sz val="12"/>
        <color theme="1"/>
        <rFont val="Calibri"/>
        <family val="2"/>
        <scheme val="minor"/>
      </rPr>
      <t>Includes the results of the sensitivity analys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0.0"/>
    <numFmt numFmtId="165" formatCode="_(* #,##0_);_(* \(#,##0\);_(* &quot;-&quot;??_);_(@_)"/>
  </numFmts>
  <fonts count="10" x14ac:knownFonts="1">
    <font>
      <sz val="11"/>
      <color theme="1"/>
      <name val="Calibri"/>
      <family val="2"/>
      <scheme val="minor"/>
    </font>
    <font>
      <sz val="11"/>
      <color theme="1"/>
      <name val="Calibri"/>
      <family val="2"/>
      <scheme val="minor"/>
    </font>
    <font>
      <b/>
      <sz val="11"/>
      <color theme="1"/>
      <name val="Calibri"/>
      <family val="2"/>
      <scheme val="minor"/>
    </font>
    <font>
      <b/>
      <sz val="12"/>
      <color theme="1"/>
      <name val="Calibri"/>
      <family val="2"/>
      <scheme val="minor"/>
    </font>
    <font>
      <sz val="11"/>
      <color rgb="FF000000"/>
      <name val="Calibri"/>
      <family val="2"/>
      <scheme val="minor"/>
    </font>
    <font>
      <i/>
      <sz val="11"/>
      <color rgb="FF000000"/>
      <name val="Calibri"/>
      <family val="2"/>
      <scheme val="minor"/>
    </font>
    <font>
      <b/>
      <sz val="18"/>
      <color theme="1"/>
      <name val="Calibri"/>
      <family val="2"/>
      <scheme val="minor"/>
    </font>
    <font>
      <sz val="12"/>
      <color theme="1"/>
      <name val="Calibri"/>
      <family val="2"/>
      <scheme val="minor"/>
    </font>
    <font>
      <sz val="11"/>
      <name val="Calibri"/>
      <family val="2"/>
      <scheme val="minor"/>
    </font>
    <font>
      <b/>
      <sz val="16"/>
      <color theme="1"/>
      <name val="Calibri"/>
      <family val="2"/>
      <scheme val="minor"/>
    </font>
  </fonts>
  <fills count="3">
    <fill>
      <patternFill patternType="none"/>
    </fill>
    <fill>
      <patternFill patternType="gray125"/>
    </fill>
    <fill>
      <patternFill patternType="solid">
        <fgColor theme="0"/>
        <bgColor indexed="64"/>
      </patternFill>
    </fill>
  </fills>
  <borders count="27">
    <border>
      <left/>
      <right/>
      <top/>
      <bottom/>
      <diagonal/>
    </border>
    <border>
      <left/>
      <right/>
      <top style="thin">
        <color indexed="64"/>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3">
    <xf numFmtId="0" fontId="0" fillId="0" borderId="0"/>
    <xf numFmtId="43" fontId="1" fillId="0" borderId="0" applyFont="0" applyFill="0" applyBorder="0" applyAlignment="0" applyProtection="0"/>
    <xf numFmtId="9" fontId="1" fillId="0" borderId="0" applyFont="0" applyFill="0" applyBorder="0" applyAlignment="0" applyProtection="0"/>
  </cellStyleXfs>
  <cellXfs count="143">
    <xf numFmtId="0" fontId="0" fillId="0" borderId="0" xfId="0"/>
    <xf numFmtId="0" fontId="0" fillId="0" borderId="0" xfId="0" applyFill="1" applyBorder="1"/>
    <xf numFmtId="1" fontId="0" fillId="0" borderId="0" xfId="1" applyNumberFormat="1" applyFont="1" applyFill="1" applyBorder="1"/>
    <xf numFmtId="0" fontId="0" fillId="0" borderId="0" xfId="0" applyFill="1"/>
    <xf numFmtId="164" fontId="0" fillId="0" borderId="0" xfId="0" applyNumberFormat="1" applyFill="1"/>
    <xf numFmtId="0" fontId="0" fillId="0" borderId="2" xfId="0" applyFill="1" applyBorder="1"/>
    <xf numFmtId="0" fontId="0" fillId="0" borderId="1" xfId="0" applyFill="1" applyBorder="1"/>
    <xf numFmtId="1" fontId="0" fillId="0" borderId="0" xfId="0" applyNumberFormat="1" applyFill="1"/>
    <xf numFmtId="1" fontId="0" fillId="0" borderId="0" xfId="0" applyNumberFormat="1" applyFill="1" applyBorder="1"/>
    <xf numFmtId="0" fontId="3" fillId="0" borderId="7" xfId="0" applyFont="1" applyFill="1" applyBorder="1"/>
    <xf numFmtId="0" fontId="3" fillId="0" borderId="0" xfId="0" applyFont="1" applyFill="1" applyBorder="1"/>
    <xf numFmtId="0" fontId="3" fillId="0" borderId="8" xfId="0" applyFont="1" applyFill="1" applyBorder="1"/>
    <xf numFmtId="0" fontId="3" fillId="0" borderId="7" xfId="0" applyFont="1" applyFill="1" applyBorder="1" applyAlignment="1">
      <alignment horizontal="center"/>
    </xf>
    <xf numFmtId="0" fontId="3" fillId="0" borderId="0" xfId="0" applyFont="1" applyFill="1" applyBorder="1" applyAlignment="1">
      <alignment horizontal="center"/>
    </xf>
    <xf numFmtId="0" fontId="3" fillId="0" borderId="8" xfId="0" applyFont="1" applyFill="1" applyBorder="1" applyAlignment="1">
      <alignment horizontal="center"/>
    </xf>
    <xf numFmtId="0" fontId="0" fillId="0" borderId="11" xfId="0" applyFill="1" applyBorder="1"/>
    <xf numFmtId="1" fontId="0" fillId="0" borderId="10" xfId="1" applyNumberFormat="1" applyFont="1" applyFill="1" applyBorder="1"/>
    <xf numFmtId="1" fontId="0" fillId="0" borderId="1" xfId="1" applyNumberFormat="1" applyFont="1" applyFill="1" applyBorder="1"/>
    <xf numFmtId="1" fontId="0" fillId="0" borderId="11" xfId="0" applyNumberFormat="1" applyFill="1" applyBorder="1"/>
    <xf numFmtId="1" fontId="0" fillId="0" borderId="10" xfId="0" applyNumberFormat="1" applyFill="1" applyBorder="1"/>
    <xf numFmtId="1" fontId="0" fillId="0" borderId="11" xfId="1" applyNumberFormat="1" applyFont="1" applyFill="1" applyBorder="1"/>
    <xf numFmtId="0" fontId="0" fillId="0" borderId="12" xfId="0" applyFill="1" applyBorder="1"/>
    <xf numFmtId="0" fontId="0" fillId="0" borderId="8" xfId="0" applyFill="1" applyBorder="1"/>
    <xf numFmtId="0" fontId="0" fillId="0" borderId="7" xfId="0" applyFill="1" applyBorder="1"/>
    <xf numFmtId="0" fontId="0" fillId="0" borderId="9" xfId="0" applyFill="1" applyBorder="1"/>
    <xf numFmtId="1" fontId="0" fillId="0" borderId="7" xfId="0" applyNumberFormat="1" applyFill="1" applyBorder="1"/>
    <xf numFmtId="1" fontId="0" fillId="0" borderId="8" xfId="0" applyNumberFormat="1" applyFill="1" applyBorder="1"/>
    <xf numFmtId="1" fontId="0" fillId="0" borderId="7" xfId="1" applyNumberFormat="1" applyFont="1" applyFill="1" applyBorder="1"/>
    <xf numFmtId="1" fontId="0" fillId="0" borderId="8" xfId="1" applyNumberFormat="1" applyFont="1" applyFill="1" applyBorder="1"/>
    <xf numFmtId="0" fontId="0" fillId="0" borderId="14" xfId="0" applyFill="1" applyBorder="1"/>
    <xf numFmtId="1" fontId="0" fillId="0" borderId="13" xfId="1" applyNumberFormat="1" applyFont="1" applyFill="1" applyBorder="1"/>
    <xf numFmtId="1" fontId="0" fillId="0" borderId="2" xfId="1" applyNumberFormat="1" applyFont="1" applyFill="1" applyBorder="1"/>
    <xf numFmtId="1" fontId="0" fillId="0" borderId="14" xfId="1" applyNumberFormat="1" applyFont="1" applyFill="1" applyBorder="1"/>
    <xf numFmtId="0" fontId="0" fillId="0" borderId="10" xfId="0" applyFill="1" applyBorder="1"/>
    <xf numFmtId="0" fontId="0" fillId="0" borderId="13" xfId="0" applyFill="1" applyBorder="1"/>
    <xf numFmtId="0" fontId="0" fillId="0" borderId="15" xfId="0" applyFill="1" applyBorder="1"/>
    <xf numFmtId="1" fontId="0" fillId="0" borderId="1" xfId="0" applyNumberFormat="1" applyFill="1" applyBorder="1"/>
    <xf numFmtId="1" fontId="0" fillId="0" borderId="13" xfId="0" applyNumberFormat="1" applyFill="1" applyBorder="1"/>
    <xf numFmtId="1" fontId="0" fillId="0" borderId="2" xfId="0" applyNumberFormat="1" applyFill="1" applyBorder="1"/>
    <xf numFmtId="1" fontId="0" fillId="0" borderId="14" xfId="0" applyNumberFormat="1" applyFill="1" applyBorder="1"/>
    <xf numFmtId="0" fontId="0" fillId="0" borderId="7" xfId="0" applyFill="1" applyBorder="1" applyAlignment="1">
      <alignment wrapText="1"/>
    </xf>
    <xf numFmtId="0" fontId="3" fillId="0" borderId="6" xfId="0" applyFont="1" applyFill="1" applyBorder="1" applyAlignment="1">
      <alignment horizontal="center"/>
    </xf>
    <xf numFmtId="0" fontId="2" fillId="0" borderId="9" xfId="0" applyFont="1" applyFill="1" applyBorder="1" applyAlignment="1">
      <alignment horizontal="center"/>
    </xf>
    <xf numFmtId="0" fontId="4" fillId="0" borderId="0" xfId="0" applyFont="1" applyAlignment="1">
      <alignment vertical="center"/>
    </xf>
    <xf numFmtId="0" fontId="0" fillId="2" borderId="16" xfId="0" applyFill="1" applyBorder="1"/>
    <xf numFmtId="0" fontId="0" fillId="2" borderId="17" xfId="0" applyFill="1" applyBorder="1"/>
    <xf numFmtId="0" fontId="0" fillId="2" borderId="18" xfId="0" applyFill="1" applyBorder="1"/>
    <xf numFmtId="0" fontId="0" fillId="2" borderId="19" xfId="0" applyFill="1" applyBorder="1"/>
    <xf numFmtId="0" fontId="0" fillId="2" borderId="0" xfId="0" applyFill="1" applyBorder="1"/>
    <xf numFmtId="0" fontId="0" fillId="2" borderId="20" xfId="0" applyFill="1" applyBorder="1"/>
    <xf numFmtId="0" fontId="0" fillId="2" borderId="21" xfId="0" applyFill="1" applyBorder="1"/>
    <xf numFmtId="0" fontId="0" fillId="2" borderId="22" xfId="0" applyFill="1" applyBorder="1"/>
    <xf numFmtId="0" fontId="0" fillId="2" borderId="23" xfId="0" applyFill="1" applyBorder="1"/>
    <xf numFmtId="0" fontId="0" fillId="0" borderId="0" xfId="0" applyBorder="1" applyAlignment="1">
      <alignment vertical="center"/>
    </xf>
    <xf numFmtId="0" fontId="3" fillId="0" borderId="0" xfId="0" applyFont="1"/>
    <xf numFmtId="164" fontId="0" fillId="0" borderId="1" xfId="1" applyNumberFormat="1" applyFont="1" applyFill="1" applyBorder="1"/>
    <xf numFmtId="164" fontId="0" fillId="0" borderId="10" xfId="1" applyNumberFormat="1" applyFont="1" applyFill="1" applyBorder="1"/>
    <xf numFmtId="164" fontId="0" fillId="0" borderId="11" xfId="0" applyNumberFormat="1" applyFill="1" applyBorder="1"/>
    <xf numFmtId="164" fontId="0" fillId="0" borderId="10" xfId="0" applyNumberFormat="1" applyFill="1" applyBorder="1"/>
    <xf numFmtId="164" fontId="0" fillId="0" borderId="11" xfId="1" applyNumberFormat="1" applyFont="1" applyFill="1" applyBorder="1"/>
    <xf numFmtId="1" fontId="0" fillId="0" borderId="13" xfId="0" applyNumberFormat="1" applyFont="1" applyFill="1" applyBorder="1"/>
    <xf numFmtId="1" fontId="0" fillId="0" borderId="2" xfId="0" applyNumberFormat="1" applyFont="1" applyFill="1" applyBorder="1"/>
    <xf numFmtId="1" fontId="0" fillId="0" borderId="14" xfId="0" applyNumberFormat="1" applyFont="1" applyFill="1" applyBorder="1"/>
    <xf numFmtId="1" fontId="1" fillId="0" borderId="13" xfId="1" applyNumberFormat="1" applyFont="1" applyFill="1" applyBorder="1"/>
    <xf numFmtId="1" fontId="1" fillId="0" borderId="14" xfId="1" applyNumberFormat="1" applyFont="1" applyFill="1" applyBorder="1"/>
    <xf numFmtId="0" fontId="0" fillId="0" borderId="14" xfId="0" applyFont="1" applyFill="1" applyBorder="1"/>
    <xf numFmtId="0" fontId="2" fillId="0" borderId="0" xfId="0" applyFont="1" applyAlignment="1">
      <alignment horizontal="center" vertical="center"/>
    </xf>
    <xf numFmtId="0" fontId="2" fillId="0" borderId="0" xfId="0" applyFont="1" applyAlignment="1">
      <alignment horizontal="center"/>
    </xf>
    <xf numFmtId="0" fontId="0" fillId="0" borderId="1" xfId="0" applyBorder="1"/>
    <xf numFmtId="43" fontId="0" fillId="0" borderId="1" xfId="1" applyFont="1" applyBorder="1"/>
    <xf numFmtId="43" fontId="0" fillId="0" borderId="0" xfId="1" applyFont="1"/>
    <xf numFmtId="0" fontId="0" fillId="0" borderId="0" xfId="0" applyBorder="1" applyAlignment="1">
      <alignment horizontal="left"/>
    </xf>
    <xf numFmtId="0" fontId="0" fillId="0" borderId="0" xfId="0" applyBorder="1"/>
    <xf numFmtId="164" fontId="0" fillId="0" borderId="0" xfId="0" applyNumberFormat="1" applyFont="1" applyBorder="1"/>
    <xf numFmtId="164" fontId="0" fillId="0" borderId="0" xfId="1" applyNumberFormat="1" applyFont="1" applyFill="1" applyBorder="1"/>
    <xf numFmtId="2" fontId="0" fillId="0" borderId="0" xfId="0" applyNumberFormat="1"/>
    <xf numFmtId="1" fontId="0" fillId="0" borderId="0" xfId="0" applyNumberFormat="1"/>
    <xf numFmtId="164" fontId="0" fillId="0" borderId="0" xfId="0" applyNumberFormat="1" applyFill="1" applyBorder="1"/>
    <xf numFmtId="9" fontId="0" fillId="0" borderId="0" xfId="0" applyNumberFormat="1"/>
    <xf numFmtId="0" fontId="0" fillId="0" borderId="0" xfId="0" applyFont="1" applyBorder="1"/>
    <xf numFmtId="0" fontId="0" fillId="0" borderId="0" xfId="0" applyFont="1" applyFill="1" applyBorder="1"/>
    <xf numFmtId="0" fontId="0" fillId="0" borderId="0" xfId="0" applyFont="1" applyBorder="1" applyAlignment="1">
      <alignment horizontal="left"/>
    </xf>
    <xf numFmtId="2" fontId="0" fillId="0" borderId="0" xfId="0" applyNumberFormat="1" applyFill="1" applyBorder="1"/>
    <xf numFmtId="0" fontId="0" fillId="0" borderId="0" xfId="0" applyNumberFormat="1" applyBorder="1"/>
    <xf numFmtId="1" fontId="0" fillId="0" borderId="0" xfId="1" applyNumberFormat="1" applyFont="1" applyBorder="1"/>
    <xf numFmtId="1" fontId="0" fillId="0" borderId="0" xfId="0" applyNumberFormat="1" applyBorder="1"/>
    <xf numFmtId="0" fontId="8" fillId="0" borderId="0" xfId="0" applyFont="1" applyFill="1" applyBorder="1"/>
    <xf numFmtId="1" fontId="1" fillId="0" borderId="0" xfId="1" applyNumberFormat="1" applyFont="1" applyFill="1" applyBorder="1"/>
    <xf numFmtId="0" fontId="8" fillId="0" borderId="0" xfId="0" applyFont="1" applyBorder="1" applyAlignment="1">
      <alignment horizontal="left"/>
    </xf>
    <xf numFmtId="0" fontId="0" fillId="0" borderId="0" xfId="1" applyNumberFormat="1" applyFont="1" applyBorder="1"/>
    <xf numFmtId="165" fontId="0" fillId="0" borderId="0" xfId="1" applyNumberFormat="1" applyFont="1" applyBorder="1"/>
    <xf numFmtId="165" fontId="0" fillId="0" borderId="0" xfId="0" applyNumberFormat="1" applyBorder="1"/>
    <xf numFmtId="0" fontId="0" fillId="0" borderId="2" xfId="0" applyBorder="1"/>
    <xf numFmtId="9" fontId="0" fillId="0" borderId="2" xfId="0" applyNumberFormat="1" applyBorder="1"/>
    <xf numFmtId="164" fontId="0" fillId="0" borderId="0" xfId="0" applyNumberFormat="1"/>
    <xf numFmtId="164" fontId="0" fillId="0" borderId="0" xfId="1" applyNumberFormat="1" applyFont="1" applyBorder="1"/>
    <xf numFmtId="0" fontId="0" fillId="0" borderId="0" xfId="0" applyFont="1" applyFill="1"/>
    <xf numFmtId="1" fontId="0" fillId="0" borderId="0" xfId="0" applyNumberFormat="1" applyFont="1" applyFill="1" applyBorder="1"/>
    <xf numFmtId="1" fontId="0" fillId="0" borderId="0" xfId="0" applyNumberFormat="1" applyFont="1"/>
    <xf numFmtId="1" fontId="0" fillId="0" borderId="0" xfId="0" applyNumberFormat="1" applyFont="1" applyFill="1"/>
    <xf numFmtId="0" fontId="2" fillId="2" borderId="19" xfId="0" applyFont="1" applyFill="1" applyBorder="1"/>
    <xf numFmtId="0" fontId="2" fillId="2" borderId="0" xfId="0" applyFont="1" applyFill="1" applyBorder="1"/>
    <xf numFmtId="0" fontId="2" fillId="2" borderId="20" xfId="0" applyFont="1" applyFill="1" applyBorder="1"/>
    <xf numFmtId="43" fontId="0" fillId="2" borderId="0" xfId="1" applyFont="1" applyFill="1" applyBorder="1"/>
    <xf numFmtId="43" fontId="0" fillId="2" borderId="20" xfId="1" applyFont="1" applyFill="1" applyBorder="1"/>
    <xf numFmtId="43" fontId="0" fillId="2" borderId="22" xfId="1" applyFont="1" applyFill="1" applyBorder="1"/>
    <xf numFmtId="43" fontId="0" fillId="2" borderId="23" xfId="1" applyFont="1" applyFill="1" applyBorder="1"/>
    <xf numFmtId="9" fontId="0" fillId="0" borderId="0" xfId="2" applyFont="1"/>
    <xf numFmtId="0" fontId="6" fillId="0" borderId="10" xfId="0" applyFont="1" applyBorder="1" applyAlignment="1">
      <alignment horizontal="center" vertical="center" wrapText="1"/>
    </xf>
    <xf numFmtId="0" fontId="6" fillId="0" borderId="1" xfId="0" applyFont="1" applyBorder="1" applyAlignment="1">
      <alignment horizontal="center" vertical="center" wrapText="1"/>
    </xf>
    <xf numFmtId="0" fontId="6" fillId="0" borderId="11" xfId="0" applyFont="1" applyBorder="1" applyAlignment="1">
      <alignment horizontal="center" vertical="center" wrapText="1"/>
    </xf>
    <xf numFmtId="0" fontId="6" fillId="0" borderId="7" xfId="0" applyFont="1" applyBorder="1" applyAlignment="1">
      <alignment horizontal="center" vertical="center" wrapText="1"/>
    </xf>
    <xf numFmtId="0" fontId="6" fillId="0" borderId="0" xfId="0" applyFont="1" applyBorder="1" applyAlignment="1">
      <alignment horizontal="center" vertical="center" wrapText="1"/>
    </xf>
    <xf numFmtId="0" fontId="6" fillId="0" borderId="8" xfId="0" applyFont="1" applyBorder="1" applyAlignment="1">
      <alignment horizontal="center" vertical="center" wrapText="1"/>
    </xf>
    <xf numFmtId="0" fontId="6" fillId="0" borderId="13" xfId="0" applyFont="1" applyBorder="1" applyAlignment="1">
      <alignment horizontal="center" vertical="center" wrapText="1"/>
    </xf>
    <xf numFmtId="0" fontId="6" fillId="0" borderId="2" xfId="0" applyFont="1" applyBorder="1" applyAlignment="1">
      <alignment horizontal="center" vertical="center" wrapText="1"/>
    </xf>
    <xf numFmtId="0" fontId="6" fillId="0" borderId="14" xfId="0" applyFont="1" applyBorder="1" applyAlignment="1">
      <alignment horizontal="center" vertical="center" wrapText="1"/>
    </xf>
    <xf numFmtId="0" fontId="0" fillId="0" borderId="10" xfId="0" applyBorder="1" applyAlignment="1">
      <alignment horizontal="left" vertical="center" wrapText="1"/>
    </xf>
    <xf numFmtId="0" fontId="0" fillId="0" borderId="1" xfId="0" applyBorder="1" applyAlignment="1">
      <alignment horizontal="left" vertical="center" wrapText="1"/>
    </xf>
    <xf numFmtId="0" fontId="0" fillId="0" borderId="11" xfId="0" applyBorder="1" applyAlignment="1">
      <alignment horizontal="left" vertical="center" wrapText="1"/>
    </xf>
    <xf numFmtId="0" fontId="0" fillId="0" borderId="7" xfId="0" applyBorder="1" applyAlignment="1">
      <alignment horizontal="left" vertical="center" wrapText="1"/>
    </xf>
    <xf numFmtId="0" fontId="0" fillId="0" borderId="0" xfId="0" applyBorder="1" applyAlignment="1">
      <alignment horizontal="left" vertical="center" wrapText="1"/>
    </xf>
    <xf numFmtId="0" fontId="0" fillId="0" borderId="8" xfId="0" applyBorder="1" applyAlignment="1">
      <alignment horizontal="left" vertical="center" wrapText="1"/>
    </xf>
    <xf numFmtId="0" fontId="0" fillId="0" borderId="13" xfId="0" applyBorder="1" applyAlignment="1">
      <alignment horizontal="left" vertical="center" wrapText="1"/>
    </xf>
    <xf numFmtId="0" fontId="0" fillId="0" borderId="2" xfId="0" applyBorder="1" applyAlignment="1">
      <alignment horizontal="left" vertical="center" wrapText="1"/>
    </xf>
    <xf numFmtId="0" fontId="0" fillId="0" borderId="14" xfId="0" applyBorder="1" applyAlignment="1">
      <alignment horizontal="left" vertical="center" wrapText="1"/>
    </xf>
    <xf numFmtId="0" fontId="3" fillId="0" borderId="1" xfId="0" applyFont="1" applyBorder="1" applyAlignment="1">
      <alignment horizontal="left" vertical="center" wrapText="1"/>
    </xf>
    <xf numFmtId="0" fontId="3" fillId="0" borderId="0" xfId="0" applyFont="1" applyBorder="1" applyAlignment="1">
      <alignment horizontal="left" vertical="center" wrapText="1"/>
    </xf>
    <xf numFmtId="0" fontId="0" fillId="0" borderId="10" xfId="0" applyFont="1" applyFill="1" applyBorder="1" applyAlignment="1">
      <alignment horizontal="left" vertical="center" wrapText="1"/>
    </xf>
    <xf numFmtId="0" fontId="0" fillId="0" borderId="13" xfId="0" applyFont="1" applyFill="1" applyBorder="1" applyAlignment="1">
      <alignment horizontal="left" vertical="center" wrapText="1"/>
    </xf>
    <xf numFmtId="0" fontId="3" fillId="0" borderId="3" xfId="0" applyFont="1" applyFill="1" applyBorder="1" applyAlignment="1">
      <alignment horizontal="center"/>
    </xf>
    <xf numFmtId="0" fontId="3" fillId="0" borderId="4" xfId="0" applyFont="1" applyFill="1" applyBorder="1" applyAlignment="1">
      <alignment horizontal="center"/>
    </xf>
    <xf numFmtId="0" fontId="3" fillId="0" borderId="5" xfId="0" applyFont="1" applyFill="1" applyBorder="1" applyAlignment="1">
      <alignment horizontal="center"/>
    </xf>
    <xf numFmtId="0" fontId="0" fillId="0" borderId="7" xfId="0" applyFont="1" applyFill="1" applyBorder="1" applyAlignment="1">
      <alignment horizontal="left" vertical="center" wrapText="1"/>
    </xf>
    <xf numFmtId="0" fontId="0" fillId="0" borderId="10" xfId="0" applyFill="1" applyBorder="1" applyAlignment="1">
      <alignment horizontal="left" vertical="center" wrapText="1"/>
    </xf>
    <xf numFmtId="0" fontId="0" fillId="0" borderId="13" xfId="0" applyFill="1" applyBorder="1" applyAlignment="1">
      <alignment horizontal="left" vertical="center" wrapText="1"/>
    </xf>
    <xf numFmtId="0" fontId="0" fillId="0" borderId="7" xfId="0" applyFill="1" applyBorder="1" applyAlignment="1">
      <alignment horizontal="left" vertical="center" wrapText="1"/>
    </xf>
    <xf numFmtId="0" fontId="6" fillId="2" borderId="24" xfId="0" applyFont="1" applyFill="1" applyBorder="1" applyAlignment="1">
      <alignment horizontal="center"/>
    </xf>
    <xf numFmtId="0" fontId="6" fillId="2" borderId="25" xfId="0" applyFont="1" applyFill="1" applyBorder="1" applyAlignment="1">
      <alignment horizontal="center"/>
    </xf>
    <xf numFmtId="0" fontId="6" fillId="2" borderId="26" xfId="0" applyFont="1" applyFill="1" applyBorder="1" applyAlignment="1">
      <alignment horizontal="center"/>
    </xf>
    <xf numFmtId="0" fontId="9" fillId="2" borderId="24" xfId="0" applyFont="1" applyFill="1" applyBorder="1" applyAlignment="1">
      <alignment horizontal="center"/>
    </xf>
    <xf numFmtId="0" fontId="9" fillId="2" borderId="25" xfId="0" applyFont="1" applyFill="1" applyBorder="1" applyAlignment="1">
      <alignment horizontal="center"/>
    </xf>
    <xf numFmtId="0" fontId="9" fillId="2" borderId="26" xfId="0" applyFont="1" applyFill="1" applyBorder="1" applyAlignment="1">
      <alignment horizontal="center"/>
    </xf>
  </cellXfs>
  <cellStyles count="3">
    <cellStyle name="Comma" xfId="1" builtinId="3"/>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5" Type="http://schemas.openxmlformats.org/officeDocument/2006/relationships/image" Target="../media/image5.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editAs="oneCell">
    <xdr:from>
      <xdr:col>1</xdr:col>
      <xdr:colOff>503293</xdr:colOff>
      <xdr:row>2</xdr:row>
      <xdr:rowOff>101600</xdr:rowOff>
    </xdr:from>
    <xdr:to>
      <xdr:col>11</xdr:col>
      <xdr:colOff>171076</xdr:colOff>
      <xdr:row>25</xdr:row>
      <xdr:rowOff>1270</xdr:rowOff>
    </xdr:to>
    <xdr:pic>
      <xdr:nvPicPr>
        <xdr:cNvPr id="3" name="Picture 2">
          <a:extLst>
            <a:ext uri="{FF2B5EF4-FFF2-40B4-BE49-F238E27FC236}">
              <a16:creationId xmlns:a16="http://schemas.microsoft.com/office/drawing/2014/main" id="{E7E3B14E-A9A9-4398-9923-C879803E9DA0}"/>
            </a:ext>
          </a:extLst>
        </xdr:cNvPr>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bwMode="auto">
        <a:xfrm>
          <a:off x="1112893" y="596900"/>
          <a:ext cx="5763783" cy="4062095"/>
        </a:xfrm>
        <a:prstGeom prst="rect">
          <a:avLst/>
        </a:prstGeom>
        <a:noFill/>
        <a:ln>
          <a:noFill/>
        </a:ln>
      </xdr:spPr>
    </xdr:pic>
    <xdr:clientData/>
  </xdr:twoCellAnchor>
  <xdr:twoCellAnchor editAs="oneCell">
    <xdr:from>
      <xdr:col>12</xdr:col>
      <xdr:colOff>503293</xdr:colOff>
      <xdr:row>2</xdr:row>
      <xdr:rowOff>101600</xdr:rowOff>
    </xdr:from>
    <xdr:to>
      <xdr:col>22</xdr:col>
      <xdr:colOff>171076</xdr:colOff>
      <xdr:row>25</xdr:row>
      <xdr:rowOff>1270</xdr:rowOff>
    </xdr:to>
    <xdr:pic>
      <xdr:nvPicPr>
        <xdr:cNvPr id="4" name="Picture 3">
          <a:extLst>
            <a:ext uri="{FF2B5EF4-FFF2-40B4-BE49-F238E27FC236}">
              <a16:creationId xmlns:a16="http://schemas.microsoft.com/office/drawing/2014/main" id="{AF88B7D2-C396-4A8E-98EE-E83A0F5A8B46}"/>
            </a:ext>
          </a:extLst>
        </xdr:cNvPr>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bwMode="auto">
        <a:xfrm>
          <a:off x="7818493" y="596900"/>
          <a:ext cx="5763783" cy="4062095"/>
        </a:xfrm>
        <a:prstGeom prst="rect">
          <a:avLst/>
        </a:prstGeom>
        <a:noFill/>
        <a:ln>
          <a:noFill/>
        </a:ln>
      </xdr:spPr>
    </xdr:pic>
    <xdr:clientData/>
  </xdr:twoCellAnchor>
  <xdr:twoCellAnchor editAs="oneCell">
    <xdr:from>
      <xdr:col>1</xdr:col>
      <xdr:colOff>503293</xdr:colOff>
      <xdr:row>26</xdr:row>
      <xdr:rowOff>101600</xdr:rowOff>
    </xdr:from>
    <xdr:to>
      <xdr:col>11</xdr:col>
      <xdr:colOff>171076</xdr:colOff>
      <xdr:row>49</xdr:row>
      <xdr:rowOff>1270</xdr:rowOff>
    </xdr:to>
    <xdr:pic>
      <xdr:nvPicPr>
        <xdr:cNvPr id="5" name="Picture 4">
          <a:extLst>
            <a:ext uri="{FF2B5EF4-FFF2-40B4-BE49-F238E27FC236}">
              <a16:creationId xmlns:a16="http://schemas.microsoft.com/office/drawing/2014/main" id="{05C6765E-FD6E-4C77-8DE1-44741EF13DBA}"/>
            </a:ext>
          </a:extLst>
        </xdr:cNvPr>
        <xdr:cNvPicPr/>
      </xdr:nvPicPr>
      <xdr:blipFill>
        <a:blip xmlns:r="http://schemas.openxmlformats.org/officeDocument/2006/relationships" r:embed="rId3" cstate="print">
          <a:extLst>
            <a:ext uri="{28A0092B-C50C-407E-A947-70E740481C1C}">
              <a14:useLocalDpi xmlns:a14="http://schemas.microsoft.com/office/drawing/2010/main" val="0"/>
            </a:ext>
          </a:extLst>
        </a:blip>
        <a:stretch>
          <a:fillRect/>
        </a:stretch>
      </xdr:blipFill>
      <xdr:spPr bwMode="auto">
        <a:xfrm>
          <a:off x="1112893" y="4940300"/>
          <a:ext cx="5763783" cy="4062095"/>
        </a:xfrm>
        <a:prstGeom prst="rect">
          <a:avLst/>
        </a:prstGeom>
        <a:noFill/>
        <a:ln>
          <a:noFill/>
        </a:ln>
      </xdr:spPr>
    </xdr:pic>
    <xdr:clientData/>
  </xdr:twoCellAnchor>
  <xdr:twoCellAnchor editAs="oneCell">
    <xdr:from>
      <xdr:col>12</xdr:col>
      <xdr:colOff>503293</xdr:colOff>
      <xdr:row>26</xdr:row>
      <xdr:rowOff>101600</xdr:rowOff>
    </xdr:from>
    <xdr:to>
      <xdr:col>22</xdr:col>
      <xdr:colOff>171076</xdr:colOff>
      <xdr:row>49</xdr:row>
      <xdr:rowOff>1270</xdr:rowOff>
    </xdr:to>
    <xdr:pic>
      <xdr:nvPicPr>
        <xdr:cNvPr id="6" name="Picture 5">
          <a:extLst>
            <a:ext uri="{FF2B5EF4-FFF2-40B4-BE49-F238E27FC236}">
              <a16:creationId xmlns:a16="http://schemas.microsoft.com/office/drawing/2014/main" id="{B1EE4A58-A89D-4CB2-8A6F-5C98424D00AA}"/>
            </a:ext>
          </a:extLst>
        </xdr:cNvPr>
        <xdr:cNvPicPr/>
      </xdr:nvPicPr>
      <xdr:blipFill>
        <a:blip xmlns:r="http://schemas.openxmlformats.org/officeDocument/2006/relationships" r:embed="rId4" cstate="print">
          <a:extLst>
            <a:ext uri="{28A0092B-C50C-407E-A947-70E740481C1C}">
              <a14:useLocalDpi xmlns:a14="http://schemas.microsoft.com/office/drawing/2010/main" val="0"/>
            </a:ext>
          </a:extLst>
        </a:blip>
        <a:stretch>
          <a:fillRect/>
        </a:stretch>
      </xdr:blipFill>
      <xdr:spPr bwMode="auto">
        <a:xfrm>
          <a:off x="7818493" y="4940300"/>
          <a:ext cx="5763783" cy="4062095"/>
        </a:xfrm>
        <a:prstGeom prst="rect">
          <a:avLst/>
        </a:prstGeom>
        <a:noFill/>
        <a:ln>
          <a:noFill/>
        </a:ln>
      </xdr:spPr>
    </xdr:pic>
    <xdr:clientData/>
  </xdr:twoCellAnchor>
  <xdr:twoCellAnchor editAs="oneCell">
    <xdr:from>
      <xdr:col>1</xdr:col>
      <xdr:colOff>503293</xdr:colOff>
      <xdr:row>50</xdr:row>
      <xdr:rowOff>101600</xdr:rowOff>
    </xdr:from>
    <xdr:to>
      <xdr:col>11</xdr:col>
      <xdr:colOff>171076</xdr:colOff>
      <xdr:row>73</xdr:row>
      <xdr:rowOff>1270</xdr:rowOff>
    </xdr:to>
    <xdr:pic>
      <xdr:nvPicPr>
        <xdr:cNvPr id="7" name="Picture 6">
          <a:extLst>
            <a:ext uri="{FF2B5EF4-FFF2-40B4-BE49-F238E27FC236}">
              <a16:creationId xmlns:a16="http://schemas.microsoft.com/office/drawing/2014/main" id="{E18CFB42-DD45-4E6B-A86A-9B5070E56427}"/>
            </a:ext>
          </a:extLst>
        </xdr:cNvPr>
        <xdr:cNvPicPr/>
      </xdr:nvPicPr>
      <xdr:blipFill>
        <a:blip xmlns:r="http://schemas.openxmlformats.org/officeDocument/2006/relationships" r:embed="rId5" cstate="print">
          <a:extLst>
            <a:ext uri="{28A0092B-C50C-407E-A947-70E740481C1C}">
              <a14:useLocalDpi xmlns:a14="http://schemas.microsoft.com/office/drawing/2010/main" val="0"/>
            </a:ext>
          </a:extLst>
        </a:blip>
        <a:stretch>
          <a:fillRect/>
        </a:stretch>
      </xdr:blipFill>
      <xdr:spPr bwMode="auto">
        <a:xfrm>
          <a:off x="1112893" y="9283700"/>
          <a:ext cx="5763783" cy="4062095"/>
        </a:xfrm>
        <a:prstGeom prst="rect">
          <a:avLst/>
        </a:prstGeom>
        <a:noFill/>
        <a:ln>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63506B-E3D2-45AB-B5BC-5A77CA6F11BD}">
  <dimension ref="B3:M33"/>
  <sheetViews>
    <sheetView tabSelected="1" workbookViewId="0">
      <selection activeCell="E38" sqref="E38"/>
    </sheetView>
  </sheetViews>
  <sheetFormatPr defaultRowHeight="14.5" x14ac:dyDescent="0.35"/>
  <sheetData>
    <row r="3" spans="2:13" x14ac:dyDescent="0.35">
      <c r="B3" s="108" t="s">
        <v>229</v>
      </c>
      <c r="C3" s="109"/>
      <c r="D3" s="109"/>
      <c r="E3" s="109"/>
      <c r="F3" s="109"/>
      <c r="G3" s="109"/>
      <c r="H3" s="109"/>
      <c r="I3" s="109"/>
      <c r="J3" s="109"/>
      <c r="K3" s="109"/>
      <c r="L3" s="109"/>
      <c r="M3" s="110"/>
    </row>
    <row r="4" spans="2:13" x14ac:dyDescent="0.35">
      <c r="B4" s="111"/>
      <c r="C4" s="112"/>
      <c r="D4" s="112"/>
      <c r="E4" s="112"/>
      <c r="F4" s="112"/>
      <c r="G4" s="112"/>
      <c r="H4" s="112"/>
      <c r="I4" s="112"/>
      <c r="J4" s="112"/>
      <c r="K4" s="112"/>
      <c r="L4" s="112"/>
      <c r="M4" s="113"/>
    </row>
    <row r="5" spans="2:13" x14ac:dyDescent="0.35">
      <c r="B5" s="111"/>
      <c r="C5" s="112"/>
      <c r="D5" s="112"/>
      <c r="E5" s="112"/>
      <c r="F5" s="112"/>
      <c r="G5" s="112"/>
      <c r="H5" s="112"/>
      <c r="I5" s="112"/>
      <c r="J5" s="112"/>
      <c r="K5" s="112"/>
      <c r="L5" s="112"/>
      <c r="M5" s="113"/>
    </row>
    <row r="6" spans="2:13" x14ac:dyDescent="0.35">
      <c r="B6" s="111"/>
      <c r="C6" s="112"/>
      <c r="D6" s="112"/>
      <c r="E6" s="112"/>
      <c r="F6" s="112"/>
      <c r="G6" s="112"/>
      <c r="H6" s="112"/>
      <c r="I6" s="112"/>
      <c r="J6" s="112"/>
      <c r="K6" s="112"/>
      <c r="L6" s="112"/>
      <c r="M6" s="113"/>
    </row>
    <row r="7" spans="2:13" x14ac:dyDescent="0.35">
      <c r="B7" s="114"/>
      <c r="C7" s="115"/>
      <c r="D7" s="115"/>
      <c r="E7" s="115"/>
      <c r="F7" s="115"/>
      <c r="G7" s="115"/>
      <c r="H7" s="115"/>
      <c r="I7" s="115"/>
      <c r="J7" s="115"/>
      <c r="K7" s="115"/>
      <c r="L7" s="115"/>
      <c r="M7" s="116"/>
    </row>
    <row r="10" spans="2:13" x14ac:dyDescent="0.35">
      <c r="B10" s="117" t="s">
        <v>176</v>
      </c>
      <c r="C10" s="118"/>
      <c r="D10" s="118"/>
      <c r="E10" s="118"/>
      <c r="F10" s="118"/>
      <c r="G10" s="118"/>
      <c r="H10" s="118"/>
      <c r="I10" s="118"/>
      <c r="J10" s="118"/>
      <c r="K10" s="118"/>
      <c r="L10" s="118"/>
      <c r="M10" s="119"/>
    </row>
    <row r="11" spans="2:13" x14ac:dyDescent="0.35">
      <c r="B11" s="120"/>
      <c r="C11" s="121"/>
      <c r="D11" s="121"/>
      <c r="E11" s="121"/>
      <c r="F11" s="121"/>
      <c r="G11" s="121"/>
      <c r="H11" s="121"/>
      <c r="I11" s="121"/>
      <c r="J11" s="121"/>
      <c r="K11" s="121"/>
      <c r="L11" s="121"/>
      <c r="M11" s="122"/>
    </row>
    <row r="12" spans="2:13" x14ac:dyDescent="0.35">
      <c r="B12" s="123"/>
      <c r="C12" s="124"/>
      <c r="D12" s="124"/>
      <c r="E12" s="124"/>
      <c r="F12" s="124"/>
      <c r="G12" s="124"/>
      <c r="H12" s="124"/>
      <c r="I12" s="124"/>
      <c r="J12" s="124"/>
      <c r="K12" s="124"/>
      <c r="L12" s="124"/>
      <c r="M12" s="125"/>
    </row>
    <row r="15" spans="2:13" x14ac:dyDescent="0.35">
      <c r="B15" s="117" t="s">
        <v>177</v>
      </c>
      <c r="C15" s="118"/>
      <c r="D15" s="118"/>
      <c r="E15" s="118"/>
      <c r="F15" s="118"/>
      <c r="G15" s="118"/>
      <c r="H15" s="118"/>
      <c r="I15" s="118"/>
      <c r="J15" s="118"/>
      <c r="K15" s="118"/>
      <c r="L15" s="118"/>
      <c r="M15" s="119"/>
    </row>
    <row r="16" spans="2:13" x14ac:dyDescent="0.35">
      <c r="B16" s="120"/>
      <c r="C16" s="121"/>
      <c r="D16" s="121"/>
      <c r="E16" s="121"/>
      <c r="F16" s="121"/>
      <c r="G16" s="121"/>
      <c r="H16" s="121"/>
      <c r="I16" s="121"/>
      <c r="J16" s="121"/>
      <c r="K16" s="121"/>
      <c r="L16" s="121"/>
      <c r="M16" s="122"/>
    </row>
    <row r="17" spans="2:13" x14ac:dyDescent="0.35">
      <c r="B17" s="120"/>
      <c r="C17" s="121"/>
      <c r="D17" s="121"/>
      <c r="E17" s="121"/>
      <c r="F17" s="121"/>
      <c r="G17" s="121"/>
      <c r="H17" s="121"/>
      <c r="I17" s="121"/>
      <c r="J17" s="121"/>
      <c r="K17" s="121"/>
      <c r="L17" s="121"/>
      <c r="M17" s="122"/>
    </row>
    <row r="18" spans="2:13" x14ac:dyDescent="0.35">
      <c r="B18" s="120"/>
      <c r="C18" s="121"/>
      <c r="D18" s="121"/>
      <c r="E18" s="121"/>
      <c r="F18" s="121"/>
      <c r="G18" s="121"/>
      <c r="H18" s="121"/>
      <c r="I18" s="121"/>
      <c r="J18" s="121"/>
      <c r="K18" s="121"/>
      <c r="L18" s="121"/>
      <c r="M18" s="122"/>
    </row>
    <row r="19" spans="2:13" x14ac:dyDescent="0.35">
      <c r="B19" s="120"/>
      <c r="C19" s="121"/>
      <c r="D19" s="121"/>
      <c r="E19" s="121"/>
      <c r="F19" s="121"/>
      <c r="G19" s="121"/>
      <c r="H19" s="121"/>
      <c r="I19" s="121"/>
      <c r="J19" s="121"/>
      <c r="K19" s="121"/>
      <c r="L19" s="121"/>
      <c r="M19" s="122"/>
    </row>
    <row r="20" spans="2:13" x14ac:dyDescent="0.35">
      <c r="B20" s="123"/>
      <c r="C20" s="124"/>
      <c r="D20" s="124"/>
      <c r="E20" s="124"/>
      <c r="F20" s="124"/>
      <c r="G20" s="124"/>
      <c r="H20" s="124"/>
      <c r="I20" s="124"/>
      <c r="J20" s="124"/>
      <c r="K20" s="124"/>
      <c r="L20" s="124"/>
      <c r="M20" s="125"/>
    </row>
    <row r="21" spans="2:13" x14ac:dyDescent="0.35">
      <c r="B21" s="53"/>
      <c r="C21" s="53"/>
      <c r="D21" s="53"/>
      <c r="E21" s="53"/>
      <c r="F21" s="53"/>
      <c r="G21" s="53"/>
      <c r="H21" s="53"/>
      <c r="I21" s="53"/>
      <c r="J21" s="53"/>
      <c r="K21" s="53"/>
      <c r="L21" s="53"/>
      <c r="M21" s="53"/>
    </row>
    <row r="22" spans="2:13" ht="14.5" customHeight="1" x14ac:dyDescent="0.35">
      <c r="B22" s="126" t="s">
        <v>230</v>
      </c>
      <c r="C22" s="126"/>
      <c r="D22" s="126"/>
      <c r="E22" s="126"/>
      <c r="F22" s="126"/>
      <c r="G22" s="126"/>
      <c r="H22" s="126"/>
      <c r="I22" s="126"/>
      <c r="J22" s="126"/>
      <c r="K22" s="126"/>
      <c r="L22" s="126"/>
      <c r="M22" s="126"/>
    </row>
    <row r="23" spans="2:13" ht="14.5" customHeight="1" x14ac:dyDescent="0.35">
      <c r="B23" s="127"/>
      <c r="C23" s="127"/>
      <c r="D23" s="127"/>
      <c r="E23" s="127"/>
      <c r="F23" s="127"/>
      <c r="G23" s="127"/>
      <c r="H23" s="127"/>
      <c r="I23" s="127"/>
      <c r="J23" s="127"/>
      <c r="K23" s="127"/>
      <c r="L23" s="127"/>
      <c r="M23" s="127"/>
    </row>
    <row r="24" spans="2:13" ht="14.5" customHeight="1" x14ac:dyDescent="0.35">
      <c r="B24" s="127"/>
      <c r="C24" s="127"/>
      <c r="D24" s="127"/>
      <c r="E24" s="127"/>
      <c r="F24" s="127"/>
      <c r="G24" s="127"/>
      <c r="H24" s="127"/>
      <c r="I24" s="127"/>
      <c r="J24" s="127"/>
      <c r="K24" s="127"/>
      <c r="L24" s="127"/>
      <c r="M24" s="127"/>
    </row>
    <row r="25" spans="2:13" ht="14.5" customHeight="1" x14ac:dyDescent="0.35">
      <c r="B25" s="127"/>
      <c r="C25" s="127"/>
      <c r="D25" s="127"/>
      <c r="E25" s="127"/>
      <c r="F25" s="127"/>
      <c r="G25" s="127"/>
      <c r="H25" s="127"/>
      <c r="I25" s="127"/>
      <c r="J25" s="127"/>
      <c r="K25" s="127"/>
      <c r="L25" s="127"/>
      <c r="M25" s="127"/>
    </row>
    <row r="26" spans="2:13" ht="14.5" customHeight="1" x14ac:dyDescent="0.35">
      <c r="B26" s="127"/>
      <c r="C26" s="127"/>
      <c r="D26" s="127"/>
      <c r="E26" s="127"/>
      <c r="F26" s="127"/>
      <c r="G26" s="127"/>
      <c r="H26" s="127"/>
      <c r="I26" s="127"/>
      <c r="J26" s="127"/>
      <c r="K26" s="127"/>
      <c r="L26" s="127"/>
      <c r="M26" s="127"/>
    </row>
    <row r="27" spans="2:13" ht="14.5" customHeight="1" x14ac:dyDescent="0.35">
      <c r="B27" s="127"/>
      <c r="C27" s="127"/>
      <c r="D27" s="127"/>
      <c r="E27" s="127"/>
      <c r="F27" s="127"/>
      <c r="G27" s="127"/>
      <c r="H27" s="127"/>
      <c r="I27" s="127"/>
      <c r="J27" s="127"/>
      <c r="K27" s="127"/>
      <c r="L27" s="127"/>
      <c r="M27" s="127"/>
    </row>
    <row r="28" spans="2:13" ht="14.5" customHeight="1" x14ac:dyDescent="0.35">
      <c r="B28" s="127"/>
      <c r="C28" s="127"/>
      <c r="D28" s="127"/>
      <c r="E28" s="127"/>
      <c r="F28" s="127"/>
      <c r="G28" s="127"/>
      <c r="H28" s="127"/>
      <c r="I28" s="127"/>
      <c r="J28" s="127"/>
      <c r="K28" s="127"/>
      <c r="L28" s="127"/>
      <c r="M28" s="127"/>
    </row>
    <row r="29" spans="2:13" ht="14.5" customHeight="1" x14ac:dyDescent="0.35">
      <c r="B29" s="127"/>
      <c r="C29" s="127"/>
      <c r="D29" s="127"/>
      <c r="E29" s="127"/>
      <c r="F29" s="127"/>
      <c r="G29" s="127"/>
      <c r="H29" s="127"/>
      <c r="I29" s="127"/>
      <c r="J29" s="127"/>
      <c r="K29" s="127"/>
      <c r="L29" s="127"/>
      <c r="M29" s="127"/>
    </row>
    <row r="30" spans="2:13" ht="14.5" customHeight="1" x14ac:dyDescent="0.35">
      <c r="B30" s="127"/>
      <c r="C30" s="127"/>
      <c r="D30" s="127"/>
      <c r="E30" s="127"/>
      <c r="F30" s="127"/>
      <c r="G30" s="127"/>
      <c r="H30" s="127"/>
      <c r="I30" s="127"/>
      <c r="J30" s="127"/>
      <c r="K30" s="127"/>
      <c r="L30" s="127"/>
      <c r="M30" s="127"/>
    </row>
    <row r="31" spans="2:13" ht="14.5" customHeight="1" x14ac:dyDescent="0.35">
      <c r="B31" s="127"/>
      <c r="C31" s="127"/>
      <c r="D31" s="127"/>
      <c r="E31" s="127"/>
      <c r="F31" s="127"/>
      <c r="G31" s="127"/>
      <c r="H31" s="127"/>
      <c r="I31" s="127"/>
      <c r="J31" s="127"/>
      <c r="K31" s="127"/>
      <c r="L31" s="127"/>
      <c r="M31" s="127"/>
    </row>
    <row r="32" spans="2:13" x14ac:dyDescent="0.35">
      <c r="B32" s="127"/>
      <c r="C32" s="127"/>
      <c r="D32" s="127"/>
      <c r="E32" s="127"/>
      <c r="F32" s="127"/>
      <c r="G32" s="127"/>
      <c r="H32" s="127"/>
      <c r="I32" s="127"/>
      <c r="J32" s="127"/>
      <c r="K32" s="127"/>
      <c r="L32" s="127"/>
      <c r="M32" s="127"/>
    </row>
    <row r="33" spans="2:13" x14ac:dyDescent="0.35">
      <c r="B33" s="127"/>
      <c r="C33" s="127"/>
      <c r="D33" s="127"/>
      <c r="E33" s="127"/>
      <c r="F33" s="127"/>
      <c r="G33" s="127"/>
      <c r="H33" s="127"/>
      <c r="I33" s="127"/>
      <c r="J33" s="127"/>
      <c r="K33" s="127"/>
      <c r="L33" s="127"/>
      <c r="M33" s="127"/>
    </row>
  </sheetData>
  <mergeCells count="4">
    <mergeCell ref="B3:M7"/>
    <mergeCell ref="B10:M12"/>
    <mergeCell ref="B15:M20"/>
    <mergeCell ref="B22:M3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13CABD-C770-4D30-8595-759806D3EF48}">
  <dimension ref="A1:N67"/>
  <sheetViews>
    <sheetView zoomScale="80" zoomScaleNormal="80" workbookViewId="0">
      <selection activeCell="B42" sqref="B42"/>
    </sheetView>
  </sheetViews>
  <sheetFormatPr defaultRowHeight="14.5" x14ac:dyDescent="0.35"/>
  <cols>
    <col min="1" max="1" width="40.90625" bestFit="1" customWidth="1"/>
    <col min="2" max="2" width="75" bestFit="1" customWidth="1"/>
    <col min="3" max="3" width="12.6328125" bestFit="1" customWidth="1"/>
    <col min="11" max="11" width="8.7265625" customWidth="1"/>
    <col min="14" max="14" width="86.81640625" bestFit="1" customWidth="1"/>
  </cols>
  <sheetData>
    <row r="1" spans="1:14" ht="15.5" x14ac:dyDescent="0.35">
      <c r="A1" s="130" t="s">
        <v>50</v>
      </c>
      <c r="B1" s="131"/>
      <c r="C1" s="131"/>
      <c r="D1" s="132"/>
      <c r="E1" s="130" t="s">
        <v>51</v>
      </c>
      <c r="F1" s="131"/>
      <c r="G1" s="132"/>
      <c r="H1" s="130" t="s">
        <v>52</v>
      </c>
      <c r="I1" s="131"/>
      <c r="J1" s="132"/>
      <c r="K1" s="130" t="s">
        <v>53</v>
      </c>
      <c r="L1" s="131"/>
      <c r="M1" s="132"/>
      <c r="N1" s="41" t="s">
        <v>54</v>
      </c>
    </row>
    <row r="2" spans="1:14" ht="15.5" x14ac:dyDescent="0.35">
      <c r="A2" s="9" t="s">
        <v>55</v>
      </c>
      <c r="B2" s="10" t="s">
        <v>56</v>
      </c>
      <c r="C2" s="10" t="s">
        <v>57</v>
      </c>
      <c r="D2" s="11" t="s">
        <v>6</v>
      </c>
      <c r="E2" s="12" t="s">
        <v>58</v>
      </c>
      <c r="F2" s="13" t="s">
        <v>59</v>
      </c>
      <c r="G2" s="14" t="s">
        <v>60</v>
      </c>
      <c r="H2" s="12" t="s">
        <v>58</v>
      </c>
      <c r="I2" s="13" t="s">
        <v>59</v>
      </c>
      <c r="J2" s="14" t="s">
        <v>60</v>
      </c>
      <c r="K2" s="12" t="s">
        <v>58</v>
      </c>
      <c r="L2" s="13" t="s">
        <v>59</v>
      </c>
      <c r="M2" s="14" t="s">
        <v>60</v>
      </c>
      <c r="N2" s="42"/>
    </row>
    <row r="3" spans="1:14" x14ac:dyDescent="0.35">
      <c r="A3" s="128" t="s">
        <v>61</v>
      </c>
      <c r="B3" s="6" t="s">
        <v>216</v>
      </c>
      <c r="C3" s="6" t="s">
        <v>62</v>
      </c>
      <c r="D3" s="15" t="s">
        <v>63</v>
      </c>
      <c r="E3" s="56">
        <v>49.2</v>
      </c>
      <c r="F3" s="55">
        <f>(E3+G3)/2</f>
        <v>47.400000000000006</v>
      </c>
      <c r="G3" s="57">
        <v>45.6</v>
      </c>
      <c r="H3" s="58">
        <v>52.3</v>
      </c>
      <c r="I3" s="55">
        <v>48</v>
      </c>
      <c r="J3" s="57">
        <v>44.8</v>
      </c>
      <c r="K3" s="56">
        <v>55.3</v>
      </c>
      <c r="L3" s="55">
        <v>49</v>
      </c>
      <c r="M3" s="59">
        <v>41</v>
      </c>
      <c r="N3" s="21" t="s">
        <v>64</v>
      </c>
    </row>
    <row r="4" spans="1:14" x14ac:dyDescent="0.35">
      <c r="A4" s="133"/>
      <c r="B4" s="1" t="s">
        <v>65</v>
      </c>
      <c r="C4" s="1" t="s">
        <v>62</v>
      </c>
      <c r="D4" s="22" t="s">
        <v>11</v>
      </c>
      <c r="E4" s="23">
        <v>40</v>
      </c>
      <c r="F4" s="1">
        <v>25</v>
      </c>
      <c r="G4" s="22">
        <v>5</v>
      </c>
      <c r="H4" s="23">
        <v>40</v>
      </c>
      <c r="I4" s="1">
        <v>25</v>
      </c>
      <c r="J4" s="22">
        <v>5</v>
      </c>
      <c r="K4" s="23">
        <v>40</v>
      </c>
      <c r="L4" s="1">
        <v>25</v>
      </c>
      <c r="M4" s="22">
        <v>5</v>
      </c>
      <c r="N4" s="24" t="s">
        <v>113</v>
      </c>
    </row>
    <row r="5" spans="1:14" x14ac:dyDescent="0.35">
      <c r="A5" s="129"/>
      <c r="B5" s="1" t="s">
        <v>66</v>
      </c>
      <c r="C5" s="1" t="s">
        <v>62</v>
      </c>
      <c r="D5" s="22" t="s">
        <v>11</v>
      </c>
      <c r="E5" s="25">
        <v>2</v>
      </c>
      <c r="F5" s="8">
        <v>5</v>
      </c>
      <c r="G5" s="26">
        <v>10</v>
      </c>
      <c r="H5" s="27">
        <v>5</v>
      </c>
      <c r="I5" s="2">
        <v>8</v>
      </c>
      <c r="J5" s="28">
        <v>15</v>
      </c>
      <c r="K5" s="27">
        <v>8</v>
      </c>
      <c r="L5" s="2">
        <v>12</v>
      </c>
      <c r="M5" s="22">
        <v>22</v>
      </c>
      <c r="N5" s="24" t="s">
        <v>67</v>
      </c>
    </row>
    <row r="6" spans="1:14" x14ac:dyDescent="0.35">
      <c r="A6" s="128" t="s">
        <v>68</v>
      </c>
      <c r="B6" s="6" t="s">
        <v>69</v>
      </c>
      <c r="C6" s="6" t="s">
        <v>62</v>
      </c>
      <c r="D6" s="15" t="s">
        <v>11</v>
      </c>
      <c r="E6" s="16">
        <v>0</v>
      </c>
      <c r="F6" s="17">
        <v>5</v>
      </c>
      <c r="G6" s="20">
        <v>15</v>
      </c>
      <c r="H6" s="16">
        <v>0</v>
      </c>
      <c r="I6" s="17">
        <v>10</v>
      </c>
      <c r="J6" s="20">
        <v>25</v>
      </c>
      <c r="K6" s="16">
        <v>0</v>
      </c>
      <c r="L6" s="17">
        <v>20</v>
      </c>
      <c r="M6" s="20">
        <v>35</v>
      </c>
      <c r="N6" s="21" t="s">
        <v>70</v>
      </c>
    </row>
    <row r="7" spans="1:14" x14ac:dyDescent="0.35">
      <c r="A7" s="129"/>
      <c r="B7" s="5" t="s">
        <v>24</v>
      </c>
      <c r="C7" s="5" t="s">
        <v>62</v>
      </c>
      <c r="D7" s="29" t="s">
        <v>11</v>
      </c>
      <c r="E7" s="30">
        <v>0</v>
      </c>
      <c r="F7" s="2">
        <v>5</v>
      </c>
      <c r="G7" s="32">
        <v>15</v>
      </c>
      <c r="H7" s="30">
        <v>0</v>
      </c>
      <c r="I7" s="2">
        <v>10</v>
      </c>
      <c r="J7" s="32">
        <v>25</v>
      </c>
      <c r="K7" s="30">
        <v>0</v>
      </c>
      <c r="L7" s="2">
        <v>20</v>
      </c>
      <c r="M7" s="32">
        <v>35</v>
      </c>
      <c r="N7" s="21" t="s">
        <v>70</v>
      </c>
    </row>
    <row r="8" spans="1:14" x14ac:dyDescent="0.35">
      <c r="A8" s="128" t="s">
        <v>71</v>
      </c>
      <c r="B8" s="6" t="s">
        <v>217</v>
      </c>
      <c r="C8" s="6" t="s">
        <v>62</v>
      </c>
      <c r="D8" s="15" t="s">
        <v>11</v>
      </c>
      <c r="E8" s="33">
        <v>1.3</v>
      </c>
      <c r="F8" s="6">
        <v>1.6</v>
      </c>
      <c r="G8" s="15">
        <v>2.5</v>
      </c>
      <c r="H8" s="33">
        <v>1.4</v>
      </c>
      <c r="I8" s="6">
        <v>2.5</v>
      </c>
      <c r="J8" s="15">
        <v>3</v>
      </c>
      <c r="K8" s="33">
        <v>1.4</v>
      </c>
      <c r="L8" s="6">
        <v>1.8</v>
      </c>
      <c r="M8" s="15">
        <v>2.5</v>
      </c>
      <c r="N8" s="21" t="s">
        <v>72</v>
      </c>
    </row>
    <row r="9" spans="1:14" x14ac:dyDescent="0.35">
      <c r="A9" s="133"/>
      <c r="B9" s="1" t="s">
        <v>218</v>
      </c>
      <c r="C9" s="1" t="s">
        <v>62</v>
      </c>
      <c r="D9" s="22" t="s">
        <v>11</v>
      </c>
      <c r="E9" s="23">
        <v>5</v>
      </c>
      <c r="F9" s="1">
        <v>20</v>
      </c>
      <c r="G9" s="22">
        <v>70</v>
      </c>
      <c r="H9" s="23">
        <v>5</v>
      </c>
      <c r="I9" s="1">
        <v>20</v>
      </c>
      <c r="J9" s="22">
        <v>70</v>
      </c>
      <c r="K9" s="23">
        <v>5</v>
      </c>
      <c r="L9" s="1">
        <v>20</v>
      </c>
      <c r="M9" s="22">
        <v>70</v>
      </c>
      <c r="N9" s="24" t="s">
        <v>73</v>
      </c>
    </row>
    <row r="10" spans="1:14" x14ac:dyDescent="0.35">
      <c r="A10" s="133"/>
      <c r="B10" s="1" t="s">
        <v>207</v>
      </c>
      <c r="C10" s="1" t="s">
        <v>62</v>
      </c>
      <c r="D10" s="22" t="s">
        <v>11</v>
      </c>
      <c r="E10" s="23">
        <v>15</v>
      </c>
      <c r="F10" s="2">
        <v>11</v>
      </c>
      <c r="G10" s="22">
        <v>8</v>
      </c>
      <c r="H10" s="23">
        <v>15</v>
      </c>
      <c r="I10" s="2">
        <v>11</v>
      </c>
      <c r="J10" s="22">
        <v>8</v>
      </c>
      <c r="K10" s="23">
        <v>15</v>
      </c>
      <c r="L10" s="2">
        <v>11</v>
      </c>
      <c r="M10" s="22">
        <v>8</v>
      </c>
      <c r="N10" s="24" t="s">
        <v>208</v>
      </c>
    </row>
    <row r="11" spans="1:14" x14ac:dyDescent="0.35">
      <c r="A11" s="133"/>
      <c r="B11" s="1" t="s">
        <v>74</v>
      </c>
      <c r="C11" s="1" t="s">
        <v>62</v>
      </c>
      <c r="D11" s="22" t="s">
        <v>19</v>
      </c>
      <c r="E11" s="23">
        <v>25</v>
      </c>
      <c r="F11" s="1">
        <v>20</v>
      </c>
      <c r="G11" s="22">
        <v>15</v>
      </c>
      <c r="H11" s="23">
        <v>25</v>
      </c>
      <c r="I11" s="1">
        <v>20</v>
      </c>
      <c r="J11" s="22">
        <v>15</v>
      </c>
      <c r="K11" s="23">
        <v>25</v>
      </c>
      <c r="L11" s="1">
        <v>20</v>
      </c>
      <c r="M11" s="22">
        <v>15</v>
      </c>
      <c r="N11" s="24" t="s">
        <v>75</v>
      </c>
    </row>
    <row r="12" spans="1:14" x14ac:dyDescent="0.35">
      <c r="A12" s="129"/>
      <c r="B12" s="5" t="s">
        <v>76</v>
      </c>
      <c r="C12" s="5" t="s">
        <v>62</v>
      </c>
      <c r="D12" s="29" t="s">
        <v>11</v>
      </c>
      <c r="E12" s="34">
        <v>30</v>
      </c>
      <c r="F12" s="5">
        <f>(E12+G12)/2</f>
        <v>65</v>
      </c>
      <c r="G12" s="29">
        <v>100</v>
      </c>
      <c r="H12" s="34">
        <v>30</v>
      </c>
      <c r="I12" s="5">
        <f>(H12+J12)/2</f>
        <v>65</v>
      </c>
      <c r="J12" s="29">
        <v>100</v>
      </c>
      <c r="K12" s="34">
        <v>30</v>
      </c>
      <c r="L12" s="5">
        <f>(K12+M12)/2</f>
        <v>65</v>
      </c>
      <c r="M12" s="29">
        <v>100</v>
      </c>
      <c r="N12" s="35" t="s">
        <v>73</v>
      </c>
    </row>
    <row r="13" spans="1:14" x14ac:dyDescent="0.35">
      <c r="A13" s="133" t="s">
        <v>77</v>
      </c>
      <c r="B13" s="1" t="s">
        <v>78</v>
      </c>
      <c r="C13" s="1" t="s">
        <v>62</v>
      </c>
      <c r="D13" s="22" t="s">
        <v>11</v>
      </c>
      <c r="E13" s="23">
        <v>5</v>
      </c>
      <c r="F13" s="1">
        <v>50</v>
      </c>
      <c r="G13" s="22">
        <v>100</v>
      </c>
      <c r="H13" s="23">
        <v>5</v>
      </c>
      <c r="I13" s="1">
        <v>50</v>
      </c>
      <c r="J13" s="22">
        <v>100</v>
      </c>
      <c r="K13" s="23">
        <v>5</v>
      </c>
      <c r="L13" s="1">
        <v>50</v>
      </c>
      <c r="M13" s="22">
        <v>100</v>
      </c>
      <c r="N13" s="24" t="s">
        <v>79</v>
      </c>
    </row>
    <row r="14" spans="1:14" x14ac:dyDescent="0.35">
      <c r="A14" s="129"/>
      <c r="B14" s="5" t="s">
        <v>219</v>
      </c>
      <c r="C14" s="5" t="s">
        <v>62</v>
      </c>
      <c r="D14" s="29" t="s">
        <v>11</v>
      </c>
      <c r="E14" s="60">
        <f>1/3*K14</f>
        <v>0</v>
      </c>
      <c r="F14" s="61">
        <v>6</v>
      </c>
      <c r="G14" s="62">
        <v>10</v>
      </c>
      <c r="H14" s="63">
        <f>2/3*K14</f>
        <v>0</v>
      </c>
      <c r="I14" s="61">
        <f>(H14+J14)/2</f>
        <v>7.5</v>
      </c>
      <c r="J14" s="64">
        <v>15</v>
      </c>
      <c r="K14" s="63">
        <v>0</v>
      </c>
      <c r="L14" s="61">
        <v>10</v>
      </c>
      <c r="M14" s="65">
        <v>20</v>
      </c>
      <c r="N14" s="35" t="s">
        <v>199</v>
      </c>
    </row>
    <row r="15" spans="1:14" x14ac:dyDescent="0.35">
      <c r="A15" s="128" t="s">
        <v>80</v>
      </c>
      <c r="B15" s="6" t="s">
        <v>81</v>
      </c>
      <c r="C15" s="6" t="s">
        <v>62</v>
      </c>
      <c r="D15" s="15" t="s">
        <v>11</v>
      </c>
      <c r="E15" s="33">
        <v>91</v>
      </c>
      <c r="F15" s="6">
        <v>93</v>
      </c>
      <c r="G15" s="15">
        <v>94</v>
      </c>
      <c r="H15" s="33">
        <v>92</v>
      </c>
      <c r="I15" s="6">
        <v>96</v>
      </c>
      <c r="J15" s="15">
        <v>100</v>
      </c>
      <c r="K15" s="33">
        <v>92</v>
      </c>
      <c r="L15" s="6">
        <v>97</v>
      </c>
      <c r="M15" s="15">
        <v>100</v>
      </c>
      <c r="N15" s="21" t="s">
        <v>82</v>
      </c>
    </row>
    <row r="16" spans="1:14" x14ac:dyDescent="0.35">
      <c r="A16" s="129"/>
      <c r="B16" s="5" t="s">
        <v>83</v>
      </c>
      <c r="C16" s="5" t="s">
        <v>62</v>
      </c>
      <c r="D16" s="29" t="s">
        <v>11</v>
      </c>
      <c r="E16" s="34">
        <v>67</v>
      </c>
      <c r="F16" s="5">
        <v>71</v>
      </c>
      <c r="G16" s="29">
        <v>82</v>
      </c>
      <c r="H16" s="34">
        <v>73</v>
      </c>
      <c r="I16" s="5">
        <v>77</v>
      </c>
      <c r="J16" s="29">
        <v>100</v>
      </c>
      <c r="K16" s="34">
        <v>76</v>
      </c>
      <c r="L16" s="5">
        <v>79</v>
      </c>
      <c r="M16" s="29">
        <v>100</v>
      </c>
      <c r="N16" s="35" t="s">
        <v>82</v>
      </c>
    </row>
    <row r="17" spans="1:14" x14ac:dyDescent="0.35">
      <c r="A17" s="134" t="s">
        <v>84</v>
      </c>
      <c r="B17" s="6" t="s">
        <v>85</v>
      </c>
      <c r="C17" s="6" t="s">
        <v>62</v>
      </c>
      <c r="D17" s="15" t="s">
        <v>11</v>
      </c>
      <c r="E17" s="19">
        <f>1/3*K17</f>
        <v>1.6666666666666665</v>
      </c>
      <c r="F17" s="36">
        <v>8</v>
      </c>
      <c r="G17" s="18">
        <f t="shared" ref="G17" si="0">1/3*M17</f>
        <v>10</v>
      </c>
      <c r="H17" s="16">
        <f t="shared" ref="H17:H18" si="1">2/3*K17</f>
        <v>3.333333333333333</v>
      </c>
      <c r="I17" s="17">
        <v>12</v>
      </c>
      <c r="J17" s="20">
        <f>2/3*M17</f>
        <v>20</v>
      </c>
      <c r="K17" s="33">
        <v>5</v>
      </c>
      <c r="L17" s="6">
        <v>15</v>
      </c>
      <c r="M17" s="15">
        <v>30</v>
      </c>
      <c r="N17" s="21" t="s">
        <v>86</v>
      </c>
    </row>
    <row r="18" spans="1:14" x14ac:dyDescent="0.35">
      <c r="A18" s="136"/>
      <c r="B18" s="1" t="s">
        <v>197</v>
      </c>
      <c r="C18" s="1" t="s">
        <v>62</v>
      </c>
      <c r="D18" s="22" t="s">
        <v>11</v>
      </c>
      <c r="E18" s="25">
        <f>1/3*K18</f>
        <v>11.666666666666666</v>
      </c>
      <c r="F18" s="8">
        <v>30</v>
      </c>
      <c r="G18" s="26">
        <v>45</v>
      </c>
      <c r="H18" s="27">
        <f t="shared" si="1"/>
        <v>23.333333333333332</v>
      </c>
      <c r="I18" s="2">
        <v>45</v>
      </c>
      <c r="J18" s="28">
        <v>65</v>
      </c>
      <c r="K18" s="23">
        <v>35</v>
      </c>
      <c r="L18" s="1">
        <v>55</v>
      </c>
      <c r="M18" s="22">
        <v>85</v>
      </c>
      <c r="N18" s="24" t="s">
        <v>87</v>
      </c>
    </row>
    <row r="19" spans="1:14" x14ac:dyDescent="0.35">
      <c r="A19" s="136"/>
      <c r="B19" s="1" t="s">
        <v>196</v>
      </c>
      <c r="C19" s="1" t="s">
        <v>62</v>
      </c>
      <c r="D19" s="22" t="s">
        <v>11</v>
      </c>
      <c r="E19" s="27">
        <v>22</v>
      </c>
      <c r="F19" s="8">
        <v>25</v>
      </c>
      <c r="G19" s="26">
        <v>28</v>
      </c>
      <c r="H19" s="27">
        <v>22</v>
      </c>
      <c r="I19" s="2">
        <v>28</v>
      </c>
      <c r="J19" s="28">
        <f>(G19+M19)/2</f>
        <v>34</v>
      </c>
      <c r="K19" s="23">
        <v>22</v>
      </c>
      <c r="L19" s="1">
        <v>30</v>
      </c>
      <c r="M19" s="22">
        <v>40</v>
      </c>
      <c r="N19" s="24" t="s">
        <v>194</v>
      </c>
    </row>
    <row r="20" spans="1:14" x14ac:dyDescent="0.35">
      <c r="A20" s="135"/>
      <c r="B20" s="5" t="s">
        <v>88</v>
      </c>
      <c r="C20" s="5" t="s">
        <v>62</v>
      </c>
      <c r="D20" s="29" t="s">
        <v>11</v>
      </c>
      <c r="E20" s="37">
        <v>0</v>
      </c>
      <c r="F20" s="38">
        <v>10</v>
      </c>
      <c r="G20" s="39">
        <v>20</v>
      </c>
      <c r="H20" s="30">
        <v>10</v>
      </c>
      <c r="I20" s="31">
        <v>20</v>
      </c>
      <c r="J20" s="32">
        <v>30</v>
      </c>
      <c r="K20" s="34">
        <v>20</v>
      </c>
      <c r="L20" s="5">
        <v>30</v>
      </c>
      <c r="M20" s="29">
        <v>40</v>
      </c>
      <c r="N20" s="24" t="s">
        <v>195</v>
      </c>
    </row>
    <row r="21" spans="1:14" x14ac:dyDescent="0.35">
      <c r="A21" s="134" t="s">
        <v>89</v>
      </c>
      <c r="B21" s="6" t="s">
        <v>90</v>
      </c>
      <c r="C21" s="6" t="s">
        <v>62</v>
      </c>
      <c r="D21" s="15" t="s">
        <v>11</v>
      </c>
      <c r="E21" s="33">
        <v>68</v>
      </c>
      <c r="F21" s="36">
        <f>(E21+G21)/2</f>
        <v>62.5</v>
      </c>
      <c r="G21" s="15">
        <v>57</v>
      </c>
      <c r="H21" s="33">
        <v>65</v>
      </c>
      <c r="I21" s="36">
        <f>(H21+J21)/2</f>
        <v>55.5</v>
      </c>
      <c r="J21" s="15">
        <v>46</v>
      </c>
      <c r="K21" s="33">
        <v>60</v>
      </c>
      <c r="L21" s="36">
        <f>(K21+M21)/2</f>
        <v>50.5</v>
      </c>
      <c r="M21" s="15">
        <v>41</v>
      </c>
      <c r="N21" s="21" t="s">
        <v>91</v>
      </c>
    </row>
    <row r="22" spans="1:14" x14ac:dyDescent="0.35">
      <c r="A22" s="136"/>
      <c r="B22" s="1" t="s">
        <v>92</v>
      </c>
      <c r="C22" s="1" t="s">
        <v>62</v>
      </c>
      <c r="D22" s="22" t="s">
        <v>11</v>
      </c>
      <c r="E22" s="23">
        <v>0</v>
      </c>
      <c r="F22" s="1">
        <v>1</v>
      </c>
      <c r="G22" s="22">
        <v>2</v>
      </c>
      <c r="H22" s="23">
        <v>1</v>
      </c>
      <c r="I22" s="1">
        <v>3</v>
      </c>
      <c r="J22" s="22">
        <v>5</v>
      </c>
      <c r="K22" s="23">
        <v>3</v>
      </c>
      <c r="L22" s="1">
        <v>5</v>
      </c>
      <c r="M22" s="22">
        <v>6</v>
      </c>
      <c r="N22" s="24" t="s">
        <v>91</v>
      </c>
    </row>
    <row r="23" spans="1:14" x14ac:dyDescent="0.35">
      <c r="A23" s="136"/>
      <c r="B23" s="1" t="s">
        <v>203</v>
      </c>
      <c r="C23" s="1" t="s">
        <v>62</v>
      </c>
      <c r="D23" s="22" t="s">
        <v>11</v>
      </c>
      <c r="E23" s="40">
        <v>72</v>
      </c>
      <c r="F23" s="1">
        <v>77</v>
      </c>
      <c r="G23" s="22">
        <v>82</v>
      </c>
      <c r="H23" s="23">
        <v>74</v>
      </c>
      <c r="I23" s="1">
        <v>86</v>
      </c>
      <c r="J23" s="22">
        <v>96</v>
      </c>
      <c r="K23" s="23">
        <v>75</v>
      </c>
      <c r="L23" s="1">
        <v>96</v>
      </c>
      <c r="M23" s="22">
        <v>100</v>
      </c>
      <c r="N23" s="24" t="s">
        <v>93</v>
      </c>
    </row>
    <row r="24" spans="1:14" x14ac:dyDescent="0.35">
      <c r="A24" s="136"/>
      <c r="B24" s="1" t="s">
        <v>94</v>
      </c>
      <c r="C24" s="1" t="s">
        <v>62</v>
      </c>
      <c r="D24" s="22" t="s">
        <v>11</v>
      </c>
      <c r="E24" s="25">
        <f>1/3*K24</f>
        <v>7.6666666666666661</v>
      </c>
      <c r="F24" s="8">
        <f>1/3*L24</f>
        <v>14</v>
      </c>
      <c r="G24" s="26">
        <f>1/3*M24</f>
        <v>30</v>
      </c>
      <c r="H24" s="27">
        <f>2/3*K24</f>
        <v>15.333333333333332</v>
      </c>
      <c r="I24" s="2">
        <f>2/3*L24</f>
        <v>28</v>
      </c>
      <c r="J24" s="28">
        <f>2/3*M24</f>
        <v>60</v>
      </c>
      <c r="K24" s="23">
        <v>23</v>
      </c>
      <c r="L24" s="1">
        <v>42</v>
      </c>
      <c r="M24" s="22">
        <v>90</v>
      </c>
      <c r="N24" s="24" t="s">
        <v>93</v>
      </c>
    </row>
    <row r="25" spans="1:14" x14ac:dyDescent="0.35">
      <c r="A25" s="136"/>
      <c r="B25" s="1" t="s">
        <v>204</v>
      </c>
      <c r="C25" s="1" t="s">
        <v>62</v>
      </c>
      <c r="D25" s="22" t="s">
        <v>11</v>
      </c>
      <c r="E25" s="23">
        <v>0</v>
      </c>
      <c r="F25" s="1">
        <v>6</v>
      </c>
      <c r="G25" s="22">
        <v>10</v>
      </c>
      <c r="H25" s="23">
        <v>10</v>
      </c>
      <c r="I25" s="1">
        <v>15</v>
      </c>
      <c r="J25" s="22">
        <v>30</v>
      </c>
      <c r="K25" s="23">
        <v>30</v>
      </c>
      <c r="L25" s="1">
        <f>(K25+M25)/2</f>
        <v>65</v>
      </c>
      <c r="M25" s="22">
        <v>100</v>
      </c>
      <c r="N25" s="24" t="s">
        <v>95</v>
      </c>
    </row>
    <row r="26" spans="1:14" x14ac:dyDescent="0.35">
      <c r="A26" s="136"/>
      <c r="B26" s="1" t="s">
        <v>96</v>
      </c>
      <c r="C26" s="1" t="s">
        <v>62</v>
      </c>
      <c r="D26" s="22" t="s">
        <v>11</v>
      </c>
      <c r="E26" s="25">
        <f t="shared" ref="E26:G26" si="2">1/3*K26</f>
        <v>7.6666666666666661</v>
      </c>
      <c r="F26" s="8">
        <f t="shared" si="2"/>
        <v>12</v>
      </c>
      <c r="G26" s="26">
        <f t="shared" si="2"/>
        <v>30</v>
      </c>
      <c r="H26" s="27">
        <f t="shared" ref="H26:J26" si="3">2/3*K26</f>
        <v>15.333333333333332</v>
      </c>
      <c r="I26" s="2">
        <f t="shared" si="3"/>
        <v>24</v>
      </c>
      <c r="J26" s="28">
        <f t="shared" si="3"/>
        <v>60</v>
      </c>
      <c r="K26" s="23">
        <v>23</v>
      </c>
      <c r="L26" s="1">
        <v>36</v>
      </c>
      <c r="M26" s="22">
        <v>90</v>
      </c>
      <c r="N26" s="24" t="s">
        <v>93</v>
      </c>
    </row>
    <row r="27" spans="1:14" x14ac:dyDescent="0.35">
      <c r="A27" s="136"/>
      <c r="B27" s="1" t="s">
        <v>97</v>
      </c>
      <c r="C27" s="1" t="s">
        <v>62</v>
      </c>
      <c r="D27" s="22" t="s">
        <v>11</v>
      </c>
      <c r="E27" s="25">
        <f t="shared" ref="E27:F28" si="4">1/3*K27</f>
        <v>10</v>
      </c>
      <c r="F27" s="8">
        <f t="shared" si="4"/>
        <v>20</v>
      </c>
      <c r="G27" s="26">
        <v>40</v>
      </c>
      <c r="H27" s="27">
        <f>2/3*K27</f>
        <v>20</v>
      </c>
      <c r="I27" s="2">
        <v>40</v>
      </c>
      <c r="J27" s="28">
        <v>67</v>
      </c>
      <c r="K27" s="23">
        <v>30</v>
      </c>
      <c r="L27" s="1">
        <v>60</v>
      </c>
      <c r="M27" s="22">
        <v>75</v>
      </c>
      <c r="N27" s="24" t="s">
        <v>98</v>
      </c>
    </row>
    <row r="28" spans="1:14" x14ac:dyDescent="0.35">
      <c r="A28" s="134" t="s">
        <v>99</v>
      </c>
      <c r="B28" s="6" t="s">
        <v>100</v>
      </c>
      <c r="C28" s="6" t="s">
        <v>62</v>
      </c>
      <c r="D28" s="15" t="s">
        <v>11</v>
      </c>
      <c r="E28" s="19">
        <f t="shared" si="4"/>
        <v>0</v>
      </c>
      <c r="F28" s="36">
        <v>8</v>
      </c>
      <c r="G28" s="18">
        <v>25</v>
      </c>
      <c r="H28" s="16">
        <f>2/3*K28</f>
        <v>0</v>
      </c>
      <c r="I28" s="17">
        <f>2/3*L28</f>
        <v>12</v>
      </c>
      <c r="J28" s="20">
        <v>30</v>
      </c>
      <c r="K28" s="33">
        <v>0</v>
      </c>
      <c r="L28" s="6">
        <v>18</v>
      </c>
      <c r="M28" s="15">
        <v>37</v>
      </c>
      <c r="N28" s="21" t="s">
        <v>101</v>
      </c>
    </row>
    <row r="29" spans="1:14" x14ac:dyDescent="0.35">
      <c r="A29" s="136"/>
      <c r="B29" s="1" t="s">
        <v>220</v>
      </c>
      <c r="C29" s="1" t="s">
        <v>62</v>
      </c>
      <c r="D29" s="22" t="s">
        <v>11</v>
      </c>
      <c r="E29" s="23">
        <v>0</v>
      </c>
      <c r="F29" s="1">
        <v>3</v>
      </c>
      <c r="G29" s="22">
        <v>8</v>
      </c>
      <c r="H29" s="23">
        <v>5</v>
      </c>
      <c r="I29" s="1">
        <v>11</v>
      </c>
      <c r="J29" s="22">
        <v>16</v>
      </c>
      <c r="K29" s="23">
        <v>8</v>
      </c>
      <c r="L29" s="1">
        <v>16</v>
      </c>
      <c r="M29" s="22">
        <v>22</v>
      </c>
      <c r="N29" s="24" t="s">
        <v>101</v>
      </c>
    </row>
    <row r="30" spans="1:14" x14ac:dyDescent="0.35">
      <c r="A30" s="136"/>
      <c r="B30" s="1" t="s">
        <v>103</v>
      </c>
      <c r="C30" s="1" t="s">
        <v>62</v>
      </c>
      <c r="D30" s="22" t="s">
        <v>11</v>
      </c>
      <c r="E30" s="23">
        <v>24</v>
      </c>
      <c r="F30" s="1">
        <f>(E30+G30)/2</f>
        <v>36</v>
      </c>
      <c r="G30" s="22">
        <v>48</v>
      </c>
      <c r="H30" s="23">
        <v>26</v>
      </c>
      <c r="I30" s="1">
        <f>(H30+J30)/2</f>
        <v>52</v>
      </c>
      <c r="J30" s="22">
        <v>78</v>
      </c>
      <c r="K30" s="23">
        <v>28</v>
      </c>
      <c r="L30" s="8">
        <f>(K30+M30)/2</f>
        <v>63.5</v>
      </c>
      <c r="M30" s="22">
        <v>99</v>
      </c>
      <c r="N30" s="24" t="s">
        <v>95</v>
      </c>
    </row>
    <row r="31" spans="1:14" x14ac:dyDescent="0.35">
      <c r="A31" s="135"/>
      <c r="B31" s="5" t="s">
        <v>104</v>
      </c>
      <c r="C31" s="5" t="s">
        <v>62</v>
      </c>
      <c r="D31" s="29" t="s">
        <v>11</v>
      </c>
      <c r="E31" s="34">
        <v>0</v>
      </c>
      <c r="F31" s="31">
        <f>(E31+G31)/2</f>
        <v>4</v>
      </c>
      <c r="G31" s="29">
        <v>8</v>
      </c>
      <c r="H31" s="34">
        <v>4</v>
      </c>
      <c r="I31" s="31">
        <v>8</v>
      </c>
      <c r="J31" s="29">
        <v>10</v>
      </c>
      <c r="K31" s="34">
        <v>6</v>
      </c>
      <c r="L31" s="31">
        <v>10</v>
      </c>
      <c r="M31" s="29">
        <v>12</v>
      </c>
      <c r="N31" s="35" t="s">
        <v>105</v>
      </c>
    </row>
    <row r="32" spans="1:14" x14ac:dyDescent="0.35">
      <c r="A32" s="134" t="s">
        <v>106</v>
      </c>
      <c r="B32" s="6" t="s">
        <v>107</v>
      </c>
      <c r="C32" s="6" t="s">
        <v>62</v>
      </c>
      <c r="D32" s="15" t="s">
        <v>11</v>
      </c>
      <c r="E32" s="33">
        <v>10</v>
      </c>
      <c r="F32" s="6">
        <v>20</v>
      </c>
      <c r="G32" s="15">
        <v>30</v>
      </c>
      <c r="H32" s="33">
        <v>20</v>
      </c>
      <c r="I32" s="6">
        <v>40</v>
      </c>
      <c r="J32" s="15">
        <v>60</v>
      </c>
      <c r="K32" s="33">
        <v>30</v>
      </c>
      <c r="L32" s="6">
        <v>60</v>
      </c>
      <c r="M32" s="15">
        <v>90</v>
      </c>
      <c r="N32" s="21" t="s">
        <v>108</v>
      </c>
    </row>
    <row r="33" spans="1:14" x14ac:dyDescent="0.35">
      <c r="A33" s="135"/>
      <c r="B33" s="5" t="s">
        <v>30</v>
      </c>
      <c r="C33" s="5" t="s">
        <v>62</v>
      </c>
      <c r="D33" s="29" t="s">
        <v>11</v>
      </c>
      <c r="E33" s="37">
        <f>1/3*K33</f>
        <v>0</v>
      </c>
      <c r="F33" s="38">
        <v>20</v>
      </c>
      <c r="G33" s="39">
        <v>30</v>
      </c>
      <c r="H33" s="30">
        <f>2/3*K33</f>
        <v>0</v>
      </c>
      <c r="I33" s="31">
        <v>30</v>
      </c>
      <c r="J33" s="32">
        <f>2/3*M33</f>
        <v>40</v>
      </c>
      <c r="K33" s="34">
        <v>0</v>
      </c>
      <c r="L33" s="31">
        <v>40</v>
      </c>
      <c r="M33" s="29">
        <v>60</v>
      </c>
      <c r="N33" s="35" t="s">
        <v>101</v>
      </c>
    </row>
    <row r="34" spans="1:14" x14ac:dyDescent="0.35">
      <c r="A34" s="136" t="s">
        <v>109</v>
      </c>
      <c r="B34" s="1" t="s">
        <v>198</v>
      </c>
      <c r="C34" s="1" t="s">
        <v>62</v>
      </c>
      <c r="D34" s="22" t="s">
        <v>11</v>
      </c>
      <c r="E34" s="23">
        <v>10</v>
      </c>
      <c r="F34" s="1">
        <v>40</v>
      </c>
      <c r="G34" s="22">
        <v>70</v>
      </c>
      <c r="H34" s="23">
        <v>20</v>
      </c>
      <c r="I34" s="1">
        <v>60</v>
      </c>
      <c r="J34" s="22">
        <v>90</v>
      </c>
      <c r="K34" s="23">
        <v>30</v>
      </c>
      <c r="L34" s="1">
        <v>80</v>
      </c>
      <c r="M34" s="22">
        <v>100</v>
      </c>
      <c r="N34" s="24" t="s">
        <v>110</v>
      </c>
    </row>
    <row r="35" spans="1:14" x14ac:dyDescent="0.35">
      <c r="A35" s="135"/>
      <c r="B35" s="5" t="s">
        <v>111</v>
      </c>
      <c r="C35" s="5" t="s">
        <v>62</v>
      </c>
      <c r="D35" s="29" t="s">
        <v>11</v>
      </c>
      <c r="E35" s="37">
        <f>1/3*K35</f>
        <v>1.6666666666666665</v>
      </c>
      <c r="F35" s="38">
        <v>5</v>
      </c>
      <c r="G35" s="39">
        <f t="shared" ref="G35" si="5">1/3*M35</f>
        <v>9.6666666666666661</v>
      </c>
      <c r="H35" s="30">
        <f t="shared" ref="H35:I35" si="6">2/3*K35</f>
        <v>3.333333333333333</v>
      </c>
      <c r="I35" s="31">
        <f t="shared" si="6"/>
        <v>6.6666666666666661</v>
      </c>
      <c r="J35" s="32">
        <f>2/3*M35</f>
        <v>19.333333333333332</v>
      </c>
      <c r="K35" s="34">
        <v>5</v>
      </c>
      <c r="L35" s="5">
        <v>10</v>
      </c>
      <c r="M35" s="29">
        <v>29</v>
      </c>
      <c r="N35" s="35" t="s">
        <v>112</v>
      </c>
    </row>
    <row r="37" spans="1:14" ht="15.5" x14ac:dyDescent="0.35">
      <c r="A37" s="54" t="s">
        <v>178</v>
      </c>
    </row>
    <row r="38" spans="1:14" x14ac:dyDescent="0.35">
      <c r="A38" s="43" t="s">
        <v>205</v>
      </c>
    </row>
    <row r="39" spans="1:14" x14ac:dyDescent="0.35">
      <c r="A39" s="43" t="s">
        <v>206</v>
      </c>
    </row>
    <row r="40" spans="1:14" x14ac:dyDescent="0.35">
      <c r="A40" s="43" t="s">
        <v>114</v>
      </c>
    </row>
    <row r="41" spans="1:14" x14ac:dyDescent="0.35">
      <c r="A41" s="43" t="s">
        <v>115</v>
      </c>
    </row>
    <row r="42" spans="1:14" x14ac:dyDescent="0.35">
      <c r="A42" s="43" t="s">
        <v>116</v>
      </c>
    </row>
    <row r="43" spans="1:14" x14ac:dyDescent="0.35">
      <c r="A43" s="43" t="s">
        <v>200</v>
      </c>
    </row>
    <row r="44" spans="1:14" x14ac:dyDescent="0.35">
      <c r="A44" s="43" t="s">
        <v>117</v>
      </c>
    </row>
    <row r="45" spans="1:14" x14ac:dyDescent="0.35">
      <c r="A45" s="43" t="s">
        <v>209</v>
      </c>
    </row>
    <row r="46" spans="1:14" x14ac:dyDescent="0.35">
      <c r="A46" s="43" t="s">
        <v>118</v>
      </c>
    </row>
    <row r="47" spans="1:14" x14ac:dyDescent="0.35">
      <c r="A47" s="43" t="s">
        <v>193</v>
      </c>
    </row>
    <row r="48" spans="1:14" x14ac:dyDescent="0.35">
      <c r="A48" s="43" t="s">
        <v>119</v>
      </c>
    </row>
    <row r="49" spans="1:1" x14ac:dyDescent="0.35">
      <c r="A49" s="43" t="s">
        <v>120</v>
      </c>
    </row>
    <row r="50" spans="1:1" x14ac:dyDescent="0.35">
      <c r="A50" s="43" t="s">
        <v>121</v>
      </c>
    </row>
    <row r="51" spans="1:1" x14ac:dyDescent="0.35">
      <c r="A51" s="43" t="s">
        <v>122</v>
      </c>
    </row>
    <row r="52" spans="1:1" x14ac:dyDescent="0.35">
      <c r="A52" s="43" t="s">
        <v>123</v>
      </c>
    </row>
    <row r="53" spans="1:1" x14ac:dyDescent="0.35">
      <c r="A53" s="43" t="s">
        <v>124</v>
      </c>
    </row>
    <row r="54" spans="1:1" x14ac:dyDescent="0.35">
      <c r="A54" s="43" t="s">
        <v>125</v>
      </c>
    </row>
    <row r="55" spans="1:1" x14ac:dyDescent="0.35">
      <c r="A55" s="43" t="s">
        <v>126</v>
      </c>
    </row>
    <row r="56" spans="1:1" x14ac:dyDescent="0.35">
      <c r="A56" s="43" t="s">
        <v>127</v>
      </c>
    </row>
    <row r="57" spans="1:1" x14ac:dyDescent="0.35">
      <c r="A57" s="43" t="s">
        <v>128</v>
      </c>
    </row>
    <row r="58" spans="1:1" x14ac:dyDescent="0.35">
      <c r="A58" s="43" t="s">
        <v>129</v>
      </c>
    </row>
    <row r="59" spans="1:1" x14ac:dyDescent="0.35">
      <c r="A59" s="43" t="s">
        <v>130</v>
      </c>
    </row>
    <row r="60" spans="1:1" x14ac:dyDescent="0.35">
      <c r="A60" s="43" t="s">
        <v>131</v>
      </c>
    </row>
    <row r="61" spans="1:1" x14ac:dyDescent="0.35">
      <c r="A61" s="43" t="s">
        <v>132</v>
      </c>
    </row>
    <row r="62" spans="1:1" x14ac:dyDescent="0.35">
      <c r="A62" s="43" t="s">
        <v>202</v>
      </c>
    </row>
    <row r="63" spans="1:1" x14ac:dyDescent="0.35">
      <c r="A63" s="43" t="s">
        <v>133</v>
      </c>
    </row>
    <row r="64" spans="1:1" x14ac:dyDescent="0.35">
      <c r="A64" s="43" t="s">
        <v>134</v>
      </c>
    </row>
    <row r="65" spans="1:1" x14ac:dyDescent="0.35">
      <c r="A65" s="43" t="s">
        <v>135</v>
      </c>
    </row>
    <row r="66" spans="1:1" x14ac:dyDescent="0.35">
      <c r="A66" s="43" t="s">
        <v>201</v>
      </c>
    </row>
    <row r="67" spans="1:1" x14ac:dyDescent="0.35">
      <c r="A67" s="43" t="s">
        <v>136</v>
      </c>
    </row>
  </sheetData>
  <mergeCells count="14">
    <mergeCell ref="A32:A33"/>
    <mergeCell ref="A34:A35"/>
    <mergeCell ref="A8:A12"/>
    <mergeCell ref="A13:A14"/>
    <mergeCell ref="A15:A16"/>
    <mergeCell ref="A17:A20"/>
    <mergeCell ref="A21:A27"/>
    <mergeCell ref="A28:A31"/>
    <mergeCell ref="A6:A7"/>
    <mergeCell ref="A1:D1"/>
    <mergeCell ref="E1:G1"/>
    <mergeCell ref="H1:J1"/>
    <mergeCell ref="K1:M1"/>
    <mergeCell ref="A3:A5"/>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DD10F3-06E5-423A-A235-7CB6769BA9A7}">
  <dimension ref="A1:AG186"/>
  <sheetViews>
    <sheetView zoomScale="90" zoomScaleNormal="90" workbookViewId="0">
      <pane ySplit="1" topLeftCell="A2" activePane="bottomLeft" state="frozen"/>
      <selection activeCell="J1" sqref="J1"/>
      <selection pane="bottomLeft" activeCell="G186" sqref="G186"/>
    </sheetView>
  </sheetViews>
  <sheetFormatPr defaultRowHeight="14.5" x14ac:dyDescent="0.35"/>
  <cols>
    <col min="1" max="1" width="8.7265625" style="3"/>
    <col min="2" max="2" width="17.90625" style="3" customWidth="1"/>
    <col min="3" max="3" width="8.36328125" style="3" customWidth="1"/>
    <col min="4" max="4" width="33.7265625" style="3" bestFit="1" customWidth="1"/>
    <col min="5" max="5" width="5.7265625" style="3" bestFit="1" customWidth="1"/>
    <col min="6" max="6" width="15.08984375" style="3" bestFit="1" customWidth="1"/>
    <col min="7" max="33" width="13.36328125" style="3" bestFit="1" customWidth="1"/>
    <col min="34" max="16384" width="8.7265625" style="3"/>
  </cols>
  <sheetData>
    <row r="1" spans="1:33" x14ac:dyDescent="0.35">
      <c r="A1" s="66" t="s">
        <v>3</v>
      </c>
      <c r="B1" s="66" t="s">
        <v>1</v>
      </c>
      <c r="C1" s="66" t="s">
        <v>4</v>
      </c>
      <c r="D1" s="67" t="s">
        <v>5</v>
      </c>
      <c r="E1" s="67" t="s">
        <v>6</v>
      </c>
      <c r="F1" s="67">
        <v>2023</v>
      </c>
      <c r="G1" s="67">
        <v>2024</v>
      </c>
      <c r="H1" s="67">
        <v>2025</v>
      </c>
      <c r="I1" s="67">
        <v>2026</v>
      </c>
      <c r="J1" s="67">
        <v>2027</v>
      </c>
      <c r="K1" s="67">
        <v>2028</v>
      </c>
      <c r="L1" s="67">
        <v>2029</v>
      </c>
      <c r="M1" s="67">
        <v>2030</v>
      </c>
      <c r="N1" s="67">
        <v>2031</v>
      </c>
      <c r="O1" s="67">
        <v>2032</v>
      </c>
      <c r="P1" s="67">
        <v>2033</v>
      </c>
      <c r="Q1" s="67">
        <v>2034</v>
      </c>
      <c r="R1" s="67">
        <v>2035</v>
      </c>
      <c r="S1" s="67">
        <v>2036</v>
      </c>
      <c r="T1" s="67">
        <v>2037</v>
      </c>
      <c r="U1" s="67">
        <v>2038</v>
      </c>
      <c r="V1" s="67">
        <v>2039</v>
      </c>
      <c r="W1" s="67">
        <v>2040</v>
      </c>
      <c r="X1" s="67">
        <v>2041</v>
      </c>
      <c r="Y1" s="67">
        <v>2042</v>
      </c>
      <c r="Z1" s="67">
        <v>2043</v>
      </c>
      <c r="AA1" s="67">
        <v>2044</v>
      </c>
      <c r="AB1" s="67">
        <v>2045</v>
      </c>
      <c r="AC1" s="67">
        <v>2046</v>
      </c>
      <c r="AD1" s="67">
        <v>2047</v>
      </c>
      <c r="AE1" s="67">
        <v>2048</v>
      </c>
      <c r="AF1" s="67">
        <v>2049</v>
      </c>
      <c r="AG1" s="67">
        <v>2050</v>
      </c>
    </row>
    <row r="2" spans="1:33" s="6" customFormat="1" x14ac:dyDescent="0.35">
      <c r="A2" s="68" t="s">
        <v>7</v>
      </c>
      <c r="B2" s="68" t="s">
        <v>47</v>
      </c>
      <c r="C2" s="68" t="s">
        <v>8</v>
      </c>
      <c r="D2" s="68" t="s">
        <v>0</v>
      </c>
      <c r="E2" s="68" t="s">
        <v>10</v>
      </c>
      <c r="F2" s="69">
        <v>9051520</v>
      </c>
      <c r="G2" s="69">
        <v>9084650</v>
      </c>
      <c r="H2" s="69">
        <v>9113898</v>
      </c>
      <c r="I2" s="69">
        <v>9142652</v>
      </c>
      <c r="J2" s="69">
        <v>9170801</v>
      </c>
      <c r="K2" s="69">
        <v>9198207</v>
      </c>
      <c r="L2" s="69">
        <v>9224829</v>
      </c>
      <c r="M2" s="69">
        <v>9250615</v>
      </c>
      <c r="N2" s="69">
        <v>9275469</v>
      </c>
      <c r="O2" s="69">
        <v>9299495</v>
      </c>
      <c r="P2" s="69">
        <v>9322783</v>
      </c>
      <c r="Q2" s="69">
        <v>9345389</v>
      </c>
      <c r="R2" s="69">
        <v>9367376</v>
      </c>
      <c r="S2" s="69">
        <v>9388876</v>
      </c>
      <c r="T2" s="69">
        <v>9409886</v>
      </c>
      <c r="U2" s="69">
        <v>9430444</v>
      </c>
      <c r="V2" s="69">
        <v>9450475</v>
      </c>
      <c r="W2" s="69">
        <v>9469943</v>
      </c>
      <c r="X2" s="69">
        <v>9488808</v>
      </c>
      <c r="Y2" s="69">
        <v>9507283</v>
      </c>
      <c r="Z2" s="69">
        <v>9525150</v>
      </c>
      <c r="AA2" s="69">
        <v>9542221</v>
      </c>
      <c r="AB2" s="69">
        <v>9558634</v>
      </c>
      <c r="AC2" s="69">
        <v>9574170</v>
      </c>
      <c r="AD2" s="69">
        <v>9588554</v>
      </c>
      <c r="AE2" s="69">
        <v>9601928</v>
      </c>
      <c r="AF2" s="69">
        <v>9614261</v>
      </c>
      <c r="AG2" s="69">
        <v>9625622</v>
      </c>
    </row>
    <row r="3" spans="1:33" x14ac:dyDescent="0.35">
      <c r="A3" t="s">
        <v>7</v>
      </c>
      <c r="B3" t="s">
        <v>47</v>
      </c>
      <c r="C3" t="s">
        <v>8</v>
      </c>
      <c r="D3" t="s">
        <v>2</v>
      </c>
      <c r="E3" t="s">
        <v>9</v>
      </c>
      <c r="F3">
        <v>46.2</v>
      </c>
      <c r="G3" s="70">
        <v>46.628571428571433</v>
      </c>
      <c r="H3" s="70">
        <v>47.057142857142864</v>
      </c>
      <c r="I3" s="70">
        <v>47.485714285714295</v>
      </c>
      <c r="J3" s="70">
        <v>47.914285714285725</v>
      </c>
      <c r="K3" s="70">
        <v>48.342857142857156</v>
      </c>
      <c r="L3" s="70">
        <v>48.771428571428586</v>
      </c>
      <c r="M3">
        <v>49.2</v>
      </c>
      <c r="N3" s="70">
        <v>49.5</v>
      </c>
      <c r="O3" s="70">
        <v>49.8</v>
      </c>
      <c r="P3" s="70">
        <v>50.099999999999994</v>
      </c>
      <c r="Q3" s="70">
        <v>50.399999999999991</v>
      </c>
      <c r="R3">
        <v>50.7</v>
      </c>
      <c r="S3" s="70">
        <v>51.02</v>
      </c>
      <c r="T3" s="70">
        <v>51.34</v>
      </c>
      <c r="U3" s="70">
        <v>51.660000000000004</v>
      </c>
      <c r="V3" s="70">
        <v>51.980000000000004</v>
      </c>
      <c r="W3">
        <v>52.3</v>
      </c>
      <c r="X3" s="70">
        <v>52.599999999999994</v>
      </c>
      <c r="Y3" s="70">
        <v>52.899999999999991</v>
      </c>
      <c r="Z3" s="70">
        <v>53.199999999999989</v>
      </c>
      <c r="AA3" s="70">
        <v>53.499999999999986</v>
      </c>
      <c r="AB3">
        <v>53.8</v>
      </c>
      <c r="AC3" s="70">
        <v>54.099999999999994</v>
      </c>
      <c r="AD3" s="70">
        <v>54.399999999999991</v>
      </c>
      <c r="AE3" s="70">
        <v>54.699999999999989</v>
      </c>
      <c r="AF3" s="70">
        <v>54.999999999999986</v>
      </c>
      <c r="AG3">
        <v>55.3</v>
      </c>
    </row>
    <row r="4" spans="1:33" x14ac:dyDescent="0.35">
      <c r="A4" t="s">
        <v>7</v>
      </c>
      <c r="B4" t="s">
        <v>47</v>
      </c>
      <c r="C4" t="s">
        <v>8</v>
      </c>
      <c r="D4" s="71" t="s">
        <v>26</v>
      </c>
      <c r="E4" s="1" t="s">
        <v>11</v>
      </c>
      <c r="F4">
        <v>40</v>
      </c>
      <c r="G4">
        <v>40</v>
      </c>
      <c r="H4">
        <v>40</v>
      </c>
      <c r="I4">
        <v>40</v>
      </c>
      <c r="J4">
        <v>40</v>
      </c>
      <c r="K4">
        <v>40</v>
      </c>
      <c r="L4">
        <v>40</v>
      </c>
      <c r="M4">
        <v>40</v>
      </c>
      <c r="N4">
        <v>40</v>
      </c>
      <c r="O4">
        <v>40</v>
      </c>
      <c r="P4">
        <v>40</v>
      </c>
      <c r="Q4">
        <v>40</v>
      </c>
      <c r="R4">
        <v>40</v>
      </c>
      <c r="S4">
        <v>40</v>
      </c>
      <c r="T4">
        <v>40</v>
      </c>
      <c r="U4">
        <v>40</v>
      </c>
      <c r="V4">
        <v>40</v>
      </c>
      <c r="W4">
        <v>40</v>
      </c>
      <c r="X4">
        <v>40</v>
      </c>
      <c r="Y4">
        <v>40</v>
      </c>
      <c r="Z4">
        <v>40</v>
      </c>
      <c r="AA4">
        <v>40</v>
      </c>
      <c r="AB4">
        <v>40</v>
      </c>
      <c r="AC4">
        <v>40</v>
      </c>
      <c r="AD4">
        <v>40</v>
      </c>
      <c r="AE4">
        <v>40</v>
      </c>
      <c r="AF4">
        <v>40</v>
      </c>
      <c r="AG4">
        <v>40</v>
      </c>
    </row>
    <row r="5" spans="1:33" x14ac:dyDescent="0.35">
      <c r="A5" t="s">
        <v>7</v>
      </c>
      <c r="B5" t="s">
        <v>47</v>
      </c>
      <c r="C5" t="s">
        <v>8</v>
      </c>
      <c r="D5" s="71" t="s">
        <v>27</v>
      </c>
      <c r="E5" s="72" t="s">
        <v>11</v>
      </c>
      <c r="F5" s="73">
        <v>0</v>
      </c>
      <c r="G5" s="74">
        <v>-0.14285714285714285</v>
      </c>
      <c r="H5" s="74">
        <v>-0.2857142857142857</v>
      </c>
      <c r="I5" s="74">
        <v>-0.42857142857142855</v>
      </c>
      <c r="J5" s="74">
        <v>-0.5714285714285714</v>
      </c>
      <c r="K5" s="74">
        <v>-0.71428571428571419</v>
      </c>
      <c r="L5" s="74">
        <v>-0.85714285714285698</v>
      </c>
      <c r="M5" s="74">
        <v>-1</v>
      </c>
      <c r="N5" s="74">
        <v>-1.4</v>
      </c>
      <c r="O5" s="74">
        <v>-1.7999999999999998</v>
      </c>
      <c r="P5" s="74">
        <v>-2.1999999999999997</v>
      </c>
      <c r="Q5" s="74">
        <v>-2.5999999999999996</v>
      </c>
      <c r="R5" s="74">
        <v>-2.9999999999999996</v>
      </c>
      <c r="S5" s="74">
        <v>-3.3999999999999995</v>
      </c>
      <c r="T5" s="74">
        <v>-3.7999999999999994</v>
      </c>
      <c r="U5" s="74">
        <v>-4.1999999999999993</v>
      </c>
      <c r="V5" s="74">
        <v>-4.5999999999999996</v>
      </c>
      <c r="W5" s="74">
        <v>-5</v>
      </c>
      <c r="X5" s="74">
        <v>-5.3</v>
      </c>
      <c r="Y5" s="74">
        <v>-5.6</v>
      </c>
      <c r="Z5" s="74">
        <v>-5.8999999999999995</v>
      </c>
      <c r="AA5" s="74">
        <v>-6.1999999999999993</v>
      </c>
      <c r="AB5" s="74">
        <v>-6.4999999999999991</v>
      </c>
      <c r="AC5" s="74">
        <v>-6.7999999999999989</v>
      </c>
      <c r="AD5" s="74">
        <v>-7.0999999999999988</v>
      </c>
      <c r="AE5" s="74">
        <v>-7.3999999999999986</v>
      </c>
      <c r="AF5" s="74">
        <v>-7.6999999999999984</v>
      </c>
      <c r="AG5" s="74">
        <v>-8</v>
      </c>
    </row>
    <row r="6" spans="1:33" x14ac:dyDescent="0.35">
      <c r="A6" t="s">
        <v>7</v>
      </c>
      <c r="B6" t="s">
        <v>47</v>
      </c>
      <c r="C6" t="s">
        <v>8</v>
      </c>
      <c r="D6" s="71" t="s">
        <v>28</v>
      </c>
      <c r="E6" s="72" t="s">
        <v>11</v>
      </c>
      <c r="F6" s="73">
        <v>0</v>
      </c>
      <c r="G6" s="74">
        <v>-0.14285714285714285</v>
      </c>
      <c r="H6" s="74">
        <v>-0.2857142857142857</v>
      </c>
      <c r="I6" s="74">
        <v>-0.42857142857142855</v>
      </c>
      <c r="J6" s="74">
        <v>-0.5714285714285714</v>
      </c>
      <c r="K6" s="74">
        <v>-0.71428571428571419</v>
      </c>
      <c r="L6" s="74">
        <v>-0.85714285714285698</v>
      </c>
      <c r="M6" s="74">
        <v>-1</v>
      </c>
      <c r="N6" s="74">
        <v>-1.4</v>
      </c>
      <c r="O6" s="74">
        <v>-1.7999999999999998</v>
      </c>
      <c r="P6" s="74">
        <v>-2.1999999999999997</v>
      </c>
      <c r="Q6" s="74">
        <v>-2.5999999999999996</v>
      </c>
      <c r="R6" s="74">
        <v>-2.9999999999999996</v>
      </c>
      <c r="S6" s="74">
        <v>-3.3999999999999995</v>
      </c>
      <c r="T6" s="74">
        <v>-3.7999999999999994</v>
      </c>
      <c r="U6" s="74">
        <v>-4.1999999999999993</v>
      </c>
      <c r="V6" s="74">
        <v>-4.5999999999999996</v>
      </c>
      <c r="W6" s="74">
        <v>-5</v>
      </c>
      <c r="X6" s="74">
        <v>-5.3</v>
      </c>
      <c r="Y6" s="74">
        <v>-5.6</v>
      </c>
      <c r="Z6" s="74">
        <v>-5.8999999999999995</v>
      </c>
      <c r="AA6" s="74">
        <v>-6.1999999999999993</v>
      </c>
      <c r="AB6" s="74">
        <v>-6.4999999999999991</v>
      </c>
      <c r="AC6" s="74">
        <v>-6.7999999999999989</v>
      </c>
      <c r="AD6" s="74">
        <v>-7.0999999999999988</v>
      </c>
      <c r="AE6" s="74">
        <v>-7.3999999999999986</v>
      </c>
      <c r="AF6" s="74">
        <v>-7.6999999999999984</v>
      </c>
      <c r="AG6" s="74">
        <v>-8</v>
      </c>
    </row>
    <row r="7" spans="1:33" x14ac:dyDescent="0.35">
      <c r="A7" t="s">
        <v>7</v>
      </c>
      <c r="B7" t="s">
        <v>47</v>
      </c>
      <c r="C7" s="72" t="s">
        <v>8</v>
      </c>
      <c r="D7" s="72" t="s">
        <v>20</v>
      </c>
      <c r="E7" s="72" t="s">
        <v>11</v>
      </c>
      <c r="F7">
        <v>0</v>
      </c>
      <c r="G7">
        <v>0</v>
      </c>
      <c r="H7">
        <v>0</v>
      </c>
      <c r="I7">
        <v>0</v>
      </c>
      <c r="J7">
        <v>0</v>
      </c>
      <c r="K7">
        <v>0</v>
      </c>
      <c r="L7">
        <v>0</v>
      </c>
      <c r="M7">
        <v>0</v>
      </c>
      <c r="N7">
        <v>0</v>
      </c>
      <c r="O7">
        <v>0</v>
      </c>
      <c r="P7">
        <v>0</v>
      </c>
      <c r="Q7">
        <v>0</v>
      </c>
      <c r="R7">
        <v>0</v>
      </c>
      <c r="S7">
        <v>0</v>
      </c>
      <c r="T7">
        <v>0</v>
      </c>
      <c r="U7">
        <v>0</v>
      </c>
      <c r="V7">
        <v>0</v>
      </c>
      <c r="W7">
        <v>0</v>
      </c>
      <c r="X7">
        <v>0</v>
      </c>
      <c r="Y7">
        <v>0</v>
      </c>
      <c r="Z7">
        <v>0</v>
      </c>
      <c r="AA7">
        <v>0</v>
      </c>
      <c r="AB7">
        <v>0</v>
      </c>
      <c r="AC7">
        <v>0</v>
      </c>
      <c r="AD7">
        <v>0</v>
      </c>
      <c r="AE7">
        <v>0</v>
      </c>
      <c r="AF7">
        <v>0</v>
      </c>
      <c r="AG7">
        <v>0</v>
      </c>
    </row>
    <row r="8" spans="1:33" x14ac:dyDescent="0.35">
      <c r="A8" t="s">
        <v>7</v>
      </c>
      <c r="B8" t="s">
        <v>47</v>
      </c>
      <c r="C8" s="72" t="s">
        <v>8</v>
      </c>
      <c r="D8" s="72" t="s">
        <v>24</v>
      </c>
      <c r="E8" s="72" t="s">
        <v>11</v>
      </c>
      <c r="F8">
        <v>0</v>
      </c>
      <c r="G8">
        <v>0</v>
      </c>
      <c r="H8">
        <v>0</v>
      </c>
      <c r="I8">
        <v>0</v>
      </c>
      <c r="J8">
        <v>0</v>
      </c>
      <c r="K8">
        <v>0</v>
      </c>
      <c r="L8">
        <v>0</v>
      </c>
      <c r="M8">
        <v>0</v>
      </c>
      <c r="N8">
        <v>0</v>
      </c>
      <c r="O8">
        <v>0</v>
      </c>
      <c r="P8">
        <v>0</v>
      </c>
      <c r="Q8">
        <v>0</v>
      </c>
      <c r="R8">
        <v>0</v>
      </c>
      <c r="S8">
        <v>0</v>
      </c>
      <c r="T8">
        <v>0</v>
      </c>
      <c r="U8">
        <v>0</v>
      </c>
      <c r="V8">
        <v>0</v>
      </c>
      <c r="W8">
        <v>0</v>
      </c>
      <c r="X8">
        <v>0</v>
      </c>
      <c r="Y8">
        <v>0</v>
      </c>
      <c r="Z8">
        <v>0</v>
      </c>
      <c r="AA8">
        <v>0</v>
      </c>
      <c r="AB8">
        <v>0</v>
      </c>
      <c r="AC8">
        <v>0</v>
      </c>
      <c r="AD8">
        <v>0</v>
      </c>
      <c r="AE8">
        <v>0</v>
      </c>
      <c r="AF8">
        <v>0</v>
      </c>
      <c r="AG8">
        <v>0</v>
      </c>
    </row>
    <row r="9" spans="1:33" x14ac:dyDescent="0.35">
      <c r="A9" t="s">
        <v>7</v>
      </c>
      <c r="B9" t="s">
        <v>47</v>
      </c>
      <c r="C9" s="72" t="s">
        <v>8</v>
      </c>
      <c r="D9" s="72" t="s">
        <v>25</v>
      </c>
      <c r="E9" s="72" t="s">
        <v>11</v>
      </c>
      <c r="F9">
        <v>0</v>
      </c>
      <c r="G9">
        <v>0</v>
      </c>
      <c r="H9">
        <v>0</v>
      </c>
      <c r="I9">
        <v>0</v>
      </c>
      <c r="J9">
        <v>0</v>
      </c>
      <c r="K9">
        <v>0</v>
      </c>
      <c r="L9">
        <v>0</v>
      </c>
      <c r="M9">
        <v>0</v>
      </c>
      <c r="N9">
        <v>0</v>
      </c>
      <c r="O9">
        <v>0</v>
      </c>
      <c r="P9">
        <v>0</v>
      </c>
      <c r="Q9">
        <v>0</v>
      </c>
      <c r="R9">
        <v>0</v>
      </c>
      <c r="S9">
        <v>0</v>
      </c>
      <c r="T9">
        <v>0</v>
      </c>
      <c r="U9">
        <v>0</v>
      </c>
      <c r="V9">
        <v>0</v>
      </c>
      <c r="W9">
        <v>0</v>
      </c>
      <c r="X9">
        <v>0</v>
      </c>
      <c r="Y9">
        <v>0</v>
      </c>
      <c r="Z9">
        <v>0</v>
      </c>
      <c r="AA9">
        <v>0</v>
      </c>
      <c r="AB9">
        <v>0</v>
      </c>
      <c r="AC9">
        <v>0</v>
      </c>
      <c r="AD9">
        <v>0</v>
      </c>
      <c r="AE9">
        <v>0</v>
      </c>
      <c r="AF9">
        <v>0</v>
      </c>
      <c r="AG9">
        <v>0</v>
      </c>
    </row>
    <row r="10" spans="1:33" x14ac:dyDescent="0.35">
      <c r="A10" t="s">
        <v>7</v>
      </c>
      <c r="B10" t="s">
        <v>47</v>
      </c>
      <c r="C10" t="s">
        <v>8</v>
      </c>
      <c r="D10" s="3" t="s">
        <v>14</v>
      </c>
      <c r="E10" t="s">
        <v>11</v>
      </c>
      <c r="F10" s="75">
        <v>3</v>
      </c>
      <c r="G10" s="75">
        <v>3.128571428571429</v>
      </c>
      <c r="H10" s="75">
        <v>3.2571428571428571</v>
      </c>
      <c r="I10" s="75">
        <v>3.3857142857142861</v>
      </c>
      <c r="J10" s="75">
        <v>3.5142857142857147</v>
      </c>
      <c r="K10" s="75">
        <v>3.6428571428571437</v>
      </c>
      <c r="L10" s="75">
        <v>3.7714285714285727</v>
      </c>
      <c r="M10" s="75">
        <v>3.9000000000000004</v>
      </c>
      <c r="N10" s="75">
        <v>3.93</v>
      </c>
      <c r="O10" s="75">
        <v>3.96</v>
      </c>
      <c r="P10" s="75">
        <v>3.99</v>
      </c>
      <c r="Q10" s="75">
        <v>4.0200000000000005</v>
      </c>
      <c r="R10" s="75">
        <v>4.0500000000000007</v>
      </c>
      <c r="S10" s="75">
        <v>4.08</v>
      </c>
      <c r="T10" s="75">
        <v>4.1100000000000003</v>
      </c>
      <c r="U10" s="75">
        <v>4.1400000000000006</v>
      </c>
      <c r="V10" s="75">
        <v>4.17</v>
      </c>
      <c r="W10" s="75">
        <v>4.2</v>
      </c>
      <c r="X10" s="75">
        <v>4.2</v>
      </c>
      <c r="Y10" s="75">
        <v>4.2</v>
      </c>
      <c r="Z10" s="75">
        <v>4.2</v>
      </c>
      <c r="AA10" s="75">
        <v>4.2</v>
      </c>
      <c r="AB10" s="75">
        <v>4.2</v>
      </c>
      <c r="AC10" s="75">
        <v>4.2</v>
      </c>
      <c r="AD10" s="75">
        <v>4.2</v>
      </c>
      <c r="AE10" s="75">
        <v>4.2</v>
      </c>
      <c r="AF10" s="75">
        <v>4.2</v>
      </c>
      <c r="AG10" s="75">
        <v>4.2</v>
      </c>
    </row>
    <row r="11" spans="1:33" x14ac:dyDescent="0.35">
      <c r="A11" t="s">
        <v>7</v>
      </c>
      <c r="B11" t="s">
        <v>47</v>
      </c>
      <c r="C11" t="s">
        <v>8</v>
      </c>
      <c r="D11" s="3" t="s">
        <v>15</v>
      </c>
      <c r="E11" t="s">
        <v>11</v>
      </c>
      <c r="F11" s="75">
        <v>0.7</v>
      </c>
      <c r="G11" s="75">
        <v>0.73</v>
      </c>
      <c r="H11" s="75">
        <v>0.76</v>
      </c>
      <c r="I11" s="75">
        <v>0.79000000000000015</v>
      </c>
      <c r="J11" s="75">
        <v>0.82000000000000017</v>
      </c>
      <c r="K11" s="75">
        <v>0.8500000000000002</v>
      </c>
      <c r="L11" s="75">
        <v>0.88000000000000023</v>
      </c>
      <c r="M11" s="75">
        <v>0.90999999999999992</v>
      </c>
      <c r="N11" s="75">
        <v>0.91699999999999993</v>
      </c>
      <c r="O11" s="75">
        <v>0.92399999999999993</v>
      </c>
      <c r="P11" s="75">
        <v>0.93099999999999994</v>
      </c>
      <c r="Q11" s="75">
        <v>0.93799999999999994</v>
      </c>
      <c r="R11" s="75">
        <v>0.94499999999999995</v>
      </c>
      <c r="S11" s="75">
        <v>0.95199999999999996</v>
      </c>
      <c r="T11" s="75">
        <v>0.95899999999999996</v>
      </c>
      <c r="U11" s="75">
        <v>0.96599999999999997</v>
      </c>
      <c r="V11" s="75">
        <v>0.97299999999999998</v>
      </c>
      <c r="W11" s="75">
        <v>0.97999999999999987</v>
      </c>
      <c r="X11" s="75">
        <v>0.97999999999999987</v>
      </c>
      <c r="Y11" s="75">
        <v>0.97999999999999987</v>
      </c>
      <c r="Z11" s="75">
        <v>0.97999999999999987</v>
      </c>
      <c r="AA11" s="75">
        <v>0.97999999999999987</v>
      </c>
      <c r="AB11" s="75">
        <v>0.97999999999999987</v>
      </c>
      <c r="AC11" s="75">
        <v>0.97999999999999987</v>
      </c>
      <c r="AD11" s="75">
        <v>0.97999999999999987</v>
      </c>
      <c r="AE11" s="75">
        <v>0.97999999999999987</v>
      </c>
      <c r="AF11" s="75">
        <v>0.97999999999999987</v>
      </c>
      <c r="AG11" s="75">
        <v>0.97999999999999987</v>
      </c>
    </row>
    <row r="12" spans="1:33" x14ac:dyDescent="0.35">
      <c r="A12" t="s">
        <v>7</v>
      </c>
      <c r="B12" t="s">
        <v>47</v>
      </c>
      <c r="C12" t="s">
        <v>8</v>
      </c>
      <c r="D12" s="3" t="s">
        <v>16</v>
      </c>
      <c r="E12" t="s">
        <v>11</v>
      </c>
      <c r="F12" s="75">
        <v>0.05</v>
      </c>
      <c r="G12" s="75">
        <v>5.2142857142857151E-2</v>
      </c>
      <c r="H12" s="75">
        <v>5.4285714285714298E-2</v>
      </c>
      <c r="I12" s="75">
        <v>5.6428571428571439E-2</v>
      </c>
      <c r="J12" s="75">
        <v>5.8571428571428587E-2</v>
      </c>
      <c r="K12" s="75">
        <v>6.0714285714285735E-2</v>
      </c>
      <c r="L12" s="75">
        <v>6.2857142857142875E-2</v>
      </c>
      <c r="M12" s="75">
        <v>6.5000000000000002E-2</v>
      </c>
      <c r="N12" s="75">
        <v>6.5500000000000003E-2</v>
      </c>
      <c r="O12" s="75">
        <v>6.6000000000000003E-2</v>
      </c>
      <c r="P12" s="75">
        <v>6.6500000000000004E-2</v>
      </c>
      <c r="Q12" s="75">
        <v>6.7000000000000004E-2</v>
      </c>
      <c r="R12" s="75">
        <v>6.7500000000000004E-2</v>
      </c>
      <c r="S12" s="75">
        <v>6.8000000000000005E-2</v>
      </c>
      <c r="T12" s="75">
        <v>6.8500000000000005E-2</v>
      </c>
      <c r="U12" s="75">
        <v>6.9000000000000006E-2</v>
      </c>
      <c r="V12" s="75">
        <v>6.9500000000000006E-2</v>
      </c>
      <c r="W12" s="75">
        <v>6.9999999999999993E-2</v>
      </c>
      <c r="X12" s="75">
        <v>6.9999999999999993E-2</v>
      </c>
      <c r="Y12" s="75">
        <v>6.9999999999999993E-2</v>
      </c>
      <c r="Z12" s="75">
        <v>6.9999999999999993E-2</v>
      </c>
      <c r="AA12" s="75">
        <v>6.9999999999999993E-2</v>
      </c>
      <c r="AB12" s="75">
        <v>6.9999999999999993E-2</v>
      </c>
      <c r="AC12" s="75">
        <v>6.9999999999999993E-2</v>
      </c>
      <c r="AD12" s="75">
        <v>6.9999999999999993E-2</v>
      </c>
      <c r="AE12" s="75">
        <v>6.9999999999999993E-2</v>
      </c>
      <c r="AF12" s="75">
        <v>6.9999999999999993E-2</v>
      </c>
      <c r="AG12" s="75">
        <v>6.9999999999999993E-2</v>
      </c>
    </row>
    <row r="13" spans="1:33" x14ac:dyDescent="0.35">
      <c r="A13" t="s">
        <v>7</v>
      </c>
      <c r="B13" t="s">
        <v>47</v>
      </c>
      <c r="C13" t="s">
        <v>8</v>
      </c>
      <c r="D13" s="3" t="s">
        <v>33</v>
      </c>
      <c r="E13" t="s">
        <v>11</v>
      </c>
      <c r="F13" s="76">
        <v>15</v>
      </c>
      <c r="G13" s="76">
        <v>15</v>
      </c>
      <c r="H13" s="76">
        <v>15</v>
      </c>
      <c r="I13" s="76">
        <v>15</v>
      </c>
      <c r="J13" s="76">
        <v>15</v>
      </c>
      <c r="K13" s="76">
        <v>15</v>
      </c>
      <c r="L13" s="76">
        <v>15</v>
      </c>
      <c r="M13" s="76">
        <v>15</v>
      </c>
      <c r="N13" s="76">
        <v>15</v>
      </c>
      <c r="O13" s="76">
        <v>15</v>
      </c>
      <c r="P13" s="76">
        <v>15</v>
      </c>
      <c r="Q13" s="76">
        <v>15</v>
      </c>
      <c r="R13" s="76">
        <v>15</v>
      </c>
      <c r="S13" s="76">
        <v>15</v>
      </c>
      <c r="T13" s="76">
        <v>15</v>
      </c>
      <c r="U13" s="76">
        <v>15</v>
      </c>
      <c r="V13" s="76">
        <v>15</v>
      </c>
      <c r="W13" s="76">
        <v>15</v>
      </c>
      <c r="X13" s="76">
        <v>15</v>
      </c>
      <c r="Y13" s="76">
        <v>15</v>
      </c>
      <c r="Z13" s="76">
        <v>15</v>
      </c>
      <c r="AA13" s="76">
        <v>15</v>
      </c>
      <c r="AB13" s="76">
        <v>15</v>
      </c>
      <c r="AC13" s="76">
        <v>15</v>
      </c>
      <c r="AD13" s="76">
        <v>15</v>
      </c>
      <c r="AE13" s="76">
        <v>15</v>
      </c>
      <c r="AF13" s="76">
        <v>15</v>
      </c>
      <c r="AG13" s="76">
        <v>15</v>
      </c>
    </row>
    <row r="14" spans="1:33" x14ac:dyDescent="0.35">
      <c r="A14" t="s">
        <v>7</v>
      </c>
      <c r="B14" t="s">
        <v>47</v>
      </c>
      <c r="C14" t="s">
        <v>8</v>
      </c>
      <c r="D14" s="3" t="s">
        <v>18</v>
      </c>
      <c r="E14" t="s">
        <v>19</v>
      </c>
      <c r="F14">
        <v>25</v>
      </c>
      <c r="G14">
        <v>25</v>
      </c>
      <c r="H14">
        <v>25</v>
      </c>
      <c r="I14">
        <v>25</v>
      </c>
      <c r="J14">
        <v>25</v>
      </c>
      <c r="K14">
        <v>25</v>
      </c>
      <c r="L14">
        <v>25</v>
      </c>
      <c r="M14">
        <v>25</v>
      </c>
      <c r="N14">
        <v>25</v>
      </c>
      <c r="O14">
        <v>25</v>
      </c>
      <c r="P14">
        <v>25</v>
      </c>
      <c r="Q14">
        <v>25</v>
      </c>
      <c r="R14">
        <v>25</v>
      </c>
      <c r="S14">
        <v>25</v>
      </c>
      <c r="T14">
        <v>25</v>
      </c>
      <c r="U14">
        <v>25</v>
      </c>
      <c r="V14">
        <v>25</v>
      </c>
      <c r="W14">
        <v>25</v>
      </c>
      <c r="X14">
        <v>25</v>
      </c>
      <c r="Y14">
        <v>25</v>
      </c>
      <c r="Z14">
        <v>25</v>
      </c>
      <c r="AA14">
        <v>25</v>
      </c>
      <c r="AB14">
        <v>25</v>
      </c>
      <c r="AC14">
        <v>25</v>
      </c>
      <c r="AD14">
        <v>25</v>
      </c>
      <c r="AE14">
        <v>25</v>
      </c>
      <c r="AF14">
        <v>25</v>
      </c>
      <c r="AG14">
        <v>25</v>
      </c>
    </row>
    <row r="15" spans="1:33" x14ac:dyDescent="0.35">
      <c r="A15" t="s">
        <v>7</v>
      </c>
      <c r="B15" t="s">
        <v>47</v>
      </c>
      <c r="C15" t="s">
        <v>8</v>
      </c>
      <c r="D15" s="3" t="s">
        <v>17</v>
      </c>
      <c r="E15" t="s">
        <v>11</v>
      </c>
      <c r="F15" s="76">
        <v>30</v>
      </c>
      <c r="G15" s="76">
        <v>30</v>
      </c>
      <c r="H15" s="76">
        <v>30</v>
      </c>
      <c r="I15" s="76">
        <v>30</v>
      </c>
      <c r="J15" s="76">
        <v>30</v>
      </c>
      <c r="K15" s="76">
        <v>30</v>
      </c>
      <c r="L15" s="76">
        <v>30</v>
      </c>
      <c r="M15" s="76">
        <v>30</v>
      </c>
      <c r="N15" s="76">
        <v>30</v>
      </c>
      <c r="O15" s="76">
        <v>30</v>
      </c>
      <c r="P15" s="76">
        <v>30</v>
      </c>
      <c r="Q15" s="76">
        <v>30</v>
      </c>
      <c r="R15" s="76">
        <v>30</v>
      </c>
      <c r="S15" s="76">
        <v>30</v>
      </c>
      <c r="T15" s="76">
        <v>30</v>
      </c>
      <c r="U15" s="76">
        <v>30</v>
      </c>
      <c r="V15" s="76">
        <v>30</v>
      </c>
      <c r="W15" s="76">
        <v>30</v>
      </c>
      <c r="X15" s="76">
        <v>30</v>
      </c>
      <c r="Y15" s="76">
        <v>30</v>
      </c>
      <c r="Z15" s="76">
        <v>30</v>
      </c>
      <c r="AA15" s="76">
        <v>30</v>
      </c>
      <c r="AB15" s="76">
        <v>30</v>
      </c>
      <c r="AC15" s="76">
        <v>30</v>
      </c>
      <c r="AD15" s="76">
        <v>30</v>
      </c>
      <c r="AE15" s="76">
        <v>30</v>
      </c>
      <c r="AF15" s="76">
        <v>30</v>
      </c>
      <c r="AG15" s="76">
        <v>30</v>
      </c>
    </row>
    <row r="16" spans="1:33" x14ac:dyDescent="0.35">
      <c r="A16" t="s">
        <v>7</v>
      </c>
      <c r="B16" t="s">
        <v>47</v>
      </c>
      <c r="C16" t="s">
        <v>8</v>
      </c>
      <c r="D16" s="72" t="s">
        <v>35</v>
      </c>
      <c r="E16" s="72" t="s">
        <v>11</v>
      </c>
      <c r="F16" s="77">
        <v>0</v>
      </c>
      <c r="G16" s="74">
        <f>F16+($M$16-$F$16)/($M$1-$F$1)</f>
        <v>-0.42857142857142855</v>
      </c>
      <c r="H16" s="74">
        <f t="shared" ref="H16:L16" si="0">G16+($M$16-$F$16)/($M$1-$F$1)</f>
        <v>-0.8571428571428571</v>
      </c>
      <c r="I16" s="74">
        <f t="shared" si="0"/>
        <v>-1.2857142857142856</v>
      </c>
      <c r="J16" s="74">
        <f t="shared" si="0"/>
        <v>-1.7142857142857142</v>
      </c>
      <c r="K16" s="74">
        <f t="shared" si="0"/>
        <v>-2.1428571428571428</v>
      </c>
      <c r="L16" s="74">
        <f t="shared" si="0"/>
        <v>-2.5714285714285712</v>
      </c>
      <c r="M16" s="77">
        <v>-3</v>
      </c>
      <c r="N16" s="74">
        <f>M16+($W$16-$M$16)/($W$1-$M$1)</f>
        <v>-3.2</v>
      </c>
      <c r="O16" s="74">
        <f t="shared" ref="O16:V16" si="1">N16+($W$16-$M$16)/($W$1-$M$1)</f>
        <v>-3.4000000000000004</v>
      </c>
      <c r="P16" s="74">
        <f t="shared" si="1"/>
        <v>-3.6000000000000005</v>
      </c>
      <c r="Q16" s="74">
        <f t="shared" si="1"/>
        <v>-3.8000000000000007</v>
      </c>
      <c r="R16" s="74">
        <f t="shared" si="1"/>
        <v>-4.0000000000000009</v>
      </c>
      <c r="S16" s="74">
        <f t="shared" si="1"/>
        <v>-4.2000000000000011</v>
      </c>
      <c r="T16" s="74">
        <f t="shared" si="1"/>
        <v>-4.4000000000000012</v>
      </c>
      <c r="U16" s="74">
        <f t="shared" si="1"/>
        <v>-4.6000000000000014</v>
      </c>
      <c r="V16" s="74">
        <f t="shared" si="1"/>
        <v>-4.8000000000000016</v>
      </c>
      <c r="W16" s="77">
        <v>-5</v>
      </c>
      <c r="X16" s="74">
        <f>W16+($AG$16-$W$16)/($AG$1-$W$1)</f>
        <v>-5.2</v>
      </c>
      <c r="Y16" s="74">
        <f t="shared" ref="Y16:AF16" si="2">X16+($AG$16-$W$16)/($AG$1-$W$1)</f>
        <v>-5.4</v>
      </c>
      <c r="Z16" s="74">
        <f t="shared" si="2"/>
        <v>-5.6000000000000005</v>
      </c>
      <c r="AA16" s="74">
        <f t="shared" si="2"/>
        <v>-5.8000000000000007</v>
      </c>
      <c r="AB16" s="74">
        <f t="shared" si="2"/>
        <v>-6.0000000000000009</v>
      </c>
      <c r="AC16" s="74">
        <f t="shared" si="2"/>
        <v>-6.2000000000000011</v>
      </c>
      <c r="AD16" s="74">
        <f t="shared" si="2"/>
        <v>-6.4000000000000012</v>
      </c>
      <c r="AE16" s="76">
        <f t="shared" si="2"/>
        <v>-6.6000000000000014</v>
      </c>
      <c r="AF16" s="76">
        <f t="shared" si="2"/>
        <v>-6.8000000000000016</v>
      </c>
      <c r="AG16">
        <v>-7</v>
      </c>
    </row>
    <row r="17" spans="1:33" x14ac:dyDescent="0.35">
      <c r="A17" t="s">
        <v>7</v>
      </c>
      <c r="B17" t="s">
        <v>47</v>
      </c>
      <c r="C17" t="s">
        <v>8</v>
      </c>
      <c r="D17" s="72" t="s">
        <v>36</v>
      </c>
      <c r="E17" s="72" t="s">
        <v>11</v>
      </c>
      <c r="F17">
        <v>0</v>
      </c>
      <c r="G17" s="76">
        <f t="shared" ref="G17:L17" si="3">F17+($M$17-$F$17)/($M$1-$F$1)</f>
        <v>2.2857142857142856</v>
      </c>
      <c r="H17" s="76">
        <f t="shared" si="3"/>
        <v>4.5714285714285712</v>
      </c>
      <c r="I17" s="76">
        <f t="shared" si="3"/>
        <v>6.8571428571428568</v>
      </c>
      <c r="J17" s="76">
        <f t="shared" si="3"/>
        <v>9.1428571428571423</v>
      </c>
      <c r="K17" s="76">
        <f t="shared" si="3"/>
        <v>11.428571428571427</v>
      </c>
      <c r="L17" s="76">
        <f t="shared" si="3"/>
        <v>13.714285714285712</v>
      </c>
      <c r="M17">
        <v>16</v>
      </c>
      <c r="N17" s="76">
        <f t="shared" ref="N17:V17" si="4">M17+($W$17-$M$17)/($W$1-$M$1)</f>
        <v>18.7</v>
      </c>
      <c r="O17" s="76">
        <f t="shared" si="4"/>
        <v>21.4</v>
      </c>
      <c r="P17" s="76">
        <f t="shared" si="4"/>
        <v>24.099999999999998</v>
      </c>
      <c r="Q17" s="76">
        <f t="shared" si="4"/>
        <v>26.799999999999997</v>
      </c>
      <c r="R17" s="76">
        <f t="shared" si="4"/>
        <v>29.499999999999996</v>
      </c>
      <c r="S17" s="76">
        <f t="shared" si="4"/>
        <v>32.199999999999996</v>
      </c>
      <c r="T17" s="76">
        <f t="shared" si="4"/>
        <v>34.9</v>
      </c>
      <c r="U17" s="76">
        <f t="shared" si="4"/>
        <v>37.6</v>
      </c>
      <c r="V17" s="76">
        <f t="shared" si="4"/>
        <v>40.300000000000004</v>
      </c>
      <c r="W17" s="76">
        <v>43</v>
      </c>
      <c r="X17" s="76">
        <f t="shared" ref="X17:AF17" si="5">W17+($AG$17-$W$17)/($AG$1-$W$1)</f>
        <v>44.8</v>
      </c>
      <c r="Y17" s="76">
        <f t="shared" si="5"/>
        <v>46.599999999999994</v>
      </c>
      <c r="Z17" s="76">
        <f t="shared" si="5"/>
        <v>48.399999999999991</v>
      </c>
      <c r="AA17" s="76">
        <f t="shared" si="5"/>
        <v>50.199999999999989</v>
      </c>
      <c r="AB17" s="76">
        <f t="shared" si="5"/>
        <v>51.999999999999986</v>
      </c>
      <c r="AC17" s="76">
        <f t="shared" si="5"/>
        <v>53.799999999999983</v>
      </c>
      <c r="AD17" s="76">
        <f t="shared" si="5"/>
        <v>55.59999999999998</v>
      </c>
      <c r="AE17" s="76">
        <f t="shared" si="5"/>
        <v>57.399999999999977</v>
      </c>
      <c r="AF17" s="76">
        <f t="shared" si="5"/>
        <v>59.199999999999974</v>
      </c>
      <c r="AG17" s="76">
        <v>61</v>
      </c>
    </row>
    <row r="18" spans="1:33" x14ac:dyDescent="0.35">
      <c r="A18" t="s">
        <v>7</v>
      </c>
      <c r="B18" t="s">
        <v>47</v>
      </c>
      <c r="C18" t="s">
        <v>8</v>
      </c>
      <c r="D18" s="72" t="s">
        <v>13</v>
      </c>
      <c r="E18" s="1" t="s">
        <v>11</v>
      </c>
      <c r="F18" s="76">
        <v>5</v>
      </c>
      <c r="G18" s="76">
        <v>5</v>
      </c>
      <c r="H18" s="76">
        <v>5</v>
      </c>
      <c r="I18" s="76">
        <v>5</v>
      </c>
      <c r="J18" s="76">
        <v>5</v>
      </c>
      <c r="K18" s="76">
        <v>5</v>
      </c>
      <c r="L18" s="76">
        <v>5</v>
      </c>
      <c r="M18" s="76">
        <v>5</v>
      </c>
      <c r="N18" s="76">
        <v>5</v>
      </c>
      <c r="O18" s="76">
        <v>5</v>
      </c>
      <c r="P18" s="76">
        <v>5</v>
      </c>
      <c r="Q18" s="76">
        <v>5</v>
      </c>
      <c r="R18" s="76">
        <v>5</v>
      </c>
      <c r="S18" s="76">
        <v>5</v>
      </c>
      <c r="T18" s="76">
        <v>5</v>
      </c>
      <c r="U18" s="76">
        <v>5</v>
      </c>
      <c r="V18" s="76">
        <v>5</v>
      </c>
      <c r="W18" s="76">
        <v>5</v>
      </c>
      <c r="X18" s="76">
        <v>5</v>
      </c>
      <c r="Y18" s="76">
        <v>5</v>
      </c>
      <c r="Z18" s="76">
        <v>5</v>
      </c>
      <c r="AA18" s="76">
        <v>5</v>
      </c>
      <c r="AB18" s="76">
        <v>5</v>
      </c>
      <c r="AC18" s="76">
        <v>5</v>
      </c>
      <c r="AD18" s="76">
        <v>5</v>
      </c>
      <c r="AE18" s="76">
        <v>5</v>
      </c>
      <c r="AF18" s="76">
        <v>5</v>
      </c>
      <c r="AG18" s="76">
        <v>5</v>
      </c>
    </row>
    <row r="19" spans="1:33" x14ac:dyDescent="0.35">
      <c r="A19" t="s">
        <v>7</v>
      </c>
      <c r="B19" t="s">
        <v>47</v>
      </c>
      <c r="C19" t="s">
        <v>8</v>
      </c>
      <c r="D19" s="72" t="s">
        <v>46</v>
      </c>
      <c r="E19" s="1" t="s">
        <v>11</v>
      </c>
      <c r="F19" s="76">
        <f>0.99*(100-F18)</f>
        <v>94.05</v>
      </c>
      <c r="G19" s="76">
        <f t="shared" ref="G19:AG19" si="6">0.99*(100-G18)</f>
        <v>94.05</v>
      </c>
      <c r="H19" s="76">
        <f t="shared" si="6"/>
        <v>94.05</v>
      </c>
      <c r="I19" s="76">
        <f t="shared" si="6"/>
        <v>94.05</v>
      </c>
      <c r="J19" s="76">
        <f t="shared" si="6"/>
        <v>94.05</v>
      </c>
      <c r="K19" s="76">
        <f t="shared" si="6"/>
        <v>94.05</v>
      </c>
      <c r="L19" s="76">
        <f t="shared" si="6"/>
        <v>94.05</v>
      </c>
      <c r="M19" s="76">
        <f t="shared" si="6"/>
        <v>94.05</v>
      </c>
      <c r="N19" s="76">
        <f t="shared" si="6"/>
        <v>94.05</v>
      </c>
      <c r="O19" s="76">
        <f t="shared" si="6"/>
        <v>94.05</v>
      </c>
      <c r="P19" s="76">
        <f t="shared" si="6"/>
        <v>94.05</v>
      </c>
      <c r="Q19" s="76">
        <f t="shared" si="6"/>
        <v>94.05</v>
      </c>
      <c r="R19" s="76">
        <f t="shared" si="6"/>
        <v>94.05</v>
      </c>
      <c r="S19" s="76">
        <f t="shared" si="6"/>
        <v>94.05</v>
      </c>
      <c r="T19" s="76">
        <f t="shared" si="6"/>
        <v>94.05</v>
      </c>
      <c r="U19" s="76">
        <f t="shared" si="6"/>
        <v>94.05</v>
      </c>
      <c r="V19" s="76">
        <f t="shared" si="6"/>
        <v>94.05</v>
      </c>
      <c r="W19" s="76">
        <f t="shared" si="6"/>
        <v>94.05</v>
      </c>
      <c r="X19" s="76">
        <f t="shared" si="6"/>
        <v>94.05</v>
      </c>
      <c r="Y19" s="76">
        <f t="shared" si="6"/>
        <v>94.05</v>
      </c>
      <c r="Z19" s="76">
        <f t="shared" si="6"/>
        <v>94.05</v>
      </c>
      <c r="AA19" s="76">
        <f t="shared" si="6"/>
        <v>94.05</v>
      </c>
      <c r="AB19" s="76">
        <f t="shared" si="6"/>
        <v>94.05</v>
      </c>
      <c r="AC19" s="76">
        <f t="shared" si="6"/>
        <v>94.05</v>
      </c>
      <c r="AD19" s="76">
        <f t="shared" si="6"/>
        <v>94.05</v>
      </c>
      <c r="AE19" s="76">
        <f t="shared" si="6"/>
        <v>94.05</v>
      </c>
      <c r="AF19" s="76">
        <f t="shared" si="6"/>
        <v>94.05</v>
      </c>
      <c r="AG19" s="76">
        <f t="shared" si="6"/>
        <v>94.05</v>
      </c>
    </row>
    <row r="20" spans="1:33" x14ac:dyDescent="0.35">
      <c r="A20" t="s">
        <v>7</v>
      </c>
      <c r="B20" t="s">
        <v>47</v>
      </c>
      <c r="C20" t="s">
        <v>8</v>
      </c>
      <c r="D20" s="72" t="s">
        <v>210</v>
      </c>
      <c r="E20" s="1" t="s">
        <v>11</v>
      </c>
      <c r="F20" s="76">
        <v>100</v>
      </c>
      <c r="G20" s="76">
        <v>100</v>
      </c>
      <c r="H20" s="76">
        <v>100</v>
      </c>
      <c r="I20" s="76">
        <v>100</v>
      </c>
      <c r="J20" s="76">
        <v>100</v>
      </c>
      <c r="K20" s="76">
        <v>100</v>
      </c>
      <c r="L20" s="76">
        <v>100</v>
      </c>
      <c r="M20" s="76">
        <v>100</v>
      </c>
      <c r="N20" s="76">
        <v>100</v>
      </c>
      <c r="O20" s="76">
        <v>100</v>
      </c>
      <c r="P20" s="76">
        <v>100</v>
      </c>
      <c r="Q20" s="76">
        <v>100</v>
      </c>
      <c r="R20" s="76">
        <v>100</v>
      </c>
      <c r="S20" s="76">
        <v>100</v>
      </c>
      <c r="T20" s="76">
        <v>100</v>
      </c>
      <c r="U20" s="76">
        <v>100</v>
      </c>
      <c r="V20" s="76">
        <v>100</v>
      </c>
      <c r="W20" s="76">
        <v>100</v>
      </c>
      <c r="X20" s="76">
        <v>100</v>
      </c>
      <c r="Y20" s="76">
        <v>100</v>
      </c>
      <c r="Z20" s="76">
        <v>100</v>
      </c>
      <c r="AA20" s="76">
        <v>100</v>
      </c>
      <c r="AB20" s="76">
        <v>100</v>
      </c>
      <c r="AC20" s="76">
        <v>100</v>
      </c>
      <c r="AD20" s="76">
        <v>100</v>
      </c>
      <c r="AE20" s="76">
        <v>100</v>
      </c>
      <c r="AF20" s="76">
        <v>100</v>
      </c>
      <c r="AG20" s="76">
        <v>100</v>
      </c>
    </row>
    <row r="21" spans="1:33" x14ac:dyDescent="0.35">
      <c r="A21" t="s">
        <v>7</v>
      </c>
      <c r="B21" t="s">
        <v>47</v>
      </c>
      <c r="C21" t="s">
        <v>8</v>
      </c>
      <c r="D21" s="1" t="s">
        <v>211</v>
      </c>
      <c r="E21" s="72" t="s">
        <v>11</v>
      </c>
      <c r="F21">
        <v>0</v>
      </c>
      <c r="G21" s="76">
        <f>F21+($M$21-$F$21)/($M$1-$F$1)</f>
        <v>0</v>
      </c>
      <c r="H21" s="76">
        <f t="shared" ref="H21:L21" si="7">G21+($M$21-$F$21)/($M$1-$F$1)</f>
        <v>0</v>
      </c>
      <c r="I21" s="76">
        <f t="shared" si="7"/>
        <v>0</v>
      </c>
      <c r="J21" s="76">
        <f t="shared" si="7"/>
        <v>0</v>
      </c>
      <c r="K21" s="76">
        <f t="shared" si="7"/>
        <v>0</v>
      </c>
      <c r="L21" s="76">
        <f t="shared" si="7"/>
        <v>0</v>
      </c>
      <c r="M21">
        <v>0</v>
      </c>
      <c r="N21" s="76">
        <f>M21+($W$21-$M$21)/($W$1-$M$1)</f>
        <v>0</v>
      </c>
      <c r="O21" s="76">
        <f t="shared" ref="O21:V21" si="8">N21+($W$21-$M$21)/($W$1-$M$1)</f>
        <v>0</v>
      </c>
      <c r="P21" s="76">
        <f t="shared" si="8"/>
        <v>0</v>
      </c>
      <c r="Q21" s="76">
        <f t="shared" si="8"/>
        <v>0</v>
      </c>
      <c r="R21" s="76">
        <f t="shared" si="8"/>
        <v>0</v>
      </c>
      <c r="S21" s="76">
        <f t="shared" si="8"/>
        <v>0</v>
      </c>
      <c r="T21" s="76">
        <f t="shared" si="8"/>
        <v>0</v>
      </c>
      <c r="U21" s="76">
        <f t="shared" si="8"/>
        <v>0</v>
      </c>
      <c r="V21" s="76">
        <f t="shared" si="8"/>
        <v>0</v>
      </c>
      <c r="W21">
        <v>0</v>
      </c>
      <c r="X21" s="76">
        <f>W21+($AG$21-$W$21)/($AG$1-$W$1)</f>
        <v>0</v>
      </c>
      <c r="Y21" s="76">
        <f t="shared" ref="Y21:AF21" si="9">X21+($AG$21-$W$21)/($AG$1-$W$1)</f>
        <v>0</v>
      </c>
      <c r="Z21" s="76">
        <f t="shared" si="9"/>
        <v>0</v>
      </c>
      <c r="AA21" s="76">
        <f t="shared" si="9"/>
        <v>0</v>
      </c>
      <c r="AB21" s="76">
        <f t="shared" si="9"/>
        <v>0</v>
      </c>
      <c r="AC21" s="76">
        <f t="shared" si="9"/>
        <v>0</v>
      </c>
      <c r="AD21" s="76">
        <f t="shared" si="9"/>
        <v>0</v>
      </c>
      <c r="AE21" s="76">
        <f t="shared" si="9"/>
        <v>0</v>
      </c>
      <c r="AF21" s="76">
        <f t="shared" si="9"/>
        <v>0</v>
      </c>
      <c r="AG21">
        <v>0</v>
      </c>
    </row>
    <row r="22" spans="1:33" x14ac:dyDescent="0.35">
      <c r="A22" t="s">
        <v>7</v>
      </c>
      <c r="B22" t="s">
        <v>47</v>
      </c>
      <c r="C22" t="s">
        <v>8</v>
      </c>
      <c r="D22" t="s">
        <v>39</v>
      </c>
      <c r="E22" t="s">
        <v>11</v>
      </c>
      <c r="F22">
        <v>0</v>
      </c>
      <c r="G22" s="76">
        <f>F22+($M$22-$F$22)/($M$1-$F$1)</f>
        <v>0.2857142857142857</v>
      </c>
      <c r="H22" s="76">
        <f t="shared" ref="H22:L22" si="10">G22+($M$22-$F$22)/($M$1-$F$1)</f>
        <v>0.5714285714285714</v>
      </c>
      <c r="I22" s="76">
        <f t="shared" si="10"/>
        <v>0.8571428571428571</v>
      </c>
      <c r="J22" s="76">
        <f t="shared" si="10"/>
        <v>1.1428571428571428</v>
      </c>
      <c r="K22" s="76">
        <f t="shared" si="10"/>
        <v>1.4285714285714284</v>
      </c>
      <c r="L22" s="76">
        <f t="shared" si="10"/>
        <v>1.714285714285714</v>
      </c>
      <c r="M22">
        <v>2</v>
      </c>
      <c r="N22" s="76">
        <f>M22+($W$22-$M$22)/($W$1-$M$1)</f>
        <v>2.1</v>
      </c>
      <c r="O22" s="76">
        <f t="shared" ref="O22:V22" si="11">N22+($W$22-$M$22)/($W$1-$M$1)</f>
        <v>2.2000000000000002</v>
      </c>
      <c r="P22" s="76">
        <f t="shared" si="11"/>
        <v>2.3000000000000003</v>
      </c>
      <c r="Q22" s="76">
        <f t="shared" si="11"/>
        <v>2.4000000000000004</v>
      </c>
      <c r="R22" s="76">
        <f t="shared" si="11"/>
        <v>2.5000000000000004</v>
      </c>
      <c r="S22" s="76">
        <f t="shared" si="11"/>
        <v>2.6000000000000005</v>
      </c>
      <c r="T22" s="76">
        <f t="shared" si="11"/>
        <v>2.7000000000000006</v>
      </c>
      <c r="U22" s="76">
        <f t="shared" si="11"/>
        <v>2.8000000000000007</v>
      </c>
      <c r="V22" s="76">
        <f t="shared" si="11"/>
        <v>2.9000000000000008</v>
      </c>
      <c r="W22" s="76">
        <v>3</v>
      </c>
      <c r="X22" s="76">
        <f>W22+($AG$22-$W$22)/($AG$1-$W$1)</f>
        <v>3.2</v>
      </c>
      <c r="Y22" s="76">
        <f t="shared" ref="Y22:AF22" si="12">X22+($AG$22-$W$22)/($AG$1-$W$1)</f>
        <v>3.4000000000000004</v>
      </c>
      <c r="Z22" s="76">
        <f t="shared" si="12"/>
        <v>3.6000000000000005</v>
      </c>
      <c r="AA22" s="76">
        <f t="shared" si="12"/>
        <v>3.8000000000000007</v>
      </c>
      <c r="AB22" s="76">
        <f t="shared" si="12"/>
        <v>4.0000000000000009</v>
      </c>
      <c r="AC22" s="76">
        <f t="shared" si="12"/>
        <v>4.2000000000000011</v>
      </c>
      <c r="AD22" s="76">
        <f t="shared" si="12"/>
        <v>4.4000000000000012</v>
      </c>
      <c r="AE22" s="76">
        <f t="shared" si="12"/>
        <v>4.6000000000000014</v>
      </c>
      <c r="AF22" s="76">
        <f t="shared" si="12"/>
        <v>4.8000000000000016</v>
      </c>
      <c r="AG22" s="76">
        <v>5</v>
      </c>
    </row>
    <row r="23" spans="1:33" x14ac:dyDescent="0.35">
      <c r="A23" t="s">
        <v>7</v>
      </c>
      <c r="B23" t="s">
        <v>47</v>
      </c>
      <c r="C23" t="s">
        <v>8</v>
      </c>
      <c r="D23" t="s">
        <v>40</v>
      </c>
      <c r="E23" t="s">
        <v>11</v>
      </c>
      <c r="F23">
        <v>0</v>
      </c>
      <c r="G23" s="76">
        <f>F23+($M$23-$F$23)/($M$1-$F$1)</f>
        <v>0.2857142857142857</v>
      </c>
      <c r="H23" s="76">
        <f t="shared" ref="H23:L23" si="13">G23+($M$23-$F$23)/($M$1-$F$1)</f>
        <v>0.5714285714285714</v>
      </c>
      <c r="I23" s="76">
        <f t="shared" si="13"/>
        <v>0.8571428571428571</v>
      </c>
      <c r="J23" s="76">
        <f t="shared" si="13"/>
        <v>1.1428571428571428</v>
      </c>
      <c r="K23" s="76">
        <f t="shared" si="13"/>
        <v>1.4285714285714284</v>
      </c>
      <c r="L23" s="76">
        <f t="shared" si="13"/>
        <v>1.714285714285714</v>
      </c>
      <c r="M23">
        <v>2</v>
      </c>
      <c r="N23" s="76">
        <f>M23+($W$23-$M$23)/($W$1-$M$1)</f>
        <v>2.1</v>
      </c>
      <c r="O23" s="76">
        <f t="shared" ref="O23:V23" si="14">N23+($W$23-$M$23)/($W$1-$M$1)</f>
        <v>2.2000000000000002</v>
      </c>
      <c r="P23" s="76">
        <f t="shared" si="14"/>
        <v>2.3000000000000003</v>
      </c>
      <c r="Q23" s="76">
        <f t="shared" si="14"/>
        <v>2.4000000000000004</v>
      </c>
      <c r="R23" s="76">
        <f t="shared" si="14"/>
        <v>2.5000000000000004</v>
      </c>
      <c r="S23" s="76">
        <f t="shared" si="14"/>
        <v>2.6000000000000005</v>
      </c>
      <c r="T23" s="76">
        <f t="shared" si="14"/>
        <v>2.7000000000000006</v>
      </c>
      <c r="U23" s="76">
        <f t="shared" si="14"/>
        <v>2.8000000000000007</v>
      </c>
      <c r="V23" s="76">
        <f t="shared" si="14"/>
        <v>2.9000000000000008</v>
      </c>
      <c r="W23">
        <v>3</v>
      </c>
      <c r="X23" s="76">
        <f>W23+($AG$23-$W$23)/($AG$1-$W$1)</f>
        <v>3.2</v>
      </c>
      <c r="Y23" s="76">
        <f t="shared" ref="Y23:AF23" si="15">X23+($AG$23-$W$23)/($AG$1-$W$1)</f>
        <v>3.4000000000000004</v>
      </c>
      <c r="Z23" s="76">
        <f t="shared" si="15"/>
        <v>3.6000000000000005</v>
      </c>
      <c r="AA23" s="76">
        <f t="shared" si="15"/>
        <v>3.8000000000000007</v>
      </c>
      <c r="AB23" s="76">
        <f t="shared" si="15"/>
        <v>4.0000000000000009</v>
      </c>
      <c r="AC23" s="76">
        <f t="shared" si="15"/>
        <v>4.2000000000000011</v>
      </c>
      <c r="AD23" s="76">
        <f t="shared" si="15"/>
        <v>4.4000000000000012</v>
      </c>
      <c r="AE23" s="76">
        <f t="shared" si="15"/>
        <v>4.6000000000000014</v>
      </c>
      <c r="AF23" s="76">
        <f t="shared" si="15"/>
        <v>4.8000000000000016</v>
      </c>
      <c r="AG23">
        <v>5</v>
      </c>
    </row>
    <row r="24" spans="1:33" s="6" customFormat="1" x14ac:dyDescent="0.35">
      <c r="A24" t="s">
        <v>7</v>
      </c>
      <c r="B24" t="s">
        <v>47</v>
      </c>
      <c r="C24" t="s">
        <v>8</v>
      </c>
      <c r="D24" t="s">
        <v>41</v>
      </c>
      <c r="E24" t="s">
        <v>11</v>
      </c>
      <c r="F24">
        <v>0</v>
      </c>
      <c r="G24" s="76">
        <f>F24+($M$24-$F$24)/($M$1-$F$1)</f>
        <v>0.2857142857142857</v>
      </c>
      <c r="H24" s="76">
        <f t="shared" ref="H24:L24" si="16">G24+($M$24-$F$24)/($M$1-$F$1)</f>
        <v>0.5714285714285714</v>
      </c>
      <c r="I24" s="76">
        <f t="shared" si="16"/>
        <v>0.8571428571428571</v>
      </c>
      <c r="J24" s="76">
        <f t="shared" si="16"/>
        <v>1.1428571428571428</v>
      </c>
      <c r="K24" s="76">
        <f t="shared" si="16"/>
        <v>1.4285714285714284</v>
      </c>
      <c r="L24" s="76">
        <f t="shared" si="16"/>
        <v>1.714285714285714</v>
      </c>
      <c r="M24">
        <v>2</v>
      </c>
      <c r="N24" s="76">
        <f>M24+($W$24-$M$24)/($W$1-$M$1)</f>
        <v>2.1</v>
      </c>
      <c r="O24" s="76">
        <f t="shared" ref="O24:V24" si="17">N24+($W$24-$M$24)/($W$1-$M$1)</f>
        <v>2.2000000000000002</v>
      </c>
      <c r="P24" s="76">
        <f t="shared" si="17"/>
        <v>2.3000000000000003</v>
      </c>
      <c r="Q24" s="76">
        <f t="shared" si="17"/>
        <v>2.4000000000000004</v>
      </c>
      <c r="R24" s="76">
        <f t="shared" si="17"/>
        <v>2.5000000000000004</v>
      </c>
      <c r="S24" s="76">
        <f t="shared" si="17"/>
        <v>2.6000000000000005</v>
      </c>
      <c r="T24" s="76">
        <f t="shared" si="17"/>
        <v>2.7000000000000006</v>
      </c>
      <c r="U24" s="76">
        <f t="shared" si="17"/>
        <v>2.8000000000000007</v>
      </c>
      <c r="V24" s="76">
        <f t="shared" si="17"/>
        <v>2.9000000000000008</v>
      </c>
      <c r="W24" s="76">
        <v>3</v>
      </c>
      <c r="X24" s="76">
        <f>W24+($AG$24-$W$24)/($AG$1-$W$1)</f>
        <v>3.2</v>
      </c>
      <c r="Y24" s="76">
        <f t="shared" ref="Y24:AF24" si="18">X24+($AG$24-$W$24)/($AG$1-$W$1)</f>
        <v>3.4000000000000004</v>
      </c>
      <c r="Z24" s="76">
        <f t="shared" si="18"/>
        <v>3.6000000000000005</v>
      </c>
      <c r="AA24" s="76">
        <f t="shared" si="18"/>
        <v>3.8000000000000007</v>
      </c>
      <c r="AB24" s="76">
        <f t="shared" si="18"/>
        <v>4.0000000000000009</v>
      </c>
      <c r="AC24" s="76">
        <f t="shared" si="18"/>
        <v>4.2000000000000011</v>
      </c>
      <c r="AD24" s="76">
        <f t="shared" si="18"/>
        <v>4.4000000000000012</v>
      </c>
      <c r="AE24" s="76">
        <f t="shared" si="18"/>
        <v>4.6000000000000014</v>
      </c>
      <c r="AF24" s="76">
        <f t="shared" si="18"/>
        <v>4.8000000000000016</v>
      </c>
      <c r="AG24" s="76">
        <v>5</v>
      </c>
    </row>
    <row r="25" spans="1:33" s="1" customFormat="1" x14ac:dyDescent="0.35">
      <c r="A25" t="s">
        <v>7</v>
      </c>
      <c r="B25" t="s">
        <v>47</v>
      </c>
      <c r="C25" t="s">
        <v>8</v>
      </c>
      <c r="D25" t="s">
        <v>42</v>
      </c>
      <c r="E25" t="s">
        <v>11</v>
      </c>
      <c r="F25">
        <v>0</v>
      </c>
      <c r="G25" s="76">
        <f>F25+($M$25-$F$25)/($M$1-$F$1)</f>
        <v>0.2857142857142857</v>
      </c>
      <c r="H25" s="76">
        <f t="shared" ref="H25:L25" si="19">G25+($M$25-$F$25)/($M$1-$F$1)</f>
        <v>0.5714285714285714</v>
      </c>
      <c r="I25" s="76">
        <f t="shared" si="19"/>
        <v>0.8571428571428571</v>
      </c>
      <c r="J25" s="76">
        <f t="shared" si="19"/>
        <v>1.1428571428571428</v>
      </c>
      <c r="K25" s="76">
        <f t="shared" si="19"/>
        <v>1.4285714285714284</v>
      </c>
      <c r="L25" s="76">
        <f t="shared" si="19"/>
        <v>1.714285714285714</v>
      </c>
      <c r="M25">
        <v>2</v>
      </c>
      <c r="N25" s="76">
        <f>M25+($W$25-$M$25)/($W$1-$M$1)</f>
        <v>2.1</v>
      </c>
      <c r="O25" s="76">
        <f t="shared" ref="O25:V25" si="20">N25+($W$25-$M$25)/($W$1-$M$1)</f>
        <v>2.2000000000000002</v>
      </c>
      <c r="P25" s="76">
        <f t="shared" si="20"/>
        <v>2.3000000000000003</v>
      </c>
      <c r="Q25" s="76">
        <f t="shared" si="20"/>
        <v>2.4000000000000004</v>
      </c>
      <c r="R25" s="76">
        <f t="shared" si="20"/>
        <v>2.5000000000000004</v>
      </c>
      <c r="S25" s="76">
        <f t="shared" si="20"/>
        <v>2.6000000000000005</v>
      </c>
      <c r="T25" s="76">
        <f t="shared" si="20"/>
        <v>2.7000000000000006</v>
      </c>
      <c r="U25" s="76">
        <f t="shared" si="20"/>
        <v>2.8000000000000007</v>
      </c>
      <c r="V25" s="76">
        <f t="shared" si="20"/>
        <v>2.9000000000000008</v>
      </c>
      <c r="W25">
        <v>3</v>
      </c>
      <c r="X25" s="76">
        <f>W25+($AG$25-$W$25)/($AG$1-$W$1)</f>
        <v>3.2</v>
      </c>
      <c r="Y25" s="76">
        <f t="shared" ref="Y25:AF25" si="21">X25+($AG$25-$W$25)/($AG$1-$W$1)</f>
        <v>3.4000000000000004</v>
      </c>
      <c r="Z25" s="76">
        <f t="shared" si="21"/>
        <v>3.6000000000000005</v>
      </c>
      <c r="AA25" s="76">
        <f t="shared" si="21"/>
        <v>3.8000000000000007</v>
      </c>
      <c r="AB25" s="76">
        <f t="shared" si="21"/>
        <v>4.0000000000000009</v>
      </c>
      <c r="AC25" s="76">
        <f t="shared" si="21"/>
        <v>4.2000000000000011</v>
      </c>
      <c r="AD25" s="76">
        <f t="shared" si="21"/>
        <v>4.4000000000000012</v>
      </c>
      <c r="AE25" s="76">
        <f t="shared" si="21"/>
        <v>4.6000000000000014</v>
      </c>
      <c r="AF25" s="76">
        <f t="shared" si="21"/>
        <v>4.8000000000000016</v>
      </c>
      <c r="AG25">
        <v>5</v>
      </c>
    </row>
    <row r="26" spans="1:33" s="1" customFormat="1" x14ac:dyDescent="0.35">
      <c r="A26" t="s">
        <v>7</v>
      </c>
      <c r="B26" t="s">
        <v>47</v>
      </c>
      <c r="C26" t="s">
        <v>8</v>
      </c>
      <c r="D26" t="s">
        <v>43</v>
      </c>
      <c r="E26" t="s">
        <v>11</v>
      </c>
      <c r="F26">
        <v>0</v>
      </c>
      <c r="G26" s="76">
        <f>F26+($M$26-$F$26)/($M$1-$F$1)</f>
        <v>0.2857142857142857</v>
      </c>
      <c r="H26" s="76">
        <f t="shared" ref="H26:L26" si="22">G26+($M$26-$F$26)/($M$1-$F$1)</f>
        <v>0.5714285714285714</v>
      </c>
      <c r="I26" s="76">
        <f t="shared" si="22"/>
        <v>0.8571428571428571</v>
      </c>
      <c r="J26" s="76">
        <f t="shared" si="22"/>
        <v>1.1428571428571428</v>
      </c>
      <c r="K26" s="76">
        <f t="shared" si="22"/>
        <v>1.4285714285714284</v>
      </c>
      <c r="L26" s="76">
        <f t="shared" si="22"/>
        <v>1.714285714285714</v>
      </c>
      <c r="M26">
        <v>2</v>
      </c>
      <c r="N26" s="76">
        <f>M26+($W$26-$M$26)/($W$1-$M$1)</f>
        <v>2.1</v>
      </c>
      <c r="O26" s="76">
        <f t="shared" ref="O26:V26" si="23">N26+($W$26-$M$26)/($W$1-$M$1)</f>
        <v>2.2000000000000002</v>
      </c>
      <c r="P26" s="76">
        <f t="shared" si="23"/>
        <v>2.3000000000000003</v>
      </c>
      <c r="Q26" s="76">
        <f t="shared" si="23"/>
        <v>2.4000000000000004</v>
      </c>
      <c r="R26" s="76">
        <f t="shared" si="23"/>
        <v>2.5000000000000004</v>
      </c>
      <c r="S26" s="76">
        <f t="shared" si="23"/>
        <v>2.6000000000000005</v>
      </c>
      <c r="T26" s="76">
        <f t="shared" si="23"/>
        <v>2.7000000000000006</v>
      </c>
      <c r="U26" s="76">
        <f t="shared" si="23"/>
        <v>2.8000000000000007</v>
      </c>
      <c r="V26" s="76">
        <f t="shared" si="23"/>
        <v>2.9000000000000008</v>
      </c>
      <c r="W26" s="76">
        <v>3</v>
      </c>
      <c r="X26" s="76">
        <f>W26+($AG$26-$W$26)/($AG$1-$W$1)</f>
        <v>3.2</v>
      </c>
      <c r="Y26" s="76">
        <f t="shared" ref="Y26:AF26" si="24">X26+($AG$26-$W$26)/($AG$1-$W$1)</f>
        <v>3.4000000000000004</v>
      </c>
      <c r="Z26" s="76">
        <f t="shared" si="24"/>
        <v>3.6000000000000005</v>
      </c>
      <c r="AA26" s="76">
        <f t="shared" si="24"/>
        <v>3.8000000000000007</v>
      </c>
      <c r="AB26" s="76">
        <f t="shared" si="24"/>
        <v>4.0000000000000009</v>
      </c>
      <c r="AC26" s="76">
        <f t="shared" si="24"/>
        <v>4.2000000000000011</v>
      </c>
      <c r="AD26" s="76">
        <f t="shared" si="24"/>
        <v>4.4000000000000012</v>
      </c>
      <c r="AE26" s="76">
        <f t="shared" si="24"/>
        <v>4.6000000000000014</v>
      </c>
      <c r="AF26" s="76">
        <f t="shared" si="24"/>
        <v>4.8000000000000016</v>
      </c>
      <c r="AG26" s="76">
        <v>5</v>
      </c>
    </row>
    <row r="27" spans="1:33" s="1" customFormat="1" x14ac:dyDescent="0.35">
      <c r="A27" t="s">
        <v>7</v>
      </c>
      <c r="B27" t="s">
        <v>47</v>
      </c>
      <c r="C27" t="s">
        <v>8</v>
      </c>
      <c r="D27" s="72" t="s">
        <v>34</v>
      </c>
      <c r="E27" s="1" t="s">
        <v>11</v>
      </c>
      <c r="F27">
        <v>0</v>
      </c>
      <c r="G27" s="76">
        <f t="shared" ref="G27:L27" si="25">F27+($M$27-$F$27)/($M$1-$F$1)</f>
        <v>1.7142857142857142</v>
      </c>
      <c r="H27" s="76">
        <f t="shared" si="25"/>
        <v>3.4285714285714284</v>
      </c>
      <c r="I27" s="76">
        <f t="shared" si="25"/>
        <v>5.1428571428571423</v>
      </c>
      <c r="J27" s="76">
        <f t="shared" si="25"/>
        <v>6.8571428571428568</v>
      </c>
      <c r="K27" s="76">
        <f t="shared" si="25"/>
        <v>8.5714285714285712</v>
      </c>
      <c r="L27" s="76">
        <f t="shared" si="25"/>
        <v>10.285714285714285</v>
      </c>
      <c r="M27">
        <v>12</v>
      </c>
      <c r="N27" s="76">
        <f t="shared" ref="N27:V27" si="26">M27+($W$27-$M$27)/($W$1-$M$1)</f>
        <v>13.1</v>
      </c>
      <c r="O27" s="76">
        <f t="shared" si="26"/>
        <v>14.2</v>
      </c>
      <c r="P27" s="76">
        <f t="shared" si="26"/>
        <v>15.299999999999999</v>
      </c>
      <c r="Q27" s="76">
        <f t="shared" si="26"/>
        <v>16.399999999999999</v>
      </c>
      <c r="R27" s="76">
        <f t="shared" si="26"/>
        <v>17.5</v>
      </c>
      <c r="S27" s="76">
        <f t="shared" si="26"/>
        <v>18.600000000000001</v>
      </c>
      <c r="T27" s="76">
        <f t="shared" si="26"/>
        <v>19.700000000000003</v>
      </c>
      <c r="U27" s="76">
        <f t="shared" si="26"/>
        <v>20.800000000000004</v>
      </c>
      <c r="V27" s="76">
        <f t="shared" si="26"/>
        <v>21.900000000000006</v>
      </c>
      <c r="W27" s="76">
        <v>23</v>
      </c>
      <c r="X27" s="76">
        <f t="shared" ref="X27:AF27" si="27">W27+($AG$27-$W$27)/($AG$1-$W$1)</f>
        <v>24.2</v>
      </c>
      <c r="Y27" s="76">
        <f t="shared" si="27"/>
        <v>25.4</v>
      </c>
      <c r="Z27" s="76">
        <f t="shared" si="27"/>
        <v>26.599999999999998</v>
      </c>
      <c r="AA27" s="76">
        <f t="shared" si="27"/>
        <v>27.799999999999997</v>
      </c>
      <c r="AB27" s="76">
        <f t="shared" si="27"/>
        <v>28.999999999999996</v>
      </c>
      <c r="AC27" s="76">
        <f t="shared" si="27"/>
        <v>30.199999999999996</v>
      </c>
      <c r="AD27" s="76">
        <f t="shared" si="27"/>
        <v>31.399999999999995</v>
      </c>
      <c r="AE27" s="76">
        <f t="shared" si="27"/>
        <v>32.599999999999994</v>
      </c>
      <c r="AF27" s="76">
        <f t="shared" si="27"/>
        <v>33.799999999999997</v>
      </c>
      <c r="AG27" s="76">
        <v>35</v>
      </c>
    </row>
    <row r="28" spans="1:33" s="1" customFormat="1" x14ac:dyDescent="0.35">
      <c r="A28" t="s">
        <v>7</v>
      </c>
      <c r="B28" t="s">
        <v>47</v>
      </c>
      <c r="C28" t="s">
        <v>8</v>
      </c>
      <c r="D28" s="72" t="s">
        <v>21</v>
      </c>
      <c r="E28" s="1" t="s">
        <v>11</v>
      </c>
      <c r="F28">
        <v>22</v>
      </c>
      <c r="G28" s="76">
        <v>22</v>
      </c>
      <c r="H28" s="76">
        <v>22</v>
      </c>
      <c r="I28" s="76">
        <v>22</v>
      </c>
      <c r="J28" s="76">
        <v>22</v>
      </c>
      <c r="K28" s="76">
        <v>22</v>
      </c>
      <c r="L28" s="76">
        <v>22</v>
      </c>
      <c r="M28">
        <v>22</v>
      </c>
      <c r="N28" s="76">
        <v>22</v>
      </c>
      <c r="O28" s="76">
        <v>22</v>
      </c>
      <c r="P28" s="76">
        <v>22</v>
      </c>
      <c r="Q28" s="76">
        <v>22</v>
      </c>
      <c r="R28" s="76">
        <v>22</v>
      </c>
      <c r="S28" s="76">
        <v>22</v>
      </c>
      <c r="T28" s="76">
        <v>22</v>
      </c>
      <c r="U28" s="76">
        <v>22</v>
      </c>
      <c r="V28" s="76">
        <v>22</v>
      </c>
      <c r="W28" s="76">
        <v>22</v>
      </c>
      <c r="X28" s="76">
        <v>22</v>
      </c>
      <c r="Y28" s="76">
        <v>22</v>
      </c>
      <c r="Z28" s="76">
        <v>22</v>
      </c>
      <c r="AA28" s="76">
        <v>22</v>
      </c>
      <c r="AB28" s="76">
        <v>22</v>
      </c>
      <c r="AC28" s="76">
        <v>22</v>
      </c>
      <c r="AD28" s="76">
        <v>22</v>
      </c>
      <c r="AE28" s="76">
        <v>22</v>
      </c>
      <c r="AF28" s="76">
        <v>22</v>
      </c>
      <c r="AG28" s="76">
        <v>22</v>
      </c>
    </row>
    <row r="29" spans="1:33" s="1" customFormat="1" x14ac:dyDescent="0.35">
      <c r="A29" t="s">
        <v>7</v>
      </c>
      <c r="B29" t="s">
        <v>47</v>
      </c>
      <c r="C29" t="s">
        <v>8</v>
      </c>
      <c r="D29" s="72" t="s">
        <v>22</v>
      </c>
      <c r="E29" s="1" t="s">
        <v>11</v>
      </c>
      <c r="F29">
        <v>0</v>
      </c>
      <c r="G29" s="76">
        <f t="shared" ref="G29:L29" si="28">F29+($M$29-$F$29)/($M$1-$F$1)</f>
        <v>0</v>
      </c>
      <c r="H29" s="76">
        <f t="shared" si="28"/>
        <v>0</v>
      </c>
      <c r="I29" s="76">
        <f t="shared" si="28"/>
        <v>0</v>
      </c>
      <c r="J29" s="76">
        <f t="shared" si="28"/>
        <v>0</v>
      </c>
      <c r="K29" s="76">
        <f t="shared" si="28"/>
        <v>0</v>
      </c>
      <c r="L29" s="76">
        <f t="shared" si="28"/>
        <v>0</v>
      </c>
      <c r="M29">
        <v>0</v>
      </c>
      <c r="N29" s="76">
        <f t="shared" ref="N29:V29" si="29">M29+($W$29-$M$29)/($W$1-$M$1)</f>
        <v>1</v>
      </c>
      <c r="O29" s="76">
        <f t="shared" si="29"/>
        <v>2</v>
      </c>
      <c r="P29" s="76">
        <f t="shared" si="29"/>
        <v>3</v>
      </c>
      <c r="Q29" s="76">
        <f t="shared" si="29"/>
        <v>4</v>
      </c>
      <c r="R29" s="76">
        <f t="shared" si="29"/>
        <v>5</v>
      </c>
      <c r="S29" s="76">
        <f t="shared" si="29"/>
        <v>6</v>
      </c>
      <c r="T29" s="76">
        <f t="shared" si="29"/>
        <v>7</v>
      </c>
      <c r="U29" s="76">
        <f t="shared" si="29"/>
        <v>8</v>
      </c>
      <c r="V29" s="76">
        <f t="shared" si="29"/>
        <v>9</v>
      </c>
      <c r="W29" s="76">
        <v>10</v>
      </c>
      <c r="X29" s="76">
        <f t="shared" ref="X29:AF29" si="30">W29+($AG$29-$W$29)/($AG$1-$W$1)</f>
        <v>11</v>
      </c>
      <c r="Y29" s="76">
        <f t="shared" si="30"/>
        <v>12</v>
      </c>
      <c r="Z29" s="76">
        <f t="shared" si="30"/>
        <v>13</v>
      </c>
      <c r="AA29" s="76">
        <f t="shared" si="30"/>
        <v>14</v>
      </c>
      <c r="AB29" s="76">
        <f t="shared" si="30"/>
        <v>15</v>
      </c>
      <c r="AC29" s="76">
        <f t="shared" si="30"/>
        <v>16</v>
      </c>
      <c r="AD29" s="76">
        <f t="shared" si="30"/>
        <v>17</v>
      </c>
      <c r="AE29" s="76">
        <f t="shared" si="30"/>
        <v>18</v>
      </c>
      <c r="AF29" s="76">
        <f t="shared" si="30"/>
        <v>19</v>
      </c>
      <c r="AG29" s="76">
        <v>20</v>
      </c>
    </row>
    <row r="30" spans="1:33" s="1" customFormat="1" x14ac:dyDescent="0.35">
      <c r="A30" t="s">
        <v>7</v>
      </c>
      <c r="B30" t="s">
        <v>47</v>
      </c>
      <c r="C30" t="s">
        <v>8</v>
      </c>
      <c r="D30" t="s">
        <v>37</v>
      </c>
      <c r="E30" s="1" t="s">
        <v>11</v>
      </c>
      <c r="F30">
        <v>0</v>
      </c>
      <c r="G30">
        <v>0</v>
      </c>
      <c r="H30">
        <v>0</v>
      </c>
      <c r="I30">
        <v>0</v>
      </c>
      <c r="J30">
        <v>0</v>
      </c>
      <c r="K30">
        <v>0</v>
      </c>
      <c r="L30">
        <v>0</v>
      </c>
      <c r="M30">
        <v>0</v>
      </c>
      <c r="N30">
        <v>0</v>
      </c>
      <c r="O30">
        <v>0</v>
      </c>
      <c r="P30">
        <v>0</v>
      </c>
      <c r="Q30">
        <v>0</v>
      </c>
      <c r="R30">
        <v>0</v>
      </c>
      <c r="S30">
        <v>0</v>
      </c>
      <c r="T30">
        <v>0</v>
      </c>
      <c r="U30">
        <v>0</v>
      </c>
      <c r="V30">
        <v>0</v>
      </c>
      <c r="W30">
        <v>0</v>
      </c>
      <c r="X30">
        <v>0</v>
      </c>
      <c r="Y30">
        <v>0</v>
      </c>
      <c r="Z30">
        <v>0</v>
      </c>
      <c r="AA30">
        <v>0</v>
      </c>
      <c r="AB30">
        <v>0</v>
      </c>
      <c r="AC30">
        <v>0</v>
      </c>
      <c r="AD30">
        <v>0</v>
      </c>
      <c r="AE30">
        <v>0</v>
      </c>
      <c r="AF30">
        <v>0</v>
      </c>
      <c r="AG30">
        <v>0</v>
      </c>
    </row>
    <row r="31" spans="1:33" s="1" customFormat="1" x14ac:dyDescent="0.35">
      <c r="A31" t="s">
        <v>7</v>
      </c>
      <c r="B31" t="s">
        <v>47</v>
      </c>
      <c r="C31" t="s">
        <v>8</v>
      </c>
      <c r="D31" t="s">
        <v>102</v>
      </c>
      <c r="E31" s="1" t="s">
        <v>11</v>
      </c>
      <c r="F31">
        <v>0</v>
      </c>
      <c r="G31" s="76">
        <f t="shared" ref="G31:L31" si="31">F31+($M$31-$F$31)/($M$1-$F$1)</f>
        <v>0</v>
      </c>
      <c r="H31" s="76">
        <f t="shared" si="31"/>
        <v>0</v>
      </c>
      <c r="I31" s="76">
        <f t="shared" si="31"/>
        <v>0</v>
      </c>
      <c r="J31" s="76">
        <f t="shared" si="31"/>
        <v>0</v>
      </c>
      <c r="K31" s="76">
        <f t="shared" si="31"/>
        <v>0</v>
      </c>
      <c r="L31" s="76">
        <f t="shared" si="31"/>
        <v>0</v>
      </c>
      <c r="M31">
        <v>0</v>
      </c>
      <c r="N31" s="76">
        <f t="shared" ref="N31:V31" si="32">M31+($W$31-$M$31)/($W$1-$M$1)</f>
        <v>0.5</v>
      </c>
      <c r="O31" s="76">
        <f t="shared" si="32"/>
        <v>1</v>
      </c>
      <c r="P31" s="76">
        <f t="shared" si="32"/>
        <v>1.5</v>
      </c>
      <c r="Q31" s="76">
        <f t="shared" si="32"/>
        <v>2</v>
      </c>
      <c r="R31" s="76">
        <f t="shared" si="32"/>
        <v>2.5</v>
      </c>
      <c r="S31" s="76">
        <f t="shared" si="32"/>
        <v>3</v>
      </c>
      <c r="T31" s="76">
        <f t="shared" si="32"/>
        <v>3.5</v>
      </c>
      <c r="U31" s="76">
        <f t="shared" si="32"/>
        <v>4</v>
      </c>
      <c r="V31" s="76">
        <f t="shared" si="32"/>
        <v>4.5</v>
      </c>
      <c r="W31" s="76">
        <v>5</v>
      </c>
      <c r="X31" s="76">
        <f t="shared" ref="X31:AF31" si="33">W31+($AG$31-$W$31)/($AG$1-$W$1)</f>
        <v>5.3</v>
      </c>
      <c r="Y31" s="76">
        <f t="shared" si="33"/>
        <v>5.6</v>
      </c>
      <c r="Z31" s="76">
        <f t="shared" si="33"/>
        <v>5.8999999999999995</v>
      </c>
      <c r="AA31" s="76">
        <f t="shared" si="33"/>
        <v>6.1999999999999993</v>
      </c>
      <c r="AB31" s="76">
        <f t="shared" si="33"/>
        <v>6.4999999999999991</v>
      </c>
      <c r="AC31" s="76">
        <f t="shared" si="33"/>
        <v>6.7999999999999989</v>
      </c>
      <c r="AD31" s="76">
        <f t="shared" si="33"/>
        <v>7.0999999999999988</v>
      </c>
      <c r="AE31" s="76">
        <f t="shared" si="33"/>
        <v>7.3999999999999986</v>
      </c>
      <c r="AF31" s="76">
        <f t="shared" si="33"/>
        <v>7.6999999999999984</v>
      </c>
      <c r="AG31" s="76">
        <v>8</v>
      </c>
    </row>
    <row r="32" spans="1:33" s="1" customFormat="1" x14ac:dyDescent="0.35">
      <c r="A32" t="s">
        <v>7</v>
      </c>
      <c r="B32" t="s">
        <v>47</v>
      </c>
      <c r="C32" t="s">
        <v>8</v>
      </c>
      <c r="D32" t="s">
        <v>38</v>
      </c>
      <c r="E32" s="1" t="s">
        <v>11</v>
      </c>
      <c r="F32">
        <v>0</v>
      </c>
      <c r="G32" s="76">
        <f t="shared" ref="G32:L32" si="34">F32+($M$32-$F$32)/($M$1-$F$1)</f>
        <v>0</v>
      </c>
      <c r="H32" s="76">
        <f t="shared" si="34"/>
        <v>0</v>
      </c>
      <c r="I32" s="76">
        <f t="shared" si="34"/>
        <v>0</v>
      </c>
      <c r="J32" s="76">
        <f t="shared" si="34"/>
        <v>0</v>
      </c>
      <c r="K32" s="76">
        <f t="shared" si="34"/>
        <v>0</v>
      </c>
      <c r="L32" s="76">
        <f t="shared" si="34"/>
        <v>0</v>
      </c>
      <c r="M32">
        <v>0</v>
      </c>
      <c r="N32" s="76">
        <f t="shared" ref="N32:V32" si="35">M32+($W$32-$M$32)/($W$1-$M$1)</f>
        <v>0.4</v>
      </c>
      <c r="O32" s="76">
        <f t="shared" si="35"/>
        <v>0.8</v>
      </c>
      <c r="P32" s="76">
        <f t="shared" si="35"/>
        <v>1.2000000000000002</v>
      </c>
      <c r="Q32" s="76">
        <f t="shared" si="35"/>
        <v>1.6</v>
      </c>
      <c r="R32" s="76">
        <f t="shared" si="35"/>
        <v>2</v>
      </c>
      <c r="S32" s="76">
        <f t="shared" si="35"/>
        <v>2.4</v>
      </c>
      <c r="T32" s="76">
        <f t="shared" si="35"/>
        <v>2.8</v>
      </c>
      <c r="U32" s="76">
        <f t="shared" si="35"/>
        <v>3.1999999999999997</v>
      </c>
      <c r="V32" s="76">
        <f t="shared" si="35"/>
        <v>3.5999999999999996</v>
      </c>
      <c r="W32" s="76">
        <v>4</v>
      </c>
      <c r="X32" s="76">
        <f t="shared" ref="X32:AF32" si="36">W32+($AG$32-$W$32)/($AG$1-$W$1)</f>
        <v>4.2</v>
      </c>
      <c r="Y32" s="76">
        <f t="shared" si="36"/>
        <v>4.4000000000000004</v>
      </c>
      <c r="Z32" s="76">
        <f t="shared" si="36"/>
        <v>4.6000000000000005</v>
      </c>
      <c r="AA32" s="76">
        <f t="shared" si="36"/>
        <v>4.8000000000000007</v>
      </c>
      <c r="AB32" s="76">
        <f t="shared" si="36"/>
        <v>5.0000000000000009</v>
      </c>
      <c r="AC32" s="76">
        <f t="shared" si="36"/>
        <v>5.2000000000000011</v>
      </c>
      <c r="AD32" s="76">
        <f t="shared" si="36"/>
        <v>5.4000000000000012</v>
      </c>
      <c r="AE32" s="76">
        <f t="shared" si="36"/>
        <v>5.6000000000000014</v>
      </c>
      <c r="AF32" s="76">
        <f t="shared" si="36"/>
        <v>5.8000000000000016</v>
      </c>
      <c r="AG32" s="76">
        <v>6</v>
      </c>
    </row>
    <row r="33" spans="1:33" s="1" customFormat="1" x14ac:dyDescent="0.35">
      <c r="A33" t="s">
        <v>7</v>
      </c>
      <c r="B33" t="s">
        <v>47</v>
      </c>
      <c r="C33" t="s">
        <v>8</v>
      </c>
      <c r="D33" s="71" t="s">
        <v>29</v>
      </c>
      <c r="E33" s="1" t="s">
        <v>11</v>
      </c>
      <c r="F33">
        <v>0</v>
      </c>
      <c r="G33" s="76">
        <f t="shared" ref="G33:L33" si="37">F33+($M$33-$F$33)/($M$1-$F$1)</f>
        <v>1.4285714285714286</v>
      </c>
      <c r="H33" s="76">
        <f t="shared" si="37"/>
        <v>2.8571428571428572</v>
      </c>
      <c r="I33" s="76">
        <f t="shared" si="37"/>
        <v>4.2857142857142856</v>
      </c>
      <c r="J33" s="76">
        <f t="shared" si="37"/>
        <v>5.7142857142857144</v>
      </c>
      <c r="K33" s="76">
        <f t="shared" si="37"/>
        <v>7.1428571428571432</v>
      </c>
      <c r="L33" s="76">
        <f t="shared" si="37"/>
        <v>8.5714285714285712</v>
      </c>
      <c r="M33">
        <v>10</v>
      </c>
      <c r="N33" s="76">
        <f t="shared" ref="N33:V33" si="38">M33+($W$33-$M$33)/($W$1-$M$1)</f>
        <v>11</v>
      </c>
      <c r="O33" s="76">
        <f t="shared" si="38"/>
        <v>12</v>
      </c>
      <c r="P33" s="76">
        <f t="shared" si="38"/>
        <v>13</v>
      </c>
      <c r="Q33" s="76">
        <f t="shared" si="38"/>
        <v>14</v>
      </c>
      <c r="R33" s="76">
        <f t="shared" si="38"/>
        <v>15</v>
      </c>
      <c r="S33" s="76">
        <f t="shared" si="38"/>
        <v>16</v>
      </c>
      <c r="T33" s="76">
        <f t="shared" si="38"/>
        <v>17</v>
      </c>
      <c r="U33" s="76">
        <f t="shared" si="38"/>
        <v>18</v>
      </c>
      <c r="V33" s="76">
        <f t="shared" si="38"/>
        <v>19</v>
      </c>
      <c r="W33" s="76">
        <v>20</v>
      </c>
      <c r="X33" s="76">
        <f t="shared" ref="X33:AF33" si="39">W33+($AG$33-$W$33)/($AG$1-$W$1)</f>
        <v>21</v>
      </c>
      <c r="Y33" s="76">
        <f t="shared" si="39"/>
        <v>22</v>
      </c>
      <c r="Z33" s="76">
        <f t="shared" si="39"/>
        <v>23</v>
      </c>
      <c r="AA33" s="76">
        <f t="shared" si="39"/>
        <v>24</v>
      </c>
      <c r="AB33" s="76">
        <f t="shared" si="39"/>
        <v>25</v>
      </c>
      <c r="AC33" s="76">
        <f t="shared" si="39"/>
        <v>26</v>
      </c>
      <c r="AD33" s="76">
        <f t="shared" si="39"/>
        <v>27</v>
      </c>
      <c r="AE33" s="76">
        <f t="shared" si="39"/>
        <v>28</v>
      </c>
      <c r="AF33" s="76">
        <f t="shared" si="39"/>
        <v>29</v>
      </c>
      <c r="AG33" s="76">
        <v>30</v>
      </c>
    </row>
    <row r="34" spans="1:33" s="1" customFormat="1" x14ac:dyDescent="0.35">
      <c r="A34" t="s">
        <v>7</v>
      </c>
      <c r="B34" t="s">
        <v>47</v>
      </c>
      <c r="C34" t="s">
        <v>8</v>
      </c>
      <c r="D34" t="s">
        <v>30</v>
      </c>
      <c r="E34" s="1" t="s">
        <v>11</v>
      </c>
      <c r="F34">
        <v>0</v>
      </c>
      <c r="G34">
        <v>0</v>
      </c>
      <c r="H34">
        <v>0</v>
      </c>
      <c r="I34">
        <v>0</v>
      </c>
      <c r="J34">
        <v>0</v>
      </c>
      <c r="K34">
        <v>0</v>
      </c>
      <c r="L34">
        <v>0</v>
      </c>
      <c r="M34">
        <v>0</v>
      </c>
      <c r="N34">
        <v>0</v>
      </c>
      <c r="O34">
        <v>0</v>
      </c>
      <c r="P34">
        <v>0</v>
      </c>
      <c r="Q34">
        <v>0</v>
      </c>
      <c r="R34">
        <v>0</v>
      </c>
      <c r="S34">
        <v>0</v>
      </c>
      <c r="T34">
        <v>0</v>
      </c>
      <c r="U34">
        <v>0</v>
      </c>
      <c r="V34">
        <v>0</v>
      </c>
      <c r="W34">
        <v>0</v>
      </c>
      <c r="X34">
        <v>0</v>
      </c>
      <c r="Y34">
        <v>0</v>
      </c>
      <c r="Z34">
        <v>0</v>
      </c>
      <c r="AA34">
        <v>0</v>
      </c>
      <c r="AB34">
        <v>0</v>
      </c>
      <c r="AC34">
        <v>0</v>
      </c>
      <c r="AD34">
        <v>0</v>
      </c>
      <c r="AE34">
        <v>0</v>
      </c>
      <c r="AF34">
        <v>0</v>
      </c>
      <c r="AG34">
        <v>0</v>
      </c>
    </row>
    <row r="35" spans="1:33" s="1" customFormat="1" x14ac:dyDescent="0.35">
      <c r="A35" t="s">
        <v>7</v>
      </c>
      <c r="B35" t="s">
        <v>47</v>
      </c>
      <c r="C35" t="s">
        <v>8</v>
      </c>
      <c r="D35" s="72" t="s">
        <v>23</v>
      </c>
      <c r="E35" s="1" t="s">
        <v>11</v>
      </c>
      <c r="F35">
        <v>0</v>
      </c>
      <c r="G35" s="76">
        <f t="shared" ref="G35:L35" si="40">F35+($M$35-$F$35)/($M$1-$F$1)</f>
        <v>1.4285714285714286</v>
      </c>
      <c r="H35" s="76">
        <f t="shared" si="40"/>
        <v>2.8571428571428572</v>
      </c>
      <c r="I35" s="76">
        <f t="shared" si="40"/>
        <v>4.2857142857142856</v>
      </c>
      <c r="J35" s="76">
        <f t="shared" si="40"/>
        <v>5.7142857142857144</v>
      </c>
      <c r="K35" s="76">
        <f t="shared" si="40"/>
        <v>7.1428571428571432</v>
      </c>
      <c r="L35" s="76">
        <f t="shared" si="40"/>
        <v>8.5714285714285712</v>
      </c>
      <c r="M35">
        <v>10</v>
      </c>
      <c r="N35" s="76">
        <f t="shared" ref="N35:V35" si="41">M35+($W$35-$M$35)/($W$1-$M$1)</f>
        <v>11</v>
      </c>
      <c r="O35" s="76">
        <f t="shared" si="41"/>
        <v>12</v>
      </c>
      <c r="P35" s="76">
        <f t="shared" si="41"/>
        <v>13</v>
      </c>
      <c r="Q35" s="76">
        <f t="shared" si="41"/>
        <v>14</v>
      </c>
      <c r="R35" s="76">
        <f t="shared" si="41"/>
        <v>15</v>
      </c>
      <c r="S35" s="76">
        <f t="shared" si="41"/>
        <v>16</v>
      </c>
      <c r="T35" s="76">
        <f t="shared" si="41"/>
        <v>17</v>
      </c>
      <c r="U35" s="76">
        <f t="shared" si="41"/>
        <v>18</v>
      </c>
      <c r="V35" s="76">
        <f t="shared" si="41"/>
        <v>19</v>
      </c>
      <c r="W35" s="76">
        <v>20</v>
      </c>
      <c r="X35" s="76">
        <f t="shared" ref="X35:AF35" si="42">W35+($AG$35-$W$35)/($AG$1-$W$1)</f>
        <v>21</v>
      </c>
      <c r="Y35" s="76">
        <f t="shared" si="42"/>
        <v>22</v>
      </c>
      <c r="Z35" s="76">
        <f t="shared" si="42"/>
        <v>23</v>
      </c>
      <c r="AA35" s="76">
        <f t="shared" si="42"/>
        <v>24</v>
      </c>
      <c r="AB35" s="76">
        <f t="shared" si="42"/>
        <v>25</v>
      </c>
      <c r="AC35" s="76">
        <f t="shared" si="42"/>
        <v>26</v>
      </c>
      <c r="AD35" s="76">
        <f t="shared" si="42"/>
        <v>27</v>
      </c>
      <c r="AE35" s="76">
        <f t="shared" si="42"/>
        <v>28</v>
      </c>
      <c r="AF35" s="76">
        <f t="shared" si="42"/>
        <v>29</v>
      </c>
      <c r="AG35" s="76">
        <v>30</v>
      </c>
    </row>
    <row r="36" spans="1:33" s="1" customFormat="1" x14ac:dyDescent="0.35">
      <c r="A36" t="s">
        <v>7</v>
      </c>
      <c r="B36" t="s">
        <v>47</v>
      </c>
      <c r="C36" t="s">
        <v>8</v>
      </c>
      <c r="D36" s="71" t="s">
        <v>31</v>
      </c>
      <c r="E36" s="1" t="s">
        <v>11</v>
      </c>
      <c r="F36">
        <v>0</v>
      </c>
      <c r="G36" s="76">
        <f t="shared" ref="G36:L36" si="43">F36+($M$36-$F$36)/($M$1-$F$1)</f>
        <v>0.2857142857142857</v>
      </c>
      <c r="H36" s="76">
        <f t="shared" si="43"/>
        <v>0.5714285714285714</v>
      </c>
      <c r="I36" s="76">
        <f t="shared" si="43"/>
        <v>0.8571428571428571</v>
      </c>
      <c r="J36" s="76">
        <f t="shared" si="43"/>
        <v>1.1428571428571428</v>
      </c>
      <c r="K36" s="76">
        <f t="shared" si="43"/>
        <v>1.4285714285714284</v>
      </c>
      <c r="L36" s="76">
        <f t="shared" si="43"/>
        <v>1.714285714285714</v>
      </c>
      <c r="M36">
        <v>2</v>
      </c>
      <c r="N36" s="76">
        <f t="shared" ref="N36:V36" si="44">M36+($W$36-$M$36)/($W$1-$M$1)</f>
        <v>2.1</v>
      </c>
      <c r="O36" s="76">
        <f t="shared" si="44"/>
        <v>2.2000000000000002</v>
      </c>
      <c r="P36" s="76">
        <f t="shared" si="44"/>
        <v>2.3000000000000003</v>
      </c>
      <c r="Q36" s="76">
        <f t="shared" si="44"/>
        <v>2.4000000000000004</v>
      </c>
      <c r="R36" s="76">
        <f t="shared" si="44"/>
        <v>2.5000000000000004</v>
      </c>
      <c r="S36" s="76">
        <f t="shared" si="44"/>
        <v>2.6000000000000005</v>
      </c>
      <c r="T36" s="76">
        <f t="shared" si="44"/>
        <v>2.7000000000000006</v>
      </c>
      <c r="U36" s="76">
        <f t="shared" si="44"/>
        <v>2.8000000000000007</v>
      </c>
      <c r="V36" s="76">
        <f t="shared" si="44"/>
        <v>2.9000000000000008</v>
      </c>
      <c r="W36" s="76">
        <v>3</v>
      </c>
      <c r="X36" s="76">
        <f t="shared" ref="X36:AF36" si="45">W36+($AG$36-$W$36)/($AG$1-$W$1)</f>
        <v>3.2</v>
      </c>
      <c r="Y36" s="76">
        <f t="shared" si="45"/>
        <v>3.4000000000000004</v>
      </c>
      <c r="Z36" s="76">
        <f t="shared" si="45"/>
        <v>3.6000000000000005</v>
      </c>
      <c r="AA36" s="76">
        <f t="shared" si="45"/>
        <v>3.8000000000000007</v>
      </c>
      <c r="AB36" s="76">
        <f t="shared" si="45"/>
        <v>4.0000000000000009</v>
      </c>
      <c r="AC36" s="76">
        <f t="shared" si="45"/>
        <v>4.2000000000000011</v>
      </c>
      <c r="AD36" s="76">
        <f t="shared" si="45"/>
        <v>4.4000000000000012</v>
      </c>
      <c r="AE36" s="76">
        <f t="shared" si="45"/>
        <v>4.6000000000000014</v>
      </c>
      <c r="AF36" s="76">
        <f t="shared" si="45"/>
        <v>4.8000000000000016</v>
      </c>
      <c r="AG36" s="76">
        <v>5</v>
      </c>
    </row>
    <row r="37" spans="1:33" s="1" customFormat="1" x14ac:dyDescent="0.35">
      <c r="A37" t="s">
        <v>7</v>
      </c>
      <c r="B37" t="s">
        <v>47</v>
      </c>
      <c r="C37" t="s">
        <v>8</v>
      </c>
      <c r="D37" s="71" t="s">
        <v>32</v>
      </c>
      <c r="E37" s="1" t="s">
        <v>11</v>
      </c>
      <c r="F37">
        <v>0</v>
      </c>
      <c r="G37" s="76">
        <f t="shared" ref="G37:L37" si="46">F37+($M$37-$F$37)/($M$1-$F$1)</f>
        <v>0.2857142857142857</v>
      </c>
      <c r="H37" s="76">
        <f t="shared" si="46"/>
        <v>0.5714285714285714</v>
      </c>
      <c r="I37" s="76">
        <f t="shared" si="46"/>
        <v>0.8571428571428571</v>
      </c>
      <c r="J37" s="76">
        <f t="shared" si="46"/>
        <v>1.1428571428571428</v>
      </c>
      <c r="K37" s="76">
        <f t="shared" si="46"/>
        <v>1.4285714285714284</v>
      </c>
      <c r="L37" s="76">
        <f t="shared" si="46"/>
        <v>1.714285714285714</v>
      </c>
      <c r="M37">
        <v>2</v>
      </c>
      <c r="N37" s="76">
        <f t="shared" ref="N37:V37" si="47">M37+($W$37-$M$37)/($W$1-$M$1)</f>
        <v>2.1</v>
      </c>
      <c r="O37" s="76">
        <f t="shared" si="47"/>
        <v>2.2000000000000002</v>
      </c>
      <c r="P37" s="76">
        <f t="shared" si="47"/>
        <v>2.3000000000000003</v>
      </c>
      <c r="Q37" s="76">
        <f t="shared" si="47"/>
        <v>2.4000000000000004</v>
      </c>
      <c r="R37" s="76">
        <f t="shared" si="47"/>
        <v>2.5000000000000004</v>
      </c>
      <c r="S37" s="76">
        <f t="shared" si="47"/>
        <v>2.6000000000000005</v>
      </c>
      <c r="T37" s="76">
        <f t="shared" si="47"/>
        <v>2.7000000000000006</v>
      </c>
      <c r="U37" s="76">
        <f t="shared" si="47"/>
        <v>2.8000000000000007</v>
      </c>
      <c r="V37" s="76">
        <f t="shared" si="47"/>
        <v>2.9000000000000008</v>
      </c>
      <c r="W37" s="76">
        <v>3</v>
      </c>
      <c r="X37" s="76">
        <f t="shared" ref="X37:AF37" si="48">W37+($AG$37-$W$37)/($AG$1-$W$1)</f>
        <v>3.2</v>
      </c>
      <c r="Y37" s="76">
        <f t="shared" si="48"/>
        <v>3.4000000000000004</v>
      </c>
      <c r="Z37" s="76">
        <f t="shared" si="48"/>
        <v>3.6000000000000005</v>
      </c>
      <c r="AA37" s="76">
        <f t="shared" si="48"/>
        <v>3.8000000000000007</v>
      </c>
      <c r="AB37" s="76">
        <f t="shared" si="48"/>
        <v>4.0000000000000009</v>
      </c>
      <c r="AC37" s="76">
        <f t="shared" si="48"/>
        <v>4.2000000000000011</v>
      </c>
      <c r="AD37" s="76">
        <f t="shared" si="48"/>
        <v>4.4000000000000012</v>
      </c>
      <c r="AE37" s="76">
        <f t="shared" si="48"/>
        <v>4.6000000000000014</v>
      </c>
      <c r="AF37" s="76">
        <f t="shared" si="48"/>
        <v>4.8000000000000016</v>
      </c>
      <c r="AG37" s="76">
        <v>5</v>
      </c>
    </row>
    <row r="38" spans="1:33" s="1" customFormat="1" x14ac:dyDescent="0.35">
      <c r="A38" t="s">
        <v>7</v>
      </c>
      <c r="B38" t="s">
        <v>47</v>
      </c>
      <c r="C38" t="s">
        <v>8</v>
      </c>
      <c r="D38" t="s">
        <v>12</v>
      </c>
      <c r="E38"/>
      <c r="F38" s="78" t="s">
        <v>212</v>
      </c>
      <c r="G38" s="78" t="s">
        <v>212</v>
      </c>
      <c r="H38" s="78" t="s">
        <v>212</v>
      </c>
      <c r="I38" s="78" t="s">
        <v>212</v>
      </c>
      <c r="J38" s="78" t="s">
        <v>212</v>
      </c>
      <c r="K38" s="78" t="s">
        <v>212</v>
      </c>
      <c r="L38" s="78" t="s">
        <v>212</v>
      </c>
      <c r="M38" s="78" t="s">
        <v>212</v>
      </c>
      <c r="N38" s="78" t="s">
        <v>212</v>
      </c>
      <c r="O38" s="78" t="s">
        <v>212</v>
      </c>
      <c r="P38" s="78" t="s">
        <v>212</v>
      </c>
      <c r="Q38" s="78" t="s">
        <v>212</v>
      </c>
      <c r="R38" s="78" t="s">
        <v>212</v>
      </c>
      <c r="S38" s="78" t="s">
        <v>212</v>
      </c>
      <c r="T38" s="78" t="s">
        <v>212</v>
      </c>
      <c r="U38" s="78" t="s">
        <v>212</v>
      </c>
      <c r="V38" s="78" t="s">
        <v>212</v>
      </c>
      <c r="W38" s="78" t="s">
        <v>212</v>
      </c>
      <c r="X38" s="78" t="s">
        <v>212</v>
      </c>
      <c r="Y38" s="78" t="s">
        <v>212</v>
      </c>
      <c r="Z38" s="78" t="s">
        <v>212</v>
      </c>
      <c r="AA38" s="78" t="s">
        <v>212</v>
      </c>
      <c r="AB38" s="78" t="s">
        <v>212</v>
      </c>
      <c r="AC38" s="78" t="s">
        <v>212</v>
      </c>
      <c r="AD38" s="78" t="s">
        <v>212</v>
      </c>
      <c r="AE38" s="78" t="s">
        <v>212</v>
      </c>
      <c r="AF38" s="78" t="s">
        <v>212</v>
      </c>
      <c r="AG38" s="78" t="s">
        <v>212</v>
      </c>
    </row>
    <row r="39" spans="1:33" s="1" customFormat="1" x14ac:dyDescent="0.35">
      <c r="A39" s="68" t="s">
        <v>7</v>
      </c>
      <c r="B39" s="68" t="s">
        <v>44</v>
      </c>
      <c r="C39" s="68" t="s">
        <v>8</v>
      </c>
      <c r="D39" s="68" t="s">
        <v>0</v>
      </c>
      <c r="E39" s="68" t="s">
        <v>10</v>
      </c>
      <c r="F39" s="69">
        <v>9051520</v>
      </c>
      <c r="G39" s="69">
        <v>9084650</v>
      </c>
      <c r="H39" s="69">
        <v>9113898</v>
      </c>
      <c r="I39" s="69">
        <v>9142652</v>
      </c>
      <c r="J39" s="69">
        <v>9170801</v>
      </c>
      <c r="K39" s="69">
        <v>9198207</v>
      </c>
      <c r="L39" s="69">
        <v>9224829</v>
      </c>
      <c r="M39" s="69">
        <v>9250615</v>
      </c>
      <c r="N39" s="69">
        <v>9275469</v>
      </c>
      <c r="O39" s="69">
        <v>9299495</v>
      </c>
      <c r="P39" s="69">
        <v>9322783</v>
      </c>
      <c r="Q39" s="69">
        <v>9345389</v>
      </c>
      <c r="R39" s="69">
        <v>9367376</v>
      </c>
      <c r="S39" s="69">
        <v>9388876</v>
      </c>
      <c r="T39" s="69">
        <v>9409886</v>
      </c>
      <c r="U39" s="69">
        <v>9430444</v>
      </c>
      <c r="V39" s="69">
        <v>9450475</v>
      </c>
      <c r="W39" s="69">
        <v>9469943</v>
      </c>
      <c r="X39" s="69">
        <v>9488808</v>
      </c>
      <c r="Y39" s="69">
        <v>9507283</v>
      </c>
      <c r="Z39" s="69">
        <v>9525150</v>
      </c>
      <c r="AA39" s="69">
        <v>9542221</v>
      </c>
      <c r="AB39" s="69">
        <v>9558634</v>
      </c>
      <c r="AC39" s="69">
        <v>9574170</v>
      </c>
      <c r="AD39" s="69">
        <v>9588554</v>
      </c>
      <c r="AE39" s="69">
        <v>9601928</v>
      </c>
      <c r="AF39" s="69">
        <v>9614261</v>
      </c>
      <c r="AG39" s="69">
        <v>9625622</v>
      </c>
    </row>
    <row r="40" spans="1:33" s="1" customFormat="1" x14ac:dyDescent="0.35">
      <c r="A40" s="72" t="s">
        <v>7</v>
      </c>
      <c r="B40" s="72" t="s">
        <v>44</v>
      </c>
      <c r="C40" s="72" t="s">
        <v>8</v>
      </c>
      <c r="D40" s="72" t="s">
        <v>2</v>
      </c>
      <c r="E40" s="72" t="s">
        <v>9</v>
      </c>
      <c r="F40" s="1">
        <f>F3</f>
        <v>46.2</v>
      </c>
      <c r="G40" s="1">
        <f t="shared" ref="G40:AG40" si="49">G3</f>
        <v>46.628571428571433</v>
      </c>
      <c r="H40" s="1">
        <f t="shared" si="49"/>
        <v>47.057142857142864</v>
      </c>
      <c r="I40" s="1">
        <f t="shared" si="49"/>
        <v>47.485714285714295</v>
      </c>
      <c r="J40" s="1">
        <f t="shared" si="49"/>
        <v>47.914285714285725</v>
      </c>
      <c r="K40" s="1">
        <f t="shared" si="49"/>
        <v>48.342857142857156</v>
      </c>
      <c r="L40" s="1">
        <f t="shared" si="49"/>
        <v>48.771428571428586</v>
      </c>
      <c r="M40" s="1">
        <f t="shared" si="49"/>
        <v>49.2</v>
      </c>
      <c r="N40" s="1">
        <f t="shared" si="49"/>
        <v>49.5</v>
      </c>
      <c r="O40" s="1">
        <f t="shared" si="49"/>
        <v>49.8</v>
      </c>
      <c r="P40" s="1">
        <f t="shared" si="49"/>
        <v>50.099999999999994</v>
      </c>
      <c r="Q40" s="1">
        <f t="shared" si="49"/>
        <v>50.399999999999991</v>
      </c>
      <c r="R40" s="1">
        <f t="shared" si="49"/>
        <v>50.7</v>
      </c>
      <c r="S40" s="1">
        <f t="shared" si="49"/>
        <v>51.02</v>
      </c>
      <c r="T40" s="1">
        <f t="shared" si="49"/>
        <v>51.34</v>
      </c>
      <c r="U40" s="1">
        <f t="shared" si="49"/>
        <v>51.660000000000004</v>
      </c>
      <c r="V40" s="1">
        <f t="shared" si="49"/>
        <v>51.980000000000004</v>
      </c>
      <c r="W40" s="1">
        <f t="shared" si="49"/>
        <v>52.3</v>
      </c>
      <c r="X40" s="1">
        <f t="shared" si="49"/>
        <v>52.599999999999994</v>
      </c>
      <c r="Y40" s="1">
        <f t="shared" si="49"/>
        <v>52.899999999999991</v>
      </c>
      <c r="Z40" s="1">
        <f t="shared" si="49"/>
        <v>53.199999999999989</v>
      </c>
      <c r="AA40" s="1">
        <f t="shared" si="49"/>
        <v>53.499999999999986</v>
      </c>
      <c r="AB40" s="1">
        <f t="shared" si="49"/>
        <v>53.8</v>
      </c>
      <c r="AC40" s="1">
        <f t="shared" si="49"/>
        <v>54.099999999999994</v>
      </c>
      <c r="AD40" s="1">
        <f t="shared" si="49"/>
        <v>54.399999999999991</v>
      </c>
      <c r="AE40" s="1">
        <f t="shared" si="49"/>
        <v>54.699999999999989</v>
      </c>
      <c r="AF40" s="1">
        <f t="shared" si="49"/>
        <v>54.999999999999986</v>
      </c>
      <c r="AG40" s="1">
        <f t="shared" si="49"/>
        <v>55.3</v>
      </c>
    </row>
    <row r="41" spans="1:33" s="1" customFormat="1" x14ac:dyDescent="0.35">
      <c r="A41" s="79" t="s">
        <v>7</v>
      </c>
      <c r="B41" s="79" t="s">
        <v>44</v>
      </c>
      <c r="C41" s="79" t="s">
        <v>8</v>
      </c>
      <c r="D41" s="80" t="s">
        <v>26</v>
      </c>
      <c r="E41" s="79" t="s">
        <v>11</v>
      </c>
      <c r="F41" s="79">
        <v>40</v>
      </c>
      <c r="G41" s="79">
        <v>40</v>
      </c>
      <c r="H41" s="79">
        <v>40</v>
      </c>
      <c r="I41" s="79">
        <v>40</v>
      </c>
      <c r="J41" s="79">
        <v>40</v>
      </c>
      <c r="K41" s="79">
        <v>40</v>
      </c>
      <c r="L41" s="79">
        <v>40</v>
      </c>
      <c r="M41" s="79">
        <v>40</v>
      </c>
      <c r="N41" s="79">
        <v>40</v>
      </c>
      <c r="O41" s="79">
        <v>40</v>
      </c>
      <c r="P41" s="79">
        <v>40</v>
      </c>
      <c r="Q41" s="79">
        <v>40</v>
      </c>
      <c r="R41" s="79">
        <v>40</v>
      </c>
      <c r="S41" s="79">
        <v>40</v>
      </c>
      <c r="T41" s="79">
        <v>40</v>
      </c>
      <c r="U41" s="79">
        <v>40</v>
      </c>
      <c r="V41" s="79">
        <v>40</v>
      </c>
      <c r="W41" s="79">
        <v>40</v>
      </c>
      <c r="X41" s="79">
        <v>40</v>
      </c>
      <c r="Y41" s="79">
        <v>40</v>
      </c>
      <c r="Z41" s="79">
        <v>40</v>
      </c>
      <c r="AA41" s="79">
        <v>40</v>
      </c>
      <c r="AB41" s="79">
        <v>40</v>
      </c>
      <c r="AC41" s="79">
        <v>40</v>
      </c>
      <c r="AD41" s="79">
        <v>40</v>
      </c>
      <c r="AE41" s="79">
        <v>40</v>
      </c>
      <c r="AF41" s="79">
        <v>40</v>
      </c>
      <c r="AG41" s="79">
        <v>40</v>
      </c>
    </row>
    <row r="42" spans="1:33" s="1" customFormat="1" ht="15.5" customHeight="1" x14ac:dyDescent="0.35">
      <c r="A42" s="79" t="s">
        <v>7</v>
      </c>
      <c r="B42" s="79" t="s">
        <v>44</v>
      </c>
      <c r="C42" s="79" t="s">
        <v>8</v>
      </c>
      <c r="D42" s="81" t="s">
        <v>27</v>
      </c>
      <c r="E42" s="79" t="s">
        <v>11</v>
      </c>
      <c r="F42" s="73">
        <v>0</v>
      </c>
      <c r="G42" s="74">
        <f>F42+($M$42-$F$42)/($M$1-$F$1)</f>
        <v>-0.14285714285714285</v>
      </c>
      <c r="H42" s="74">
        <f t="shared" ref="H42:L42" si="50">G42+($M$42-$F$42)/($M$1-$F$1)</f>
        <v>-0.2857142857142857</v>
      </c>
      <c r="I42" s="74">
        <f t="shared" si="50"/>
        <v>-0.42857142857142855</v>
      </c>
      <c r="J42" s="74">
        <f t="shared" si="50"/>
        <v>-0.5714285714285714</v>
      </c>
      <c r="K42" s="74">
        <f t="shared" si="50"/>
        <v>-0.71428571428571419</v>
      </c>
      <c r="L42" s="74">
        <f t="shared" si="50"/>
        <v>-0.85714285714285698</v>
      </c>
      <c r="M42" s="74">
        <v>-1</v>
      </c>
      <c r="N42" s="74">
        <f>M42+($W$42-$M$42)/($W$1-$M$1)</f>
        <v>-1.4</v>
      </c>
      <c r="O42" s="74">
        <f t="shared" ref="O42:V43" si="51">N42+($W$42-$M$42)/($W$1-$M$1)</f>
        <v>-1.7999999999999998</v>
      </c>
      <c r="P42" s="74">
        <f t="shared" si="51"/>
        <v>-2.1999999999999997</v>
      </c>
      <c r="Q42" s="74">
        <f t="shared" si="51"/>
        <v>-2.5999999999999996</v>
      </c>
      <c r="R42" s="74">
        <f t="shared" si="51"/>
        <v>-2.9999999999999996</v>
      </c>
      <c r="S42" s="74">
        <f t="shared" si="51"/>
        <v>-3.3999999999999995</v>
      </c>
      <c r="T42" s="74">
        <f t="shared" si="51"/>
        <v>-3.7999999999999994</v>
      </c>
      <c r="U42" s="74">
        <f t="shared" si="51"/>
        <v>-4.1999999999999993</v>
      </c>
      <c r="V42" s="74">
        <f t="shared" si="51"/>
        <v>-4.5999999999999996</v>
      </c>
      <c r="W42" s="74">
        <v>-5</v>
      </c>
      <c r="X42" s="74">
        <f>W42+($AG$42-$W$42)/($AG$1-$W$1)</f>
        <v>-5.3</v>
      </c>
      <c r="Y42" s="74">
        <f t="shared" ref="Y42:AF42" si="52">X42+($AG$42-$W$42)/($AG$1-$W$1)</f>
        <v>-5.6</v>
      </c>
      <c r="Z42" s="74">
        <f t="shared" si="52"/>
        <v>-5.8999999999999995</v>
      </c>
      <c r="AA42" s="74">
        <f t="shared" si="52"/>
        <v>-6.1999999999999993</v>
      </c>
      <c r="AB42" s="74">
        <f t="shared" si="52"/>
        <v>-6.4999999999999991</v>
      </c>
      <c r="AC42" s="74">
        <f t="shared" si="52"/>
        <v>-6.7999999999999989</v>
      </c>
      <c r="AD42" s="74">
        <f t="shared" si="52"/>
        <v>-7.0999999999999988</v>
      </c>
      <c r="AE42" s="74">
        <f t="shared" si="52"/>
        <v>-7.3999999999999986</v>
      </c>
      <c r="AF42" s="74">
        <f t="shared" si="52"/>
        <v>-7.6999999999999984</v>
      </c>
      <c r="AG42" s="74">
        <v>-8</v>
      </c>
    </row>
    <row r="43" spans="1:33" s="1" customFormat="1" ht="15.5" customHeight="1" x14ac:dyDescent="0.35">
      <c r="A43" s="79" t="s">
        <v>7</v>
      </c>
      <c r="B43" s="79" t="s">
        <v>44</v>
      </c>
      <c r="C43" s="79" t="s">
        <v>8</v>
      </c>
      <c r="D43" s="81" t="s">
        <v>28</v>
      </c>
      <c r="E43" s="79" t="s">
        <v>11</v>
      </c>
      <c r="F43" s="73">
        <v>0</v>
      </c>
      <c r="G43" s="74">
        <f>F43+($M$43-$F$43)/($M$1-$F$1)</f>
        <v>-0.14285714285714285</v>
      </c>
      <c r="H43" s="74">
        <f t="shared" ref="H43:L43" si="53">G43+($M$43-$F$43)/($M$1-$F$1)</f>
        <v>-0.2857142857142857</v>
      </c>
      <c r="I43" s="74">
        <f t="shared" si="53"/>
        <v>-0.42857142857142855</v>
      </c>
      <c r="J43" s="74">
        <f t="shared" si="53"/>
        <v>-0.5714285714285714</v>
      </c>
      <c r="K43" s="74">
        <f t="shared" si="53"/>
        <v>-0.71428571428571419</v>
      </c>
      <c r="L43" s="74">
        <f t="shared" si="53"/>
        <v>-0.85714285714285698</v>
      </c>
      <c r="M43" s="74">
        <v>-1</v>
      </c>
      <c r="N43" s="74">
        <f>M43+($W$42-$M$42)/($W$1-$M$1)</f>
        <v>-1.4</v>
      </c>
      <c r="O43" s="74">
        <f t="shared" si="51"/>
        <v>-1.7999999999999998</v>
      </c>
      <c r="P43" s="74">
        <f t="shared" si="51"/>
        <v>-2.1999999999999997</v>
      </c>
      <c r="Q43" s="74">
        <f t="shared" si="51"/>
        <v>-2.5999999999999996</v>
      </c>
      <c r="R43" s="74">
        <f t="shared" si="51"/>
        <v>-2.9999999999999996</v>
      </c>
      <c r="S43" s="74">
        <f t="shared" si="51"/>
        <v>-3.3999999999999995</v>
      </c>
      <c r="T43" s="74">
        <f t="shared" si="51"/>
        <v>-3.7999999999999994</v>
      </c>
      <c r="U43" s="74">
        <f t="shared" si="51"/>
        <v>-4.1999999999999993</v>
      </c>
      <c r="V43" s="74">
        <f t="shared" si="51"/>
        <v>-4.5999999999999996</v>
      </c>
      <c r="W43" s="74">
        <v>-5</v>
      </c>
      <c r="X43" s="74">
        <f>W43+($AG$43-$W$43)/($AG$1-$W$1)</f>
        <v>-5.3</v>
      </c>
      <c r="Y43" s="74">
        <f t="shared" ref="Y43:AF43" si="54">X43+($AG$43-$W$43)/($AG$1-$W$1)</f>
        <v>-5.6</v>
      </c>
      <c r="Z43" s="74">
        <f t="shared" si="54"/>
        <v>-5.8999999999999995</v>
      </c>
      <c r="AA43" s="74">
        <f t="shared" si="54"/>
        <v>-6.1999999999999993</v>
      </c>
      <c r="AB43" s="74">
        <f t="shared" si="54"/>
        <v>-6.4999999999999991</v>
      </c>
      <c r="AC43" s="74">
        <f t="shared" si="54"/>
        <v>-6.7999999999999989</v>
      </c>
      <c r="AD43" s="74">
        <f t="shared" si="54"/>
        <v>-7.0999999999999988</v>
      </c>
      <c r="AE43" s="74">
        <f t="shared" si="54"/>
        <v>-7.3999999999999986</v>
      </c>
      <c r="AF43" s="74">
        <f t="shared" si="54"/>
        <v>-7.6999999999999984</v>
      </c>
      <c r="AG43" s="74">
        <v>-8</v>
      </c>
    </row>
    <row r="44" spans="1:33" s="1" customFormat="1" x14ac:dyDescent="0.35">
      <c r="A44" s="72" t="s">
        <v>7</v>
      </c>
      <c r="B44" s="72" t="s">
        <v>44</v>
      </c>
      <c r="C44" s="72" t="s">
        <v>8</v>
      </c>
      <c r="D44" s="72" t="s">
        <v>20</v>
      </c>
      <c r="E44" s="72" t="s">
        <v>11</v>
      </c>
      <c r="F44" s="72">
        <v>0</v>
      </c>
      <c r="G44" s="72">
        <v>0</v>
      </c>
      <c r="H44" s="72">
        <v>0</v>
      </c>
      <c r="I44" s="72">
        <v>0</v>
      </c>
      <c r="J44" s="72">
        <v>0</v>
      </c>
      <c r="K44" s="72">
        <v>0</v>
      </c>
      <c r="L44" s="72">
        <v>0</v>
      </c>
      <c r="M44" s="72">
        <v>0</v>
      </c>
      <c r="N44" s="72">
        <v>0</v>
      </c>
      <c r="O44" s="72">
        <v>0</v>
      </c>
      <c r="P44" s="72">
        <v>0</v>
      </c>
      <c r="Q44" s="72">
        <v>0</v>
      </c>
      <c r="R44" s="72">
        <v>0</v>
      </c>
      <c r="S44" s="72">
        <v>0</v>
      </c>
      <c r="T44" s="72">
        <v>0</v>
      </c>
      <c r="U44" s="72">
        <v>0</v>
      </c>
      <c r="V44" s="72">
        <v>0</v>
      </c>
      <c r="W44" s="72">
        <v>0</v>
      </c>
      <c r="X44" s="72">
        <v>0</v>
      </c>
      <c r="Y44" s="72">
        <v>0</v>
      </c>
      <c r="Z44" s="72">
        <v>0</v>
      </c>
      <c r="AA44" s="72">
        <v>0</v>
      </c>
      <c r="AB44" s="72">
        <v>0</v>
      </c>
      <c r="AC44" s="72">
        <v>0</v>
      </c>
      <c r="AD44" s="72">
        <v>0</v>
      </c>
      <c r="AE44" s="72">
        <v>0</v>
      </c>
      <c r="AF44" s="72">
        <v>0</v>
      </c>
      <c r="AG44" s="72">
        <v>0</v>
      </c>
    </row>
    <row r="45" spans="1:33" s="1" customFormat="1" x14ac:dyDescent="0.35">
      <c r="A45" s="72" t="s">
        <v>7</v>
      </c>
      <c r="B45" s="72" t="s">
        <v>44</v>
      </c>
      <c r="C45" s="72" t="s">
        <v>8</v>
      </c>
      <c r="D45" s="72" t="s">
        <v>24</v>
      </c>
      <c r="E45" s="72" t="s">
        <v>11</v>
      </c>
      <c r="F45" s="72">
        <v>0</v>
      </c>
      <c r="G45" s="72">
        <v>0</v>
      </c>
      <c r="H45" s="72">
        <v>0</v>
      </c>
      <c r="I45" s="72">
        <v>0</v>
      </c>
      <c r="J45" s="72">
        <v>0</v>
      </c>
      <c r="K45" s="72">
        <v>0</v>
      </c>
      <c r="L45" s="72">
        <v>0</v>
      </c>
      <c r="M45" s="72">
        <v>0</v>
      </c>
      <c r="N45" s="72">
        <v>0</v>
      </c>
      <c r="O45" s="72">
        <v>0</v>
      </c>
      <c r="P45" s="72">
        <v>0</v>
      </c>
      <c r="Q45" s="72">
        <v>0</v>
      </c>
      <c r="R45" s="72">
        <v>0</v>
      </c>
      <c r="S45" s="72">
        <v>0</v>
      </c>
      <c r="T45" s="72">
        <v>0</v>
      </c>
      <c r="U45" s="72">
        <v>0</v>
      </c>
      <c r="V45" s="72">
        <v>0</v>
      </c>
      <c r="W45" s="72">
        <v>0</v>
      </c>
      <c r="X45" s="72">
        <v>0</v>
      </c>
      <c r="Y45" s="72">
        <v>0</v>
      </c>
      <c r="Z45" s="72">
        <v>0</v>
      </c>
      <c r="AA45" s="72">
        <v>0</v>
      </c>
      <c r="AB45" s="72">
        <v>0</v>
      </c>
      <c r="AC45" s="72">
        <v>0</v>
      </c>
      <c r="AD45" s="72">
        <v>0</v>
      </c>
      <c r="AE45" s="72">
        <v>0</v>
      </c>
      <c r="AF45" s="72">
        <v>0</v>
      </c>
      <c r="AG45" s="72">
        <v>0</v>
      </c>
    </row>
    <row r="46" spans="1:33" s="1" customFormat="1" x14ac:dyDescent="0.35">
      <c r="A46" s="72" t="s">
        <v>7</v>
      </c>
      <c r="B46" s="72" t="s">
        <v>44</v>
      </c>
      <c r="C46" s="72" t="s">
        <v>8</v>
      </c>
      <c r="D46" s="72" t="s">
        <v>25</v>
      </c>
      <c r="E46" s="72" t="s">
        <v>11</v>
      </c>
      <c r="F46" s="72">
        <v>0</v>
      </c>
      <c r="G46" s="72">
        <v>0</v>
      </c>
      <c r="H46" s="72">
        <v>0</v>
      </c>
      <c r="I46" s="72">
        <v>0</v>
      </c>
      <c r="J46" s="72">
        <v>0</v>
      </c>
      <c r="K46" s="72">
        <v>0</v>
      </c>
      <c r="L46" s="72">
        <v>0</v>
      </c>
      <c r="M46" s="72">
        <v>0</v>
      </c>
      <c r="N46" s="72">
        <v>0</v>
      </c>
      <c r="O46" s="72">
        <v>0</v>
      </c>
      <c r="P46" s="72">
        <v>0</v>
      </c>
      <c r="Q46" s="72">
        <v>0</v>
      </c>
      <c r="R46" s="72">
        <v>0</v>
      </c>
      <c r="S46" s="72">
        <v>0</v>
      </c>
      <c r="T46" s="72">
        <v>0</v>
      </c>
      <c r="U46" s="72">
        <v>0</v>
      </c>
      <c r="V46" s="72">
        <v>0</v>
      </c>
      <c r="W46" s="72">
        <v>0</v>
      </c>
      <c r="X46" s="72">
        <v>0</v>
      </c>
      <c r="Y46" s="72">
        <v>0</v>
      </c>
      <c r="Z46" s="72">
        <v>0</v>
      </c>
      <c r="AA46" s="72">
        <v>0</v>
      </c>
      <c r="AB46" s="72">
        <v>0</v>
      </c>
      <c r="AC46" s="72">
        <v>0</v>
      </c>
      <c r="AD46" s="72">
        <v>0</v>
      </c>
      <c r="AE46" s="72">
        <v>0</v>
      </c>
      <c r="AF46" s="72">
        <v>0</v>
      </c>
      <c r="AG46" s="72">
        <v>0</v>
      </c>
    </row>
    <row r="47" spans="1:33" s="1" customFormat="1" x14ac:dyDescent="0.35">
      <c r="A47" s="72" t="s">
        <v>7</v>
      </c>
      <c r="B47" s="72" t="s">
        <v>44</v>
      </c>
      <c r="C47" s="72" t="s">
        <v>8</v>
      </c>
      <c r="D47" s="1" t="s">
        <v>14</v>
      </c>
      <c r="E47" s="72" t="s">
        <v>11</v>
      </c>
      <c r="F47" s="82">
        <v>0</v>
      </c>
      <c r="G47" s="82">
        <v>0</v>
      </c>
      <c r="H47" s="82">
        <v>0</v>
      </c>
      <c r="I47" s="82">
        <v>0</v>
      </c>
      <c r="J47" s="82">
        <v>0</v>
      </c>
      <c r="K47" s="82">
        <v>0</v>
      </c>
      <c r="L47" s="82">
        <v>0</v>
      </c>
      <c r="M47" s="82">
        <v>0</v>
      </c>
      <c r="N47" s="82">
        <v>0</v>
      </c>
      <c r="O47" s="82">
        <v>0</v>
      </c>
      <c r="P47" s="82">
        <v>0</v>
      </c>
      <c r="Q47" s="82">
        <v>0</v>
      </c>
      <c r="R47" s="82">
        <v>0</v>
      </c>
      <c r="S47" s="82">
        <v>0</v>
      </c>
      <c r="T47" s="82">
        <v>0</v>
      </c>
      <c r="U47" s="82">
        <v>0</v>
      </c>
      <c r="V47" s="82">
        <v>0</v>
      </c>
      <c r="W47" s="82">
        <v>0</v>
      </c>
      <c r="X47" s="82">
        <v>0</v>
      </c>
      <c r="Y47" s="82">
        <v>0</v>
      </c>
      <c r="Z47" s="82">
        <v>0</v>
      </c>
      <c r="AA47" s="82">
        <v>0</v>
      </c>
      <c r="AB47" s="82">
        <v>0</v>
      </c>
      <c r="AC47" s="82">
        <v>0</v>
      </c>
      <c r="AD47" s="82">
        <v>0</v>
      </c>
      <c r="AE47" s="82">
        <v>0</v>
      </c>
      <c r="AF47" s="82">
        <v>0</v>
      </c>
      <c r="AG47" s="82">
        <v>0</v>
      </c>
    </row>
    <row r="48" spans="1:33" s="1" customFormat="1" x14ac:dyDescent="0.35">
      <c r="A48" s="72" t="s">
        <v>7</v>
      </c>
      <c r="B48" s="72" t="s">
        <v>44</v>
      </c>
      <c r="C48" s="72" t="s">
        <v>8</v>
      </c>
      <c r="D48" s="1" t="s">
        <v>15</v>
      </c>
      <c r="E48" s="72" t="s">
        <v>11</v>
      </c>
      <c r="F48" s="82">
        <v>0.6</v>
      </c>
      <c r="G48" s="82">
        <v>0.72857142857142854</v>
      </c>
      <c r="H48" s="82">
        <v>0.85714285714285698</v>
      </c>
      <c r="I48" s="82">
        <v>0.98571428571428554</v>
      </c>
      <c r="J48" s="82">
        <v>1.1142857142857141</v>
      </c>
      <c r="K48" s="82">
        <v>1.2428571428571427</v>
      </c>
      <c r="L48" s="82">
        <v>1.3714285714285712</v>
      </c>
      <c r="M48" s="82">
        <v>1.5</v>
      </c>
      <c r="N48" s="82">
        <v>1.5299999999999998</v>
      </c>
      <c r="O48" s="82">
        <v>1.5599999999999998</v>
      </c>
      <c r="P48" s="82">
        <v>1.5899999999999996</v>
      </c>
      <c r="Q48" s="82">
        <v>1.6199999999999994</v>
      </c>
      <c r="R48" s="82">
        <v>1.6499999999999995</v>
      </c>
      <c r="S48" s="82">
        <v>1.6799999999999993</v>
      </c>
      <c r="T48" s="82">
        <v>1.7099999999999993</v>
      </c>
      <c r="U48" s="82">
        <v>1.7399999999999991</v>
      </c>
      <c r="V48" s="82">
        <v>1.7699999999999989</v>
      </c>
      <c r="W48" s="82">
        <v>1.7999999999999998</v>
      </c>
      <c r="X48" s="82">
        <v>1.77</v>
      </c>
      <c r="Y48" s="82">
        <v>1.7400000000000002</v>
      </c>
      <c r="Z48" s="82">
        <v>1.7100000000000002</v>
      </c>
      <c r="AA48" s="82">
        <v>1.6800000000000004</v>
      </c>
      <c r="AB48" s="82">
        <v>1.6500000000000006</v>
      </c>
      <c r="AC48" s="82">
        <v>1.6200000000000006</v>
      </c>
      <c r="AD48" s="82">
        <v>1.5900000000000007</v>
      </c>
      <c r="AE48" s="82">
        <v>1.5600000000000007</v>
      </c>
      <c r="AF48" s="82">
        <v>1.5300000000000009</v>
      </c>
      <c r="AG48" s="82">
        <v>1.5</v>
      </c>
    </row>
    <row r="49" spans="1:33" s="1" customFormat="1" x14ac:dyDescent="0.35">
      <c r="A49" s="72" t="s">
        <v>7</v>
      </c>
      <c r="B49" s="72" t="s">
        <v>44</v>
      </c>
      <c r="C49" s="72" t="s">
        <v>8</v>
      </c>
      <c r="D49" s="1" t="s">
        <v>16</v>
      </c>
      <c r="E49" s="72" t="s">
        <v>11</v>
      </c>
      <c r="F49" s="82">
        <v>0.7</v>
      </c>
      <c r="G49" s="82">
        <v>0.84999999999999987</v>
      </c>
      <c r="H49" s="82">
        <v>0.99999999999999978</v>
      </c>
      <c r="I49" s="82">
        <v>1.1499999999999997</v>
      </c>
      <c r="J49" s="82">
        <v>1.2999999999999996</v>
      </c>
      <c r="K49" s="82">
        <v>1.4499999999999997</v>
      </c>
      <c r="L49" s="82">
        <v>1.5999999999999999</v>
      </c>
      <c r="M49" s="82">
        <v>1.75</v>
      </c>
      <c r="N49" s="82">
        <v>1.7849999999999997</v>
      </c>
      <c r="O49" s="82">
        <v>1.8199999999999996</v>
      </c>
      <c r="P49" s="82">
        <v>1.8549999999999995</v>
      </c>
      <c r="Q49" s="82">
        <v>1.8899999999999995</v>
      </c>
      <c r="R49" s="82">
        <v>1.9249999999999992</v>
      </c>
      <c r="S49" s="82">
        <v>1.9599999999999991</v>
      </c>
      <c r="T49" s="82">
        <v>1.994999999999999</v>
      </c>
      <c r="U49" s="82">
        <v>2.0299999999999989</v>
      </c>
      <c r="V49" s="82">
        <v>2.0649999999999986</v>
      </c>
      <c r="W49" s="82">
        <v>2.0999999999999996</v>
      </c>
      <c r="X49" s="82">
        <v>2.0649999999999999</v>
      </c>
      <c r="Y49" s="82">
        <v>2.0300000000000002</v>
      </c>
      <c r="Z49" s="82">
        <v>1.9950000000000003</v>
      </c>
      <c r="AA49" s="82">
        <v>1.9600000000000004</v>
      </c>
      <c r="AB49" s="82">
        <v>1.9250000000000005</v>
      </c>
      <c r="AC49" s="82">
        <v>1.8900000000000006</v>
      </c>
      <c r="AD49" s="82">
        <v>1.8550000000000006</v>
      </c>
      <c r="AE49" s="82">
        <v>1.820000000000001</v>
      </c>
      <c r="AF49" s="82">
        <v>1.785000000000001</v>
      </c>
      <c r="AG49" s="82">
        <v>1.75</v>
      </c>
    </row>
    <row r="50" spans="1:33" s="1" customFormat="1" x14ac:dyDescent="0.35">
      <c r="A50" t="s">
        <v>7</v>
      </c>
      <c r="B50" t="s">
        <v>44</v>
      </c>
      <c r="C50" t="s">
        <v>8</v>
      </c>
      <c r="D50" s="3" t="s">
        <v>33</v>
      </c>
      <c r="E50" t="s">
        <v>11</v>
      </c>
      <c r="F50" s="76">
        <v>15</v>
      </c>
      <c r="G50" s="2">
        <f>F50+($M$50-$F$50)/($M$1-$F$1)</f>
        <v>14</v>
      </c>
      <c r="H50" s="2">
        <f t="shared" ref="H50:L50" si="55">G50+($M$50-$F$50)/($M$1-$F$1)</f>
        <v>13</v>
      </c>
      <c r="I50" s="2">
        <f t="shared" si="55"/>
        <v>12</v>
      </c>
      <c r="J50" s="2">
        <f t="shared" si="55"/>
        <v>11</v>
      </c>
      <c r="K50" s="2">
        <f t="shared" si="55"/>
        <v>10</v>
      </c>
      <c r="L50" s="2">
        <f t="shared" si="55"/>
        <v>9</v>
      </c>
      <c r="M50" s="8">
        <v>8</v>
      </c>
      <c r="N50" s="8">
        <v>8</v>
      </c>
      <c r="O50" s="8">
        <v>8</v>
      </c>
      <c r="P50" s="8">
        <v>8</v>
      </c>
      <c r="Q50" s="8">
        <v>8</v>
      </c>
      <c r="R50" s="8">
        <v>8</v>
      </c>
      <c r="S50" s="8">
        <v>8</v>
      </c>
      <c r="T50" s="8">
        <v>8</v>
      </c>
      <c r="U50" s="8">
        <v>8</v>
      </c>
      <c r="V50" s="8">
        <v>8</v>
      </c>
      <c r="W50" s="8">
        <v>8</v>
      </c>
      <c r="X50" s="8">
        <v>8</v>
      </c>
      <c r="Y50" s="8">
        <v>8</v>
      </c>
      <c r="Z50" s="8">
        <v>8</v>
      </c>
      <c r="AA50" s="8">
        <v>8</v>
      </c>
      <c r="AB50" s="8">
        <v>8</v>
      </c>
      <c r="AC50" s="8">
        <v>8</v>
      </c>
      <c r="AD50" s="8">
        <v>8</v>
      </c>
      <c r="AE50" s="8">
        <v>8</v>
      </c>
      <c r="AF50" s="8">
        <v>8</v>
      </c>
      <c r="AG50" s="8">
        <v>8</v>
      </c>
    </row>
    <row r="51" spans="1:33" s="1" customFormat="1" x14ac:dyDescent="0.35">
      <c r="A51" s="72" t="s">
        <v>7</v>
      </c>
      <c r="B51" s="72" t="s">
        <v>44</v>
      </c>
      <c r="C51" s="72" t="s">
        <v>8</v>
      </c>
      <c r="D51" s="72" t="s">
        <v>17</v>
      </c>
      <c r="E51" s="72" t="s">
        <v>11</v>
      </c>
      <c r="F51" s="83">
        <v>100</v>
      </c>
      <c r="G51" s="83">
        <v>100</v>
      </c>
      <c r="H51" s="83">
        <v>100</v>
      </c>
      <c r="I51" s="83">
        <v>100</v>
      </c>
      <c r="J51" s="83">
        <v>100</v>
      </c>
      <c r="K51" s="83">
        <v>100</v>
      </c>
      <c r="L51" s="83">
        <v>100</v>
      </c>
      <c r="M51" s="83">
        <v>100</v>
      </c>
      <c r="N51" s="83">
        <v>100</v>
      </c>
      <c r="O51" s="83">
        <v>100</v>
      </c>
      <c r="P51" s="83">
        <v>100</v>
      </c>
      <c r="Q51" s="83">
        <v>100</v>
      </c>
      <c r="R51" s="83">
        <v>100</v>
      </c>
      <c r="S51" s="83">
        <v>100</v>
      </c>
      <c r="T51" s="83">
        <v>100</v>
      </c>
      <c r="U51" s="83">
        <v>100</v>
      </c>
      <c r="V51" s="83">
        <v>100</v>
      </c>
      <c r="W51" s="83">
        <v>100</v>
      </c>
      <c r="X51" s="83">
        <v>100</v>
      </c>
      <c r="Y51" s="83">
        <v>100</v>
      </c>
      <c r="Z51" s="83">
        <v>100</v>
      </c>
      <c r="AA51" s="83">
        <v>100</v>
      </c>
      <c r="AB51" s="83">
        <v>100</v>
      </c>
      <c r="AC51" s="83">
        <v>100</v>
      </c>
      <c r="AD51" s="83">
        <v>100</v>
      </c>
      <c r="AE51" s="83">
        <v>100</v>
      </c>
      <c r="AF51" s="83">
        <v>100</v>
      </c>
      <c r="AG51" s="83">
        <v>100</v>
      </c>
    </row>
    <row r="52" spans="1:33" s="1" customFormat="1" x14ac:dyDescent="0.35">
      <c r="A52" s="79" t="s">
        <v>7</v>
      </c>
      <c r="B52" s="79" t="s">
        <v>44</v>
      </c>
      <c r="C52" s="79" t="s">
        <v>8</v>
      </c>
      <c r="D52" s="79" t="s">
        <v>18</v>
      </c>
      <c r="E52" s="79" t="s">
        <v>19</v>
      </c>
      <c r="F52" s="79">
        <v>15</v>
      </c>
      <c r="G52" s="79">
        <v>15</v>
      </c>
      <c r="H52" s="79">
        <v>15</v>
      </c>
      <c r="I52" s="79">
        <v>15</v>
      </c>
      <c r="J52" s="79">
        <v>15</v>
      </c>
      <c r="K52" s="79">
        <v>15</v>
      </c>
      <c r="L52" s="79">
        <v>15</v>
      </c>
      <c r="M52" s="79">
        <v>15</v>
      </c>
      <c r="N52" s="79">
        <v>15</v>
      </c>
      <c r="O52" s="79">
        <v>15</v>
      </c>
      <c r="P52" s="79">
        <v>15</v>
      </c>
      <c r="Q52" s="79">
        <v>15</v>
      </c>
      <c r="R52" s="79">
        <v>15</v>
      </c>
      <c r="S52" s="79">
        <v>15</v>
      </c>
      <c r="T52" s="79">
        <v>15</v>
      </c>
      <c r="U52" s="79">
        <v>15</v>
      </c>
      <c r="V52" s="79">
        <v>15</v>
      </c>
      <c r="W52" s="79">
        <v>15</v>
      </c>
      <c r="X52" s="79">
        <v>15</v>
      </c>
      <c r="Y52" s="79">
        <v>15</v>
      </c>
      <c r="Z52" s="79">
        <v>15</v>
      </c>
      <c r="AA52" s="79">
        <v>15</v>
      </c>
      <c r="AB52" s="79">
        <v>15</v>
      </c>
      <c r="AC52" s="79">
        <v>15</v>
      </c>
      <c r="AD52" s="79">
        <v>15</v>
      </c>
      <c r="AE52" s="79">
        <v>15</v>
      </c>
      <c r="AF52" s="79">
        <v>15</v>
      </c>
      <c r="AG52" s="79">
        <v>15</v>
      </c>
    </row>
    <row r="53" spans="1:33" s="1" customFormat="1" x14ac:dyDescent="0.35">
      <c r="A53" s="1" t="s">
        <v>7</v>
      </c>
      <c r="B53" s="1" t="s">
        <v>44</v>
      </c>
      <c r="C53" s="1" t="s">
        <v>8</v>
      </c>
      <c r="D53" s="1" t="s">
        <v>35</v>
      </c>
      <c r="E53" s="1" t="s">
        <v>11</v>
      </c>
      <c r="F53" s="77">
        <v>0</v>
      </c>
      <c r="G53" s="74">
        <f t="shared" ref="G53:L53" si="56">F53+($M$53-$F$53)/($M$1-$F$1)</f>
        <v>-0.2857142857142857</v>
      </c>
      <c r="H53" s="74">
        <f t="shared" si="56"/>
        <v>-0.5714285714285714</v>
      </c>
      <c r="I53" s="74">
        <f t="shared" si="56"/>
        <v>-0.8571428571428571</v>
      </c>
      <c r="J53" s="74">
        <f t="shared" si="56"/>
        <v>-1.1428571428571428</v>
      </c>
      <c r="K53" s="74">
        <f t="shared" si="56"/>
        <v>-1.4285714285714284</v>
      </c>
      <c r="L53" s="74">
        <f t="shared" si="56"/>
        <v>-1.714285714285714</v>
      </c>
      <c r="M53" s="77">
        <v>-2</v>
      </c>
      <c r="N53" s="74">
        <f t="shared" ref="N53:V53" si="57">M53+($W$53-$M$53)/($W$1-$M$1)</f>
        <v>-2.1</v>
      </c>
      <c r="O53" s="74">
        <f t="shared" si="57"/>
        <v>-2.2000000000000002</v>
      </c>
      <c r="P53" s="74">
        <f t="shared" si="57"/>
        <v>-2.3000000000000003</v>
      </c>
      <c r="Q53" s="74">
        <f t="shared" si="57"/>
        <v>-2.4000000000000004</v>
      </c>
      <c r="R53" s="74">
        <f t="shared" si="57"/>
        <v>-2.5000000000000004</v>
      </c>
      <c r="S53" s="74">
        <f t="shared" si="57"/>
        <v>-2.6000000000000005</v>
      </c>
      <c r="T53" s="74">
        <f t="shared" si="57"/>
        <v>-2.7000000000000006</v>
      </c>
      <c r="U53" s="74">
        <f t="shared" si="57"/>
        <v>-2.8000000000000007</v>
      </c>
      <c r="V53" s="74">
        <f t="shared" si="57"/>
        <v>-2.9000000000000008</v>
      </c>
      <c r="W53" s="77">
        <v>-3</v>
      </c>
      <c r="X53" s="74">
        <f t="shared" ref="X53:AF53" si="58">W53+($AG$53-$W$53)/($AG$1-$W$1)</f>
        <v>-3.3</v>
      </c>
      <c r="Y53" s="74">
        <f t="shared" si="58"/>
        <v>-3.5999999999999996</v>
      </c>
      <c r="Z53" s="74">
        <f t="shared" si="58"/>
        <v>-3.8999999999999995</v>
      </c>
      <c r="AA53" s="74">
        <f t="shared" si="58"/>
        <v>-4.1999999999999993</v>
      </c>
      <c r="AB53" s="74">
        <f t="shared" si="58"/>
        <v>-4.4999999999999991</v>
      </c>
      <c r="AC53" s="74">
        <f t="shared" si="58"/>
        <v>-4.7999999999999989</v>
      </c>
      <c r="AD53" s="74">
        <f t="shared" si="58"/>
        <v>-5.0999999999999988</v>
      </c>
      <c r="AE53" s="2">
        <f t="shared" si="58"/>
        <v>-5.3999999999999986</v>
      </c>
      <c r="AF53" s="2">
        <f t="shared" si="58"/>
        <v>-5.6999999999999984</v>
      </c>
      <c r="AG53" s="8">
        <v>-6</v>
      </c>
    </row>
    <row r="54" spans="1:33" s="1" customFormat="1" x14ac:dyDescent="0.35">
      <c r="A54" s="1" t="s">
        <v>7</v>
      </c>
      <c r="B54" s="1" t="s">
        <v>44</v>
      </c>
      <c r="C54" s="1" t="s">
        <v>8</v>
      </c>
      <c r="D54" s="1" t="s">
        <v>36</v>
      </c>
      <c r="E54" s="1" t="s">
        <v>11</v>
      </c>
      <c r="F54" s="1">
        <v>0</v>
      </c>
      <c r="G54" s="84">
        <f t="shared" ref="G54:L54" si="59">F54+($M$54-$F$54)/($M$1-$F$1)</f>
        <v>2.4285714285714284</v>
      </c>
      <c r="H54" s="84">
        <f t="shared" si="59"/>
        <v>4.8571428571428568</v>
      </c>
      <c r="I54" s="84">
        <f t="shared" si="59"/>
        <v>7.2857142857142847</v>
      </c>
      <c r="J54" s="84">
        <f t="shared" si="59"/>
        <v>9.7142857142857135</v>
      </c>
      <c r="K54" s="84">
        <f t="shared" si="59"/>
        <v>12.142857142857142</v>
      </c>
      <c r="L54" s="84">
        <f t="shared" si="59"/>
        <v>14.571428571428571</v>
      </c>
      <c r="M54" s="1">
        <v>17</v>
      </c>
      <c r="N54" s="2">
        <f t="shared" ref="N54:V54" si="60">M54+($W$54-$M$54)/($W$1-$M$1)</f>
        <v>18.399999999999999</v>
      </c>
      <c r="O54" s="2">
        <f t="shared" si="60"/>
        <v>19.799999999999997</v>
      </c>
      <c r="P54" s="2">
        <f t="shared" si="60"/>
        <v>21.199999999999996</v>
      </c>
      <c r="Q54" s="2">
        <f t="shared" si="60"/>
        <v>22.599999999999994</v>
      </c>
      <c r="R54" s="2">
        <f t="shared" si="60"/>
        <v>23.999999999999993</v>
      </c>
      <c r="S54" s="2">
        <f t="shared" si="60"/>
        <v>25.399999999999991</v>
      </c>
      <c r="T54" s="2">
        <f t="shared" si="60"/>
        <v>26.79999999999999</v>
      </c>
      <c r="U54" s="2">
        <f t="shared" si="60"/>
        <v>28.199999999999989</v>
      </c>
      <c r="V54" s="2">
        <f t="shared" si="60"/>
        <v>29.599999999999987</v>
      </c>
      <c r="W54" s="1">
        <v>31</v>
      </c>
      <c r="X54" s="2">
        <f t="shared" ref="X54:AF54" si="61">W54+($AG$54-$W$54)/($AG$1-$W$1)</f>
        <v>32.9</v>
      </c>
      <c r="Y54" s="2">
        <f t="shared" si="61"/>
        <v>34.799999999999997</v>
      </c>
      <c r="Z54" s="2">
        <f t="shared" si="61"/>
        <v>36.699999999999996</v>
      </c>
      <c r="AA54" s="2">
        <f t="shared" si="61"/>
        <v>38.599999999999994</v>
      </c>
      <c r="AB54" s="2">
        <f t="shared" si="61"/>
        <v>40.499999999999993</v>
      </c>
      <c r="AC54" s="2">
        <f t="shared" si="61"/>
        <v>42.399999999999991</v>
      </c>
      <c r="AD54" s="2">
        <f t="shared" si="61"/>
        <v>44.29999999999999</v>
      </c>
      <c r="AE54" s="2">
        <f t="shared" si="61"/>
        <v>46.199999999999989</v>
      </c>
      <c r="AF54" s="2">
        <f t="shared" si="61"/>
        <v>48.099999999999987</v>
      </c>
      <c r="AG54" s="1">
        <v>50</v>
      </c>
    </row>
    <row r="55" spans="1:33" s="1" customFormat="1" x14ac:dyDescent="0.35">
      <c r="A55" s="72" t="s">
        <v>7</v>
      </c>
      <c r="B55" s="72" t="s">
        <v>44</v>
      </c>
      <c r="C55" s="72" t="s">
        <v>8</v>
      </c>
      <c r="D55" s="72" t="s">
        <v>13</v>
      </c>
      <c r="E55" s="72" t="s">
        <v>11</v>
      </c>
      <c r="F55" s="72">
        <v>5</v>
      </c>
      <c r="G55" s="72">
        <v>5</v>
      </c>
      <c r="H55" s="72">
        <v>5</v>
      </c>
      <c r="I55" s="72">
        <v>5</v>
      </c>
      <c r="J55" s="72">
        <v>5</v>
      </c>
      <c r="K55" s="72">
        <v>5</v>
      </c>
      <c r="L55" s="72">
        <v>5</v>
      </c>
      <c r="M55" s="72">
        <v>5</v>
      </c>
      <c r="N55" s="72">
        <v>5</v>
      </c>
      <c r="O55" s="72">
        <v>5</v>
      </c>
      <c r="P55" s="72">
        <v>5</v>
      </c>
      <c r="Q55" s="72">
        <v>5</v>
      </c>
      <c r="R55" s="72">
        <v>5</v>
      </c>
      <c r="S55" s="72">
        <v>5</v>
      </c>
      <c r="T55" s="72">
        <v>5</v>
      </c>
      <c r="U55" s="72">
        <v>5</v>
      </c>
      <c r="V55" s="72">
        <v>5</v>
      </c>
      <c r="W55" s="72">
        <v>5</v>
      </c>
      <c r="X55" s="72">
        <v>5</v>
      </c>
      <c r="Y55" s="72">
        <v>5</v>
      </c>
      <c r="Z55" s="72">
        <v>5</v>
      </c>
      <c r="AA55" s="72">
        <v>5</v>
      </c>
      <c r="AB55" s="72">
        <v>5</v>
      </c>
      <c r="AC55" s="72">
        <v>5</v>
      </c>
      <c r="AD55" s="72">
        <v>5</v>
      </c>
      <c r="AE55" s="72">
        <v>5</v>
      </c>
      <c r="AF55" s="72">
        <v>5</v>
      </c>
      <c r="AG55" s="72">
        <v>5</v>
      </c>
    </row>
    <row r="56" spans="1:33" s="5" customFormat="1" x14ac:dyDescent="0.35">
      <c r="A56" s="72" t="s">
        <v>7</v>
      </c>
      <c r="B56" s="72" t="s">
        <v>44</v>
      </c>
      <c r="C56" s="72" t="s">
        <v>8</v>
      </c>
      <c r="D56" s="72" t="s">
        <v>46</v>
      </c>
      <c r="E56" s="72" t="s">
        <v>11</v>
      </c>
      <c r="F56" s="85">
        <f>0.99*(100-F55)</f>
        <v>94.05</v>
      </c>
      <c r="G56" s="85">
        <f t="shared" ref="G56:AG56" si="62">0.99*(100-G55)</f>
        <v>94.05</v>
      </c>
      <c r="H56" s="85">
        <f t="shared" si="62"/>
        <v>94.05</v>
      </c>
      <c r="I56" s="85">
        <f t="shared" si="62"/>
        <v>94.05</v>
      </c>
      <c r="J56" s="85">
        <f t="shared" si="62"/>
        <v>94.05</v>
      </c>
      <c r="K56" s="85">
        <f t="shared" si="62"/>
        <v>94.05</v>
      </c>
      <c r="L56" s="85">
        <f t="shared" si="62"/>
        <v>94.05</v>
      </c>
      <c r="M56" s="85">
        <f t="shared" si="62"/>
        <v>94.05</v>
      </c>
      <c r="N56" s="85">
        <f t="shared" si="62"/>
        <v>94.05</v>
      </c>
      <c r="O56" s="85">
        <f t="shared" si="62"/>
        <v>94.05</v>
      </c>
      <c r="P56" s="85">
        <f t="shared" si="62"/>
        <v>94.05</v>
      </c>
      <c r="Q56" s="85">
        <f t="shared" si="62"/>
        <v>94.05</v>
      </c>
      <c r="R56" s="85">
        <f t="shared" si="62"/>
        <v>94.05</v>
      </c>
      <c r="S56" s="85">
        <f t="shared" si="62"/>
        <v>94.05</v>
      </c>
      <c r="T56" s="85">
        <f t="shared" si="62"/>
        <v>94.05</v>
      </c>
      <c r="U56" s="85">
        <f t="shared" si="62"/>
        <v>94.05</v>
      </c>
      <c r="V56" s="85">
        <f t="shared" si="62"/>
        <v>94.05</v>
      </c>
      <c r="W56" s="85">
        <f t="shared" si="62"/>
        <v>94.05</v>
      </c>
      <c r="X56" s="85">
        <f t="shared" si="62"/>
        <v>94.05</v>
      </c>
      <c r="Y56" s="85">
        <f t="shared" si="62"/>
        <v>94.05</v>
      </c>
      <c r="Z56" s="85">
        <f t="shared" si="62"/>
        <v>94.05</v>
      </c>
      <c r="AA56" s="85">
        <f t="shared" si="62"/>
        <v>94.05</v>
      </c>
      <c r="AB56" s="85">
        <f t="shared" si="62"/>
        <v>94.05</v>
      </c>
      <c r="AC56" s="85">
        <f t="shared" si="62"/>
        <v>94.05</v>
      </c>
      <c r="AD56" s="85">
        <f t="shared" si="62"/>
        <v>94.05</v>
      </c>
      <c r="AE56" s="85">
        <f t="shared" si="62"/>
        <v>94.05</v>
      </c>
      <c r="AF56" s="85">
        <f t="shared" si="62"/>
        <v>94.05</v>
      </c>
      <c r="AG56" s="85">
        <f t="shared" si="62"/>
        <v>94.05</v>
      </c>
    </row>
    <row r="57" spans="1:33" x14ac:dyDescent="0.35">
      <c r="A57" t="s">
        <v>7</v>
      </c>
      <c r="B57" s="72" t="s">
        <v>44</v>
      </c>
      <c r="C57" t="s">
        <v>8</v>
      </c>
      <c r="D57" s="72" t="s">
        <v>210</v>
      </c>
      <c r="E57" s="1" t="s">
        <v>11</v>
      </c>
      <c r="F57" s="76">
        <v>100</v>
      </c>
      <c r="G57" s="76">
        <v>100</v>
      </c>
      <c r="H57" s="76">
        <v>100</v>
      </c>
      <c r="I57" s="76">
        <v>100</v>
      </c>
      <c r="J57" s="76">
        <v>100</v>
      </c>
      <c r="K57" s="76">
        <v>100</v>
      </c>
      <c r="L57" s="76">
        <v>100</v>
      </c>
      <c r="M57" s="76">
        <v>100</v>
      </c>
      <c r="N57" s="76">
        <v>100</v>
      </c>
      <c r="O57" s="76">
        <v>100</v>
      </c>
      <c r="P57" s="76">
        <v>100</v>
      </c>
      <c r="Q57" s="76">
        <v>100</v>
      </c>
      <c r="R57" s="76">
        <v>100</v>
      </c>
      <c r="S57" s="76">
        <v>100</v>
      </c>
      <c r="T57" s="76">
        <v>100</v>
      </c>
      <c r="U57" s="76">
        <v>100</v>
      </c>
      <c r="V57" s="76">
        <v>100</v>
      </c>
      <c r="W57" s="76">
        <v>100</v>
      </c>
      <c r="X57" s="76">
        <v>100</v>
      </c>
      <c r="Y57" s="76">
        <v>100</v>
      </c>
      <c r="Z57" s="76">
        <v>100</v>
      </c>
      <c r="AA57" s="76">
        <v>100</v>
      </c>
      <c r="AB57" s="76">
        <v>100</v>
      </c>
      <c r="AC57" s="76">
        <v>100</v>
      </c>
      <c r="AD57" s="76">
        <v>100</v>
      </c>
      <c r="AE57" s="76">
        <v>100</v>
      </c>
      <c r="AF57" s="76">
        <v>100</v>
      </c>
      <c r="AG57" s="76">
        <v>100</v>
      </c>
    </row>
    <row r="58" spans="1:33" x14ac:dyDescent="0.35">
      <c r="A58" s="72" t="s">
        <v>7</v>
      </c>
      <c r="B58" s="72" t="s">
        <v>44</v>
      </c>
      <c r="C58" s="72" t="s">
        <v>8</v>
      </c>
      <c r="D58" s="1" t="s">
        <v>211</v>
      </c>
      <c r="E58" s="1" t="s">
        <v>11</v>
      </c>
      <c r="F58" s="85">
        <v>0</v>
      </c>
      <c r="G58" s="84">
        <f>F58+($M$58-$F$58)/($M$1-$F$1)</f>
        <v>0</v>
      </c>
      <c r="H58" s="84">
        <f t="shared" ref="H58:L58" si="63">G58+($M$58-$F$58)/($M$1-$F$1)</f>
        <v>0</v>
      </c>
      <c r="I58" s="84">
        <f t="shared" si="63"/>
        <v>0</v>
      </c>
      <c r="J58" s="84">
        <f t="shared" si="63"/>
        <v>0</v>
      </c>
      <c r="K58" s="84">
        <f t="shared" si="63"/>
        <v>0</v>
      </c>
      <c r="L58" s="84">
        <f t="shared" si="63"/>
        <v>0</v>
      </c>
      <c r="M58" s="85">
        <v>0</v>
      </c>
      <c r="N58" s="2">
        <f>M58+($W$58-$M$58)/($W$1-$M$1)</f>
        <v>0</v>
      </c>
      <c r="O58" s="2">
        <f t="shared" ref="O58:V58" si="64">N58+($W$58-$M$58)/($W$1-$M$1)</f>
        <v>0</v>
      </c>
      <c r="P58" s="2">
        <f t="shared" si="64"/>
        <v>0</v>
      </c>
      <c r="Q58" s="2">
        <f t="shared" si="64"/>
        <v>0</v>
      </c>
      <c r="R58" s="2">
        <f t="shared" si="64"/>
        <v>0</v>
      </c>
      <c r="S58" s="2">
        <f t="shared" si="64"/>
        <v>0</v>
      </c>
      <c r="T58" s="2">
        <f t="shared" si="64"/>
        <v>0</v>
      </c>
      <c r="U58" s="2">
        <f t="shared" si="64"/>
        <v>0</v>
      </c>
      <c r="V58" s="2">
        <f t="shared" si="64"/>
        <v>0</v>
      </c>
      <c r="W58" s="85">
        <v>0</v>
      </c>
      <c r="X58" s="2">
        <f>W58+($AG$58-$W$58)/($AG$1-$W$1)</f>
        <v>0</v>
      </c>
      <c r="Y58" s="2">
        <f t="shared" ref="Y58:AF58" si="65">X58+($AG$58-$W$58)/($AG$1-$W$1)</f>
        <v>0</v>
      </c>
      <c r="Z58" s="2">
        <f t="shared" si="65"/>
        <v>0</v>
      </c>
      <c r="AA58" s="2">
        <f t="shared" si="65"/>
        <v>0</v>
      </c>
      <c r="AB58" s="2">
        <f t="shared" si="65"/>
        <v>0</v>
      </c>
      <c r="AC58" s="2">
        <f t="shared" si="65"/>
        <v>0</v>
      </c>
      <c r="AD58" s="2">
        <f t="shared" si="65"/>
        <v>0</v>
      </c>
      <c r="AE58" s="2">
        <f t="shared" si="65"/>
        <v>0</v>
      </c>
      <c r="AF58" s="2">
        <f t="shared" si="65"/>
        <v>0</v>
      </c>
      <c r="AG58" s="85">
        <v>0</v>
      </c>
    </row>
    <row r="59" spans="1:33" x14ac:dyDescent="0.35">
      <c r="A59" s="80" t="s">
        <v>7</v>
      </c>
      <c r="B59" s="80" t="s">
        <v>44</v>
      </c>
      <c r="C59" s="80" t="s">
        <v>8</v>
      </c>
      <c r="D59" s="86" t="s">
        <v>39</v>
      </c>
      <c r="E59" s="80" t="s">
        <v>11</v>
      </c>
      <c r="F59" s="80">
        <v>0</v>
      </c>
      <c r="G59" s="87">
        <f>F59+($M$59-$F$59)/($M$1-$F$1)</f>
        <v>1.1428571428571428</v>
      </c>
      <c r="H59" s="87">
        <f t="shared" ref="H59:L59" si="66">G59+($M$59-$F$59)/($M$1-$F$1)</f>
        <v>2.2857142857142856</v>
      </c>
      <c r="I59" s="87">
        <f t="shared" si="66"/>
        <v>3.4285714285714284</v>
      </c>
      <c r="J59" s="87">
        <f t="shared" si="66"/>
        <v>4.5714285714285712</v>
      </c>
      <c r="K59" s="87">
        <f t="shared" si="66"/>
        <v>5.7142857142857135</v>
      </c>
      <c r="L59" s="87">
        <f t="shared" si="66"/>
        <v>6.8571428571428559</v>
      </c>
      <c r="M59" s="87">
        <v>8</v>
      </c>
      <c r="N59" s="87">
        <f>M59+($W$59-$M$59)/($W$1-$M$1)</f>
        <v>8.4</v>
      </c>
      <c r="O59" s="87">
        <f t="shared" ref="O59:V59" si="67">N59+($W$59-$M$59)/($W$1-$M$1)</f>
        <v>8.8000000000000007</v>
      </c>
      <c r="P59" s="87">
        <f t="shared" si="67"/>
        <v>9.2000000000000011</v>
      </c>
      <c r="Q59" s="87">
        <f t="shared" si="67"/>
        <v>9.6000000000000014</v>
      </c>
      <c r="R59" s="87">
        <f t="shared" si="67"/>
        <v>10.000000000000002</v>
      </c>
      <c r="S59" s="87">
        <f t="shared" si="67"/>
        <v>10.400000000000002</v>
      </c>
      <c r="T59" s="87">
        <f t="shared" si="67"/>
        <v>10.800000000000002</v>
      </c>
      <c r="U59" s="87">
        <f t="shared" si="67"/>
        <v>11.200000000000003</v>
      </c>
      <c r="V59" s="87">
        <f t="shared" si="67"/>
        <v>11.600000000000003</v>
      </c>
      <c r="W59" s="87">
        <v>12</v>
      </c>
      <c r="X59" s="87">
        <f>W59+($AG$59-$W$59)/($AG$1-$W$1)</f>
        <v>12.3</v>
      </c>
      <c r="Y59" s="87">
        <f t="shared" ref="Y59:AF59" si="68">X59+($AG$59-$W$59)/($AG$1-$W$1)</f>
        <v>12.600000000000001</v>
      </c>
      <c r="Z59" s="87">
        <f t="shared" si="68"/>
        <v>12.900000000000002</v>
      </c>
      <c r="AA59" s="87">
        <f t="shared" si="68"/>
        <v>13.200000000000003</v>
      </c>
      <c r="AB59" s="87">
        <f t="shared" si="68"/>
        <v>13.500000000000004</v>
      </c>
      <c r="AC59" s="87">
        <f t="shared" si="68"/>
        <v>13.800000000000004</v>
      </c>
      <c r="AD59" s="87">
        <f t="shared" si="68"/>
        <v>14.100000000000005</v>
      </c>
      <c r="AE59" s="87">
        <f t="shared" si="68"/>
        <v>14.400000000000006</v>
      </c>
      <c r="AF59" s="87">
        <f t="shared" si="68"/>
        <v>14.700000000000006</v>
      </c>
      <c r="AG59" s="80">
        <v>15</v>
      </c>
    </row>
    <row r="60" spans="1:33" x14ac:dyDescent="0.35">
      <c r="A60" s="80" t="s">
        <v>7</v>
      </c>
      <c r="B60" s="80" t="s">
        <v>44</v>
      </c>
      <c r="C60" s="80" t="s">
        <v>8</v>
      </c>
      <c r="D60" s="86" t="s">
        <v>40</v>
      </c>
      <c r="E60" s="80" t="s">
        <v>11</v>
      </c>
      <c r="F60" s="80">
        <v>0</v>
      </c>
      <c r="G60" s="87">
        <f>F60+($M$60-$F$60)/($M$1-$F$1)</f>
        <v>1.1428571428571428</v>
      </c>
      <c r="H60" s="87">
        <f t="shared" ref="H60:L60" si="69">G60+($M$60-$F$60)/($M$1-$F$1)</f>
        <v>2.2857142857142856</v>
      </c>
      <c r="I60" s="87">
        <f t="shared" si="69"/>
        <v>3.4285714285714284</v>
      </c>
      <c r="J60" s="87">
        <f t="shared" si="69"/>
        <v>4.5714285714285712</v>
      </c>
      <c r="K60" s="87">
        <f t="shared" si="69"/>
        <v>5.7142857142857135</v>
      </c>
      <c r="L60" s="87">
        <f t="shared" si="69"/>
        <v>6.8571428571428559</v>
      </c>
      <c r="M60" s="87">
        <v>8</v>
      </c>
      <c r="N60" s="87">
        <f>M60+($W$60-$M$60)/($W$1-$M$1)</f>
        <v>8.4</v>
      </c>
      <c r="O60" s="87">
        <f t="shared" ref="O60:V60" si="70">N60+($W$60-$M$60)/($W$1-$M$1)</f>
        <v>8.8000000000000007</v>
      </c>
      <c r="P60" s="87">
        <f t="shared" si="70"/>
        <v>9.2000000000000011</v>
      </c>
      <c r="Q60" s="87">
        <f t="shared" si="70"/>
        <v>9.6000000000000014</v>
      </c>
      <c r="R60" s="87">
        <f t="shared" si="70"/>
        <v>10.000000000000002</v>
      </c>
      <c r="S60" s="87">
        <f t="shared" si="70"/>
        <v>10.400000000000002</v>
      </c>
      <c r="T60" s="87">
        <f t="shared" si="70"/>
        <v>10.800000000000002</v>
      </c>
      <c r="U60" s="87">
        <f t="shared" si="70"/>
        <v>11.200000000000003</v>
      </c>
      <c r="V60" s="87">
        <f t="shared" si="70"/>
        <v>11.600000000000003</v>
      </c>
      <c r="W60" s="87">
        <v>12</v>
      </c>
      <c r="X60" s="87">
        <f>W60+($AG$60-$W$60)/($AG$1-$W$1)</f>
        <v>12.3</v>
      </c>
      <c r="Y60" s="87">
        <f t="shared" ref="Y60:AF60" si="71">X60+($AG$60-$W$60)/($AG$1-$W$1)</f>
        <v>12.600000000000001</v>
      </c>
      <c r="Z60" s="87">
        <f t="shared" si="71"/>
        <v>12.900000000000002</v>
      </c>
      <c r="AA60" s="87">
        <f t="shared" si="71"/>
        <v>13.200000000000003</v>
      </c>
      <c r="AB60" s="87">
        <f t="shared" si="71"/>
        <v>13.500000000000004</v>
      </c>
      <c r="AC60" s="87">
        <f t="shared" si="71"/>
        <v>13.800000000000004</v>
      </c>
      <c r="AD60" s="87">
        <f t="shared" si="71"/>
        <v>14.100000000000005</v>
      </c>
      <c r="AE60" s="87">
        <f t="shared" si="71"/>
        <v>14.400000000000006</v>
      </c>
      <c r="AF60" s="87">
        <f t="shared" si="71"/>
        <v>14.700000000000006</v>
      </c>
      <c r="AG60" s="80">
        <v>15</v>
      </c>
    </row>
    <row r="61" spans="1:33" ht="14" customHeight="1" x14ac:dyDescent="0.35">
      <c r="A61" s="80" t="s">
        <v>7</v>
      </c>
      <c r="B61" s="80" t="s">
        <v>44</v>
      </c>
      <c r="C61" s="80" t="s">
        <v>8</v>
      </c>
      <c r="D61" s="86" t="s">
        <v>41</v>
      </c>
      <c r="E61" s="80" t="s">
        <v>11</v>
      </c>
      <c r="F61" s="80">
        <v>0</v>
      </c>
      <c r="G61" s="87">
        <f>F61+($M$61-$F$61)/($M$1-$F$1)</f>
        <v>1.1428571428571428</v>
      </c>
      <c r="H61" s="87">
        <f t="shared" ref="H61:L61" si="72">G61+($M$61-$F$61)/($M$1-$F$1)</f>
        <v>2.2857142857142856</v>
      </c>
      <c r="I61" s="87">
        <f t="shared" si="72"/>
        <v>3.4285714285714284</v>
      </c>
      <c r="J61" s="87">
        <f t="shared" si="72"/>
        <v>4.5714285714285712</v>
      </c>
      <c r="K61" s="87">
        <f t="shared" si="72"/>
        <v>5.7142857142857135</v>
      </c>
      <c r="L61" s="87">
        <f t="shared" si="72"/>
        <v>6.8571428571428559</v>
      </c>
      <c r="M61" s="87">
        <v>8</v>
      </c>
      <c r="N61" s="87">
        <f>M61+($W$61-$M$61)/($W$1-$M$1)</f>
        <v>8.4</v>
      </c>
      <c r="O61" s="87">
        <f t="shared" ref="O61:V61" si="73">N61+($W$61-$M$61)/($W$1-$M$1)</f>
        <v>8.8000000000000007</v>
      </c>
      <c r="P61" s="87">
        <f t="shared" si="73"/>
        <v>9.2000000000000011</v>
      </c>
      <c r="Q61" s="87">
        <f t="shared" si="73"/>
        <v>9.6000000000000014</v>
      </c>
      <c r="R61" s="87">
        <f t="shared" si="73"/>
        <v>10.000000000000002</v>
      </c>
      <c r="S61" s="87">
        <f t="shared" si="73"/>
        <v>10.400000000000002</v>
      </c>
      <c r="T61" s="87">
        <f t="shared" si="73"/>
        <v>10.800000000000002</v>
      </c>
      <c r="U61" s="87">
        <f t="shared" si="73"/>
        <v>11.200000000000003</v>
      </c>
      <c r="V61" s="87">
        <f t="shared" si="73"/>
        <v>11.600000000000003</v>
      </c>
      <c r="W61" s="87">
        <v>12</v>
      </c>
      <c r="X61" s="87">
        <f>W61+($AG$61-$W$61)/($AG$1-$W$1)</f>
        <v>12.3</v>
      </c>
      <c r="Y61" s="87">
        <f t="shared" ref="Y61:AF61" si="74">X61+($AG$61-$W$61)/($AG$1-$W$1)</f>
        <v>12.600000000000001</v>
      </c>
      <c r="Z61" s="87">
        <f t="shared" si="74"/>
        <v>12.900000000000002</v>
      </c>
      <c r="AA61" s="87">
        <f t="shared" si="74"/>
        <v>13.200000000000003</v>
      </c>
      <c r="AB61" s="87">
        <f t="shared" si="74"/>
        <v>13.500000000000004</v>
      </c>
      <c r="AC61" s="87">
        <f t="shared" si="74"/>
        <v>13.800000000000004</v>
      </c>
      <c r="AD61" s="87">
        <f t="shared" si="74"/>
        <v>14.100000000000005</v>
      </c>
      <c r="AE61" s="87">
        <f t="shared" si="74"/>
        <v>14.400000000000006</v>
      </c>
      <c r="AF61" s="87">
        <f t="shared" si="74"/>
        <v>14.700000000000006</v>
      </c>
      <c r="AG61" s="80">
        <v>15</v>
      </c>
    </row>
    <row r="62" spans="1:33" x14ac:dyDescent="0.35">
      <c r="A62" s="80" t="s">
        <v>7</v>
      </c>
      <c r="B62" s="80" t="s">
        <v>44</v>
      </c>
      <c r="C62" s="80" t="s">
        <v>8</v>
      </c>
      <c r="D62" s="86" t="s">
        <v>42</v>
      </c>
      <c r="E62" s="80" t="s">
        <v>11</v>
      </c>
      <c r="F62" s="80">
        <v>0</v>
      </c>
      <c r="G62" s="87">
        <f>F62+($M$62-$F$62)/($M$1-$F$1)</f>
        <v>1.1428571428571428</v>
      </c>
      <c r="H62" s="87">
        <f t="shared" ref="H62:L62" si="75">G62+($M$62-$F$62)/($M$1-$F$1)</f>
        <v>2.2857142857142856</v>
      </c>
      <c r="I62" s="87">
        <f t="shared" si="75"/>
        <v>3.4285714285714284</v>
      </c>
      <c r="J62" s="87">
        <f t="shared" si="75"/>
        <v>4.5714285714285712</v>
      </c>
      <c r="K62" s="87">
        <f t="shared" si="75"/>
        <v>5.7142857142857135</v>
      </c>
      <c r="L62" s="87">
        <f t="shared" si="75"/>
        <v>6.8571428571428559</v>
      </c>
      <c r="M62" s="87">
        <v>8</v>
      </c>
      <c r="N62" s="87">
        <f>M62+($W$62-$M$62)/($W$1-$M$1)</f>
        <v>8.4</v>
      </c>
      <c r="O62" s="87">
        <f t="shared" ref="O62:V62" si="76">N62+($W$62-$M$62)/($W$1-$M$1)</f>
        <v>8.8000000000000007</v>
      </c>
      <c r="P62" s="87">
        <f t="shared" si="76"/>
        <v>9.2000000000000011</v>
      </c>
      <c r="Q62" s="87">
        <f t="shared" si="76"/>
        <v>9.6000000000000014</v>
      </c>
      <c r="R62" s="87">
        <f t="shared" si="76"/>
        <v>10.000000000000002</v>
      </c>
      <c r="S62" s="87">
        <f t="shared" si="76"/>
        <v>10.400000000000002</v>
      </c>
      <c r="T62" s="87">
        <f t="shared" si="76"/>
        <v>10.800000000000002</v>
      </c>
      <c r="U62" s="87">
        <f t="shared" si="76"/>
        <v>11.200000000000003</v>
      </c>
      <c r="V62" s="87">
        <f t="shared" si="76"/>
        <v>11.600000000000003</v>
      </c>
      <c r="W62" s="87">
        <v>12</v>
      </c>
      <c r="X62" s="87">
        <f>W62+($AG$62-$W$62)/($AG$1-$W$1)</f>
        <v>12.3</v>
      </c>
      <c r="Y62" s="87">
        <f t="shared" ref="Y62:AF62" si="77">X62+($AG$62-$W$62)/($AG$1-$W$1)</f>
        <v>12.600000000000001</v>
      </c>
      <c r="Z62" s="87">
        <f t="shared" si="77"/>
        <v>12.900000000000002</v>
      </c>
      <c r="AA62" s="87">
        <f t="shared" si="77"/>
        <v>13.200000000000003</v>
      </c>
      <c r="AB62" s="87">
        <f t="shared" si="77"/>
        <v>13.500000000000004</v>
      </c>
      <c r="AC62" s="87">
        <f t="shared" si="77"/>
        <v>13.800000000000004</v>
      </c>
      <c r="AD62" s="87">
        <f t="shared" si="77"/>
        <v>14.100000000000005</v>
      </c>
      <c r="AE62" s="87">
        <f t="shared" si="77"/>
        <v>14.400000000000006</v>
      </c>
      <c r="AF62" s="87">
        <f t="shared" si="77"/>
        <v>14.700000000000006</v>
      </c>
      <c r="AG62" s="80">
        <v>15</v>
      </c>
    </row>
    <row r="63" spans="1:33" x14ac:dyDescent="0.35">
      <c r="A63" s="80" t="s">
        <v>7</v>
      </c>
      <c r="B63" s="80" t="s">
        <v>44</v>
      </c>
      <c r="C63" s="80" t="s">
        <v>8</v>
      </c>
      <c r="D63" s="86" t="s">
        <v>43</v>
      </c>
      <c r="E63" s="80" t="s">
        <v>11</v>
      </c>
      <c r="F63" s="80">
        <v>0</v>
      </c>
      <c r="G63" s="87">
        <f>F63+($M$63-$F$63)/($M$1-$F$1)</f>
        <v>1.1428571428571428</v>
      </c>
      <c r="H63" s="87">
        <f t="shared" ref="H63:L63" si="78">G63+($M$63-$F$63)/($M$1-$F$1)</f>
        <v>2.2857142857142856</v>
      </c>
      <c r="I63" s="87">
        <f t="shared" si="78"/>
        <v>3.4285714285714284</v>
      </c>
      <c r="J63" s="87">
        <f t="shared" si="78"/>
        <v>4.5714285714285712</v>
      </c>
      <c r="K63" s="87">
        <f t="shared" si="78"/>
        <v>5.7142857142857135</v>
      </c>
      <c r="L63" s="87">
        <f t="shared" si="78"/>
        <v>6.8571428571428559</v>
      </c>
      <c r="M63" s="87">
        <v>8</v>
      </c>
      <c r="N63" s="87">
        <f>M63+($W$63-$M$63)/($W$1-$M$1)</f>
        <v>8.4</v>
      </c>
      <c r="O63" s="87">
        <f t="shared" ref="O63:V63" si="79">N63+($W$63-$M$63)/($W$1-$M$1)</f>
        <v>8.8000000000000007</v>
      </c>
      <c r="P63" s="87">
        <f t="shared" si="79"/>
        <v>9.2000000000000011</v>
      </c>
      <c r="Q63" s="87">
        <f t="shared" si="79"/>
        <v>9.6000000000000014</v>
      </c>
      <c r="R63" s="87">
        <f t="shared" si="79"/>
        <v>10.000000000000002</v>
      </c>
      <c r="S63" s="87">
        <f t="shared" si="79"/>
        <v>10.400000000000002</v>
      </c>
      <c r="T63" s="87">
        <f t="shared" si="79"/>
        <v>10.800000000000002</v>
      </c>
      <c r="U63" s="87">
        <f t="shared" si="79"/>
        <v>11.200000000000003</v>
      </c>
      <c r="V63" s="87">
        <f t="shared" si="79"/>
        <v>11.600000000000003</v>
      </c>
      <c r="W63" s="87">
        <v>12</v>
      </c>
      <c r="X63" s="87">
        <f>W63+($AG$63-$W$63)/($AG$1-$W$1)</f>
        <v>12.3</v>
      </c>
      <c r="Y63" s="87">
        <f t="shared" ref="Y63:AF63" si="80">X63+($AG$63-$W$63)/($AG$1-$W$1)</f>
        <v>12.600000000000001</v>
      </c>
      <c r="Z63" s="87">
        <f t="shared" si="80"/>
        <v>12.900000000000002</v>
      </c>
      <c r="AA63" s="87">
        <f t="shared" si="80"/>
        <v>13.200000000000003</v>
      </c>
      <c r="AB63" s="87">
        <f t="shared" si="80"/>
        <v>13.500000000000004</v>
      </c>
      <c r="AC63" s="87">
        <f t="shared" si="80"/>
        <v>13.800000000000004</v>
      </c>
      <c r="AD63" s="87">
        <f t="shared" si="80"/>
        <v>14.100000000000005</v>
      </c>
      <c r="AE63" s="87">
        <f t="shared" si="80"/>
        <v>14.400000000000006</v>
      </c>
      <c r="AF63" s="87">
        <f t="shared" si="80"/>
        <v>14.700000000000006</v>
      </c>
      <c r="AG63" s="80">
        <v>15</v>
      </c>
    </row>
    <row r="64" spans="1:33" x14ac:dyDescent="0.35">
      <c r="A64" s="72" t="s">
        <v>7</v>
      </c>
      <c r="B64" s="72" t="s">
        <v>44</v>
      </c>
      <c r="C64" s="72" t="s">
        <v>8</v>
      </c>
      <c r="D64" s="88" t="s">
        <v>34</v>
      </c>
      <c r="E64" s="72" t="s">
        <v>11</v>
      </c>
      <c r="F64" s="72">
        <v>0</v>
      </c>
      <c r="G64" s="84">
        <f t="shared" ref="G64:L64" si="81">F64+($M$64-$F$64)/($M$1-$F$1)</f>
        <v>4.2857142857142856</v>
      </c>
      <c r="H64" s="84">
        <f t="shared" si="81"/>
        <v>8.5714285714285712</v>
      </c>
      <c r="I64" s="84">
        <f t="shared" si="81"/>
        <v>12.857142857142858</v>
      </c>
      <c r="J64" s="84">
        <f t="shared" si="81"/>
        <v>17.142857142857142</v>
      </c>
      <c r="K64" s="84">
        <f t="shared" si="81"/>
        <v>21.428571428571427</v>
      </c>
      <c r="L64" s="84">
        <f t="shared" si="81"/>
        <v>25.714285714285712</v>
      </c>
      <c r="M64" s="72">
        <v>30</v>
      </c>
      <c r="N64" s="84">
        <f t="shared" ref="N64:V64" si="82">M64+($W$64-$M$64)/($W$1-$M$1)</f>
        <v>31.5</v>
      </c>
      <c r="O64" s="84">
        <f t="shared" si="82"/>
        <v>33</v>
      </c>
      <c r="P64" s="84">
        <f t="shared" si="82"/>
        <v>34.5</v>
      </c>
      <c r="Q64" s="84">
        <f t="shared" si="82"/>
        <v>36</v>
      </c>
      <c r="R64" s="84">
        <f t="shared" si="82"/>
        <v>37.5</v>
      </c>
      <c r="S64" s="84">
        <f t="shared" si="82"/>
        <v>39</v>
      </c>
      <c r="T64" s="84">
        <f t="shared" si="82"/>
        <v>40.5</v>
      </c>
      <c r="U64" s="84">
        <f t="shared" si="82"/>
        <v>42</v>
      </c>
      <c r="V64" s="84">
        <f t="shared" si="82"/>
        <v>43.5</v>
      </c>
      <c r="W64" s="72">
        <v>45</v>
      </c>
      <c r="X64" s="84">
        <f t="shared" ref="X64:AF64" si="83">W64+($AG$64-$W$64)/($AG$1-$W$1)</f>
        <v>46</v>
      </c>
      <c r="Y64" s="84">
        <f t="shared" si="83"/>
        <v>47</v>
      </c>
      <c r="Z64" s="84">
        <f t="shared" si="83"/>
        <v>48</v>
      </c>
      <c r="AA64" s="84">
        <f t="shared" si="83"/>
        <v>49</v>
      </c>
      <c r="AB64" s="84">
        <f t="shared" si="83"/>
        <v>50</v>
      </c>
      <c r="AC64" s="84">
        <f t="shared" si="83"/>
        <v>51</v>
      </c>
      <c r="AD64" s="84">
        <f t="shared" si="83"/>
        <v>52</v>
      </c>
      <c r="AE64" s="84">
        <f t="shared" si="83"/>
        <v>53</v>
      </c>
      <c r="AF64" s="84">
        <f t="shared" si="83"/>
        <v>54</v>
      </c>
      <c r="AG64" s="72">
        <v>55</v>
      </c>
    </row>
    <row r="65" spans="1:33" x14ac:dyDescent="0.35">
      <c r="A65" s="72" t="s">
        <v>7</v>
      </c>
      <c r="B65" s="72" t="s">
        <v>44</v>
      </c>
      <c r="C65" s="72" t="s">
        <v>8</v>
      </c>
      <c r="D65" s="72" t="s">
        <v>21</v>
      </c>
      <c r="E65" s="72" t="s">
        <v>11</v>
      </c>
      <c r="F65" s="72">
        <v>22</v>
      </c>
      <c r="G65" s="84">
        <f t="shared" ref="G65:L65" si="84">F65+($M$65-$F$65)/($M$1-$F$1)</f>
        <v>22.428571428571427</v>
      </c>
      <c r="H65" s="84">
        <f t="shared" si="84"/>
        <v>22.857142857142854</v>
      </c>
      <c r="I65" s="84">
        <f t="shared" si="84"/>
        <v>23.285714285714281</v>
      </c>
      <c r="J65" s="84">
        <f t="shared" si="84"/>
        <v>23.714285714285708</v>
      </c>
      <c r="K65" s="84">
        <f t="shared" si="84"/>
        <v>24.142857142857135</v>
      </c>
      <c r="L65" s="84">
        <f t="shared" si="84"/>
        <v>24.571428571428562</v>
      </c>
      <c r="M65" s="85">
        <v>25</v>
      </c>
      <c r="N65" s="84">
        <f t="shared" ref="N65:V65" si="85">M65+($W$65-$M$65)/($W$1-$M$1)</f>
        <v>25.3</v>
      </c>
      <c r="O65" s="84">
        <f t="shared" si="85"/>
        <v>25.6</v>
      </c>
      <c r="P65" s="84">
        <f t="shared" si="85"/>
        <v>25.900000000000002</v>
      </c>
      <c r="Q65" s="84">
        <f t="shared" si="85"/>
        <v>26.200000000000003</v>
      </c>
      <c r="R65" s="84">
        <f t="shared" si="85"/>
        <v>26.500000000000004</v>
      </c>
      <c r="S65" s="84">
        <f t="shared" si="85"/>
        <v>26.800000000000004</v>
      </c>
      <c r="T65" s="84">
        <f t="shared" si="85"/>
        <v>27.100000000000005</v>
      </c>
      <c r="U65" s="84">
        <f t="shared" si="85"/>
        <v>27.400000000000006</v>
      </c>
      <c r="V65" s="84">
        <f t="shared" si="85"/>
        <v>27.700000000000006</v>
      </c>
      <c r="W65" s="72">
        <v>28</v>
      </c>
      <c r="X65" s="84">
        <f t="shared" ref="X65:AF65" si="86">W65+($AG$65-$W$65)/($AG$1-$W$1)</f>
        <v>28.2</v>
      </c>
      <c r="Y65" s="84">
        <f t="shared" si="86"/>
        <v>28.4</v>
      </c>
      <c r="Z65" s="84">
        <f t="shared" si="86"/>
        <v>28.599999999999998</v>
      </c>
      <c r="AA65" s="84">
        <f t="shared" si="86"/>
        <v>28.799999999999997</v>
      </c>
      <c r="AB65" s="84">
        <f t="shared" si="86"/>
        <v>28.999999999999996</v>
      </c>
      <c r="AC65" s="84">
        <f t="shared" si="86"/>
        <v>29.199999999999996</v>
      </c>
      <c r="AD65" s="84">
        <f t="shared" si="86"/>
        <v>29.399999999999995</v>
      </c>
      <c r="AE65" s="84">
        <f t="shared" si="86"/>
        <v>29.599999999999994</v>
      </c>
      <c r="AF65" s="84">
        <f t="shared" si="86"/>
        <v>29.799999999999994</v>
      </c>
      <c r="AG65" s="72">
        <v>30</v>
      </c>
    </row>
    <row r="66" spans="1:33" x14ac:dyDescent="0.35">
      <c r="A66" s="72" t="s">
        <v>7</v>
      </c>
      <c r="B66" s="72" t="s">
        <v>44</v>
      </c>
      <c r="C66" s="72" t="s">
        <v>8</v>
      </c>
      <c r="D66" s="72" t="s">
        <v>22</v>
      </c>
      <c r="E66" s="72" t="s">
        <v>11</v>
      </c>
      <c r="F66" s="72">
        <v>0</v>
      </c>
      <c r="G66" s="84">
        <f t="shared" ref="G66:L66" si="87">F66+($M$66-$F$66)/($M$1-$F$1)</f>
        <v>2.8571428571428572</v>
      </c>
      <c r="H66" s="84">
        <f t="shared" si="87"/>
        <v>5.7142857142857144</v>
      </c>
      <c r="I66" s="84">
        <f t="shared" si="87"/>
        <v>8.5714285714285712</v>
      </c>
      <c r="J66" s="84">
        <f t="shared" si="87"/>
        <v>11.428571428571429</v>
      </c>
      <c r="K66" s="84">
        <f t="shared" si="87"/>
        <v>14.285714285714286</v>
      </c>
      <c r="L66" s="84">
        <f t="shared" si="87"/>
        <v>17.142857142857142</v>
      </c>
      <c r="M66" s="72">
        <v>20</v>
      </c>
      <c r="N66" s="84">
        <f t="shared" ref="N66:V66" si="88">M66+($W$66-$M$66)/($W$1-$M$1)</f>
        <v>21</v>
      </c>
      <c r="O66" s="84">
        <f t="shared" si="88"/>
        <v>22</v>
      </c>
      <c r="P66" s="84">
        <f t="shared" si="88"/>
        <v>23</v>
      </c>
      <c r="Q66" s="84">
        <f t="shared" si="88"/>
        <v>24</v>
      </c>
      <c r="R66" s="84">
        <f t="shared" si="88"/>
        <v>25</v>
      </c>
      <c r="S66" s="84">
        <f t="shared" si="88"/>
        <v>26</v>
      </c>
      <c r="T66" s="84">
        <f t="shared" si="88"/>
        <v>27</v>
      </c>
      <c r="U66" s="84">
        <f t="shared" si="88"/>
        <v>28</v>
      </c>
      <c r="V66" s="84">
        <f t="shared" si="88"/>
        <v>29</v>
      </c>
      <c r="W66" s="72">
        <v>30</v>
      </c>
      <c r="X66" s="84">
        <f t="shared" ref="X66:AF66" si="89">W66+($AG$66-$W$66)/($AG$1-$W$1)</f>
        <v>31</v>
      </c>
      <c r="Y66" s="84">
        <f t="shared" si="89"/>
        <v>32</v>
      </c>
      <c r="Z66" s="84">
        <f t="shared" si="89"/>
        <v>33</v>
      </c>
      <c r="AA66" s="84">
        <f t="shared" si="89"/>
        <v>34</v>
      </c>
      <c r="AB66" s="84">
        <f t="shared" si="89"/>
        <v>35</v>
      </c>
      <c r="AC66" s="84">
        <f t="shared" si="89"/>
        <v>36</v>
      </c>
      <c r="AD66" s="84">
        <f t="shared" si="89"/>
        <v>37</v>
      </c>
      <c r="AE66" s="84">
        <f t="shared" si="89"/>
        <v>38</v>
      </c>
      <c r="AF66" s="84">
        <f t="shared" si="89"/>
        <v>39</v>
      </c>
      <c r="AG66" s="72">
        <v>40</v>
      </c>
    </row>
    <row r="67" spans="1:33" x14ac:dyDescent="0.35">
      <c r="A67" s="72" t="s">
        <v>7</v>
      </c>
      <c r="B67" s="72" t="s">
        <v>44</v>
      </c>
      <c r="C67" s="72" t="s">
        <v>8</v>
      </c>
      <c r="D67" s="72" t="s">
        <v>37</v>
      </c>
      <c r="E67" s="72" t="s">
        <v>11</v>
      </c>
      <c r="F67" s="72">
        <v>0</v>
      </c>
      <c r="G67" s="84">
        <f t="shared" ref="G67:L67" si="90">F67+($M$67-$F$67)/($M$1-$F$1)</f>
        <v>3.5714285714285716</v>
      </c>
      <c r="H67" s="84">
        <f t="shared" si="90"/>
        <v>7.1428571428571432</v>
      </c>
      <c r="I67" s="84">
        <f t="shared" si="90"/>
        <v>10.714285714285715</v>
      </c>
      <c r="J67" s="84">
        <f t="shared" si="90"/>
        <v>14.285714285714286</v>
      </c>
      <c r="K67" s="84">
        <f t="shared" si="90"/>
        <v>17.857142857142858</v>
      </c>
      <c r="L67" s="84">
        <f t="shared" si="90"/>
        <v>21.428571428571431</v>
      </c>
      <c r="M67" s="72">
        <v>25</v>
      </c>
      <c r="N67" s="84">
        <f t="shared" ref="N67:V67" si="91">M67+($W$67-$M$67)/($W$1-$M$1)</f>
        <v>25.5</v>
      </c>
      <c r="O67" s="84">
        <f t="shared" si="91"/>
        <v>26</v>
      </c>
      <c r="P67" s="84">
        <f t="shared" si="91"/>
        <v>26.5</v>
      </c>
      <c r="Q67" s="84">
        <f t="shared" si="91"/>
        <v>27</v>
      </c>
      <c r="R67" s="84">
        <f t="shared" si="91"/>
        <v>27.5</v>
      </c>
      <c r="S67" s="84">
        <f t="shared" si="91"/>
        <v>28</v>
      </c>
      <c r="T67" s="84">
        <f t="shared" si="91"/>
        <v>28.5</v>
      </c>
      <c r="U67" s="84">
        <f t="shared" si="91"/>
        <v>29</v>
      </c>
      <c r="V67" s="84">
        <f t="shared" si="91"/>
        <v>29.5</v>
      </c>
      <c r="W67" s="72">
        <v>30</v>
      </c>
      <c r="X67" s="84">
        <f t="shared" ref="X67:AF67" si="92">W67+($AG$67-$W$67)/($AG$1-$W$1)</f>
        <v>30.7</v>
      </c>
      <c r="Y67" s="84">
        <f t="shared" si="92"/>
        <v>31.4</v>
      </c>
      <c r="Z67" s="84">
        <f t="shared" si="92"/>
        <v>32.1</v>
      </c>
      <c r="AA67" s="84">
        <f t="shared" si="92"/>
        <v>32.800000000000004</v>
      </c>
      <c r="AB67" s="84">
        <f t="shared" si="92"/>
        <v>33.500000000000007</v>
      </c>
      <c r="AC67" s="84">
        <f t="shared" si="92"/>
        <v>34.20000000000001</v>
      </c>
      <c r="AD67" s="84">
        <f t="shared" si="92"/>
        <v>34.900000000000013</v>
      </c>
      <c r="AE67" s="84">
        <f t="shared" si="92"/>
        <v>35.600000000000016</v>
      </c>
      <c r="AF67" s="84">
        <f t="shared" si="92"/>
        <v>36.300000000000018</v>
      </c>
      <c r="AG67" s="72">
        <v>37</v>
      </c>
    </row>
    <row r="68" spans="1:33" x14ac:dyDescent="0.35">
      <c r="A68" s="72" t="s">
        <v>7</v>
      </c>
      <c r="B68" s="72" t="s">
        <v>44</v>
      </c>
      <c r="C68" t="s">
        <v>8</v>
      </c>
      <c r="D68" t="s">
        <v>102</v>
      </c>
      <c r="E68" s="1" t="s">
        <v>11</v>
      </c>
      <c r="F68" s="1">
        <v>0</v>
      </c>
      <c r="G68" s="84">
        <f>F68+($M$68-$F$68)/($M$1-$F$1)</f>
        <v>1.1428571428571428</v>
      </c>
      <c r="H68" s="84">
        <f t="shared" ref="H68:L68" si="93">G68+($M$68-$F$68)/($M$1-$F$1)</f>
        <v>2.2857142857142856</v>
      </c>
      <c r="I68" s="84">
        <f t="shared" si="93"/>
        <v>3.4285714285714284</v>
      </c>
      <c r="J68" s="84">
        <f t="shared" si="93"/>
        <v>4.5714285714285712</v>
      </c>
      <c r="K68" s="84">
        <f t="shared" si="93"/>
        <v>5.7142857142857135</v>
      </c>
      <c r="L68" s="84">
        <f t="shared" si="93"/>
        <v>6.8571428571428559</v>
      </c>
      <c r="M68" s="1">
        <v>8</v>
      </c>
      <c r="N68" s="84">
        <f>M68+($W$68-$M$68)/($W$1-$M$1)</f>
        <v>8.8000000000000007</v>
      </c>
      <c r="O68" s="84">
        <f t="shared" ref="O68:V68" si="94">N68+($W$68-$M$68)/($W$1-$M$1)</f>
        <v>9.6000000000000014</v>
      </c>
      <c r="P68" s="84">
        <f t="shared" si="94"/>
        <v>10.400000000000002</v>
      </c>
      <c r="Q68" s="84">
        <f t="shared" si="94"/>
        <v>11.200000000000003</v>
      </c>
      <c r="R68" s="84">
        <f t="shared" si="94"/>
        <v>12.000000000000004</v>
      </c>
      <c r="S68" s="84">
        <f t="shared" si="94"/>
        <v>12.800000000000004</v>
      </c>
      <c r="T68" s="84">
        <f t="shared" si="94"/>
        <v>13.600000000000005</v>
      </c>
      <c r="U68" s="84">
        <f t="shared" si="94"/>
        <v>14.400000000000006</v>
      </c>
      <c r="V68" s="84">
        <f t="shared" si="94"/>
        <v>15.200000000000006</v>
      </c>
      <c r="W68" s="1">
        <v>16</v>
      </c>
      <c r="X68" s="84">
        <f>W68+($AG$68-$W$68)/($AG$1-$W$1)</f>
        <v>16.600000000000001</v>
      </c>
      <c r="Y68" s="84">
        <f t="shared" ref="Y68:AF68" si="95">X68+($AG$68-$W$68)/($AG$1-$W$1)</f>
        <v>17.200000000000003</v>
      </c>
      <c r="Z68" s="84">
        <f t="shared" si="95"/>
        <v>17.800000000000004</v>
      </c>
      <c r="AA68" s="84">
        <f t="shared" si="95"/>
        <v>18.400000000000006</v>
      </c>
      <c r="AB68" s="84">
        <f t="shared" si="95"/>
        <v>19.000000000000007</v>
      </c>
      <c r="AC68" s="84">
        <f t="shared" si="95"/>
        <v>19.600000000000009</v>
      </c>
      <c r="AD68" s="84">
        <f t="shared" si="95"/>
        <v>20.20000000000001</v>
      </c>
      <c r="AE68" s="84">
        <f t="shared" si="95"/>
        <v>20.800000000000011</v>
      </c>
      <c r="AF68" s="84">
        <f t="shared" si="95"/>
        <v>21.400000000000013</v>
      </c>
      <c r="AG68" s="1">
        <v>22</v>
      </c>
    </row>
    <row r="69" spans="1:33" x14ac:dyDescent="0.35">
      <c r="A69" s="72" t="s">
        <v>7</v>
      </c>
      <c r="B69" s="72" t="s">
        <v>44</v>
      </c>
      <c r="C69" s="72" t="s">
        <v>8</v>
      </c>
      <c r="D69" s="72" t="s">
        <v>38</v>
      </c>
      <c r="E69" s="72" t="s">
        <v>11</v>
      </c>
      <c r="F69" s="72">
        <v>0</v>
      </c>
      <c r="G69" s="84">
        <f t="shared" ref="G69:L69" si="96">F69+($M$69-$F$69)/($M$1-$F$1)</f>
        <v>1.1428571428571428</v>
      </c>
      <c r="H69" s="84">
        <f t="shared" si="96"/>
        <v>2.2857142857142856</v>
      </c>
      <c r="I69" s="84">
        <f t="shared" si="96"/>
        <v>3.4285714285714284</v>
      </c>
      <c r="J69" s="84">
        <f t="shared" si="96"/>
        <v>4.5714285714285712</v>
      </c>
      <c r="K69" s="84">
        <f t="shared" si="96"/>
        <v>5.7142857142857135</v>
      </c>
      <c r="L69" s="84">
        <f t="shared" si="96"/>
        <v>6.8571428571428559</v>
      </c>
      <c r="M69" s="72">
        <v>8</v>
      </c>
      <c r="N69" s="84">
        <f t="shared" ref="N69:V69" si="97">M69+($W$69-$M$69)/($W$1-$M$1)</f>
        <v>8.1999999999999993</v>
      </c>
      <c r="O69" s="84">
        <f t="shared" si="97"/>
        <v>8.3999999999999986</v>
      </c>
      <c r="P69" s="84">
        <f t="shared" si="97"/>
        <v>8.5999999999999979</v>
      </c>
      <c r="Q69" s="84">
        <f t="shared" si="97"/>
        <v>8.7999999999999972</v>
      </c>
      <c r="R69" s="84">
        <f t="shared" si="97"/>
        <v>8.9999999999999964</v>
      </c>
      <c r="S69" s="84">
        <f t="shared" si="97"/>
        <v>9.1999999999999957</v>
      </c>
      <c r="T69" s="84">
        <f t="shared" si="97"/>
        <v>9.399999999999995</v>
      </c>
      <c r="U69" s="84">
        <f t="shared" si="97"/>
        <v>9.5999999999999943</v>
      </c>
      <c r="V69" s="84">
        <f t="shared" si="97"/>
        <v>9.7999999999999936</v>
      </c>
      <c r="W69" s="72">
        <v>10</v>
      </c>
      <c r="X69" s="84">
        <f t="shared" ref="X69:AF69" si="98">W69+($AG$69-$W$69)/($AG$1-$W$1)</f>
        <v>10.199999999999999</v>
      </c>
      <c r="Y69" s="84">
        <f t="shared" si="98"/>
        <v>10.399999999999999</v>
      </c>
      <c r="Z69" s="84">
        <f t="shared" si="98"/>
        <v>10.599999999999998</v>
      </c>
      <c r="AA69" s="84">
        <f t="shared" si="98"/>
        <v>10.799999999999997</v>
      </c>
      <c r="AB69" s="84">
        <f t="shared" si="98"/>
        <v>10.999999999999996</v>
      </c>
      <c r="AC69" s="84">
        <f t="shared" si="98"/>
        <v>11.199999999999996</v>
      </c>
      <c r="AD69" s="84">
        <f t="shared" si="98"/>
        <v>11.399999999999995</v>
      </c>
      <c r="AE69" s="84">
        <f t="shared" si="98"/>
        <v>11.599999999999994</v>
      </c>
      <c r="AF69" s="84">
        <f t="shared" si="98"/>
        <v>11.799999999999994</v>
      </c>
      <c r="AG69" s="72">
        <v>12</v>
      </c>
    </row>
    <row r="70" spans="1:33" x14ac:dyDescent="0.35">
      <c r="A70" s="72" t="s">
        <v>7</v>
      </c>
      <c r="B70" s="72" t="s">
        <v>44</v>
      </c>
      <c r="C70" s="72" t="s">
        <v>8</v>
      </c>
      <c r="D70" s="71" t="s">
        <v>29</v>
      </c>
      <c r="E70" s="72" t="s">
        <v>11</v>
      </c>
      <c r="F70" s="72">
        <v>0</v>
      </c>
      <c r="G70" s="84">
        <f t="shared" ref="G70:L70" si="99">F70+($M$70-$F$70)/($M$1-$F$1)</f>
        <v>2.8571428571428572</v>
      </c>
      <c r="H70" s="84">
        <f t="shared" si="99"/>
        <v>5.7142857142857144</v>
      </c>
      <c r="I70" s="84">
        <f t="shared" si="99"/>
        <v>8.5714285714285712</v>
      </c>
      <c r="J70" s="84">
        <f t="shared" si="99"/>
        <v>11.428571428571429</v>
      </c>
      <c r="K70" s="84">
        <f t="shared" si="99"/>
        <v>14.285714285714286</v>
      </c>
      <c r="L70" s="84">
        <f t="shared" si="99"/>
        <v>17.142857142857142</v>
      </c>
      <c r="M70" s="72">
        <v>20</v>
      </c>
      <c r="N70" s="89">
        <f t="shared" ref="N70:V70" si="100">M70+($W$70-$M$70)/($W$1-$M$1)</f>
        <v>22</v>
      </c>
      <c r="O70" s="89">
        <f t="shared" si="100"/>
        <v>24</v>
      </c>
      <c r="P70" s="89">
        <f t="shared" si="100"/>
        <v>26</v>
      </c>
      <c r="Q70" s="89">
        <f t="shared" si="100"/>
        <v>28</v>
      </c>
      <c r="R70" s="89">
        <f t="shared" si="100"/>
        <v>30</v>
      </c>
      <c r="S70" s="89">
        <f t="shared" si="100"/>
        <v>32</v>
      </c>
      <c r="T70" s="89">
        <f t="shared" si="100"/>
        <v>34</v>
      </c>
      <c r="U70" s="89">
        <f t="shared" si="100"/>
        <v>36</v>
      </c>
      <c r="V70" s="89">
        <f t="shared" si="100"/>
        <v>38</v>
      </c>
      <c r="W70" s="89">
        <v>40</v>
      </c>
      <c r="X70" s="89">
        <f t="shared" ref="X70:AF70" si="101">W70+($AG$70-$W$70)/($AG$1-$W$1)</f>
        <v>42</v>
      </c>
      <c r="Y70" s="89">
        <f t="shared" si="101"/>
        <v>44</v>
      </c>
      <c r="Z70" s="89">
        <f t="shared" si="101"/>
        <v>46</v>
      </c>
      <c r="AA70" s="89">
        <f t="shared" si="101"/>
        <v>48</v>
      </c>
      <c r="AB70" s="89">
        <f t="shared" si="101"/>
        <v>50</v>
      </c>
      <c r="AC70" s="89">
        <f t="shared" si="101"/>
        <v>52</v>
      </c>
      <c r="AD70" s="89">
        <f t="shared" si="101"/>
        <v>54</v>
      </c>
      <c r="AE70" s="89">
        <f t="shared" si="101"/>
        <v>56</v>
      </c>
      <c r="AF70" s="89">
        <f t="shared" si="101"/>
        <v>58</v>
      </c>
      <c r="AG70" s="89">
        <v>60</v>
      </c>
    </row>
    <row r="71" spans="1:33" x14ac:dyDescent="0.35">
      <c r="A71" s="72" t="s">
        <v>7</v>
      </c>
      <c r="B71" s="72" t="s">
        <v>44</v>
      </c>
      <c r="C71" s="72" t="s">
        <v>8</v>
      </c>
      <c r="D71" s="71" t="s">
        <v>30</v>
      </c>
      <c r="E71" s="72" t="s">
        <v>11</v>
      </c>
      <c r="F71" s="72">
        <v>0</v>
      </c>
      <c r="G71" s="84">
        <f t="shared" ref="G71:L71" si="102">F71+($M$71-$F$71)/($M$1-$F$1)</f>
        <v>2.8571428571428572</v>
      </c>
      <c r="H71" s="84">
        <f t="shared" si="102"/>
        <v>5.7142857142857144</v>
      </c>
      <c r="I71" s="84">
        <f t="shared" si="102"/>
        <v>8.5714285714285712</v>
      </c>
      <c r="J71" s="84">
        <f t="shared" si="102"/>
        <v>11.428571428571429</v>
      </c>
      <c r="K71" s="84">
        <f t="shared" si="102"/>
        <v>14.285714285714286</v>
      </c>
      <c r="L71" s="84">
        <f t="shared" si="102"/>
        <v>17.142857142857142</v>
      </c>
      <c r="M71" s="72">
        <v>20</v>
      </c>
      <c r="N71" s="89">
        <f t="shared" ref="N71:V71" si="103">M71+($W$71-$M$71)/($W$1-$M$1)</f>
        <v>21</v>
      </c>
      <c r="O71" s="89">
        <f t="shared" si="103"/>
        <v>22</v>
      </c>
      <c r="P71" s="89">
        <f t="shared" si="103"/>
        <v>23</v>
      </c>
      <c r="Q71" s="89">
        <f t="shared" si="103"/>
        <v>24</v>
      </c>
      <c r="R71" s="89">
        <f t="shared" si="103"/>
        <v>25</v>
      </c>
      <c r="S71" s="89">
        <f t="shared" si="103"/>
        <v>26</v>
      </c>
      <c r="T71" s="89">
        <f t="shared" si="103"/>
        <v>27</v>
      </c>
      <c r="U71" s="89">
        <f t="shared" si="103"/>
        <v>28</v>
      </c>
      <c r="V71" s="89">
        <f t="shared" si="103"/>
        <v>29</v>
      </c>
      <c r="W71" s="89">
        <v>30</v>
      </c>
      <c r="X71" s="89">
        <f t="shared" ref="X71:AF71" si="104">W71+($AG$71-$W$71)/($AG$1-$W$1)</f>
        <v>31</v>
      </c>
      <c r="Y71" s="89">
        <f t="shared" si="104"/>
        <v>32</v>
      </c>
      <c r="Z71" s="89">
        <f t="shared" si="104"/>
        <v>33</v>
      </c>
      <c r="AA71" s="89">
        <f t="shared" si="104"/>
        <v>34</v>
      </c>
      <c r="AB71" s="89">
        <f t="shared" si="104"/>
        <v>35</v>
      </c>
      <c r="AC71" s="89">
        <f t="shared" si="104"/>
        <v>36</v>
      </c>
      <c r="AD71" s="89">
        <f t="shared" si="104"/>
        <v>37</v>
      </c>
      <c r="AE71" s="89">
        <f t="shared" si="104"/>
        <v>38</v>
      </c>
      <c r="AF71" s="89">
        <f t="shared" si="104"/>
        <v>39</v>
      </c>
      <c r="AG71" s="89">
        <v>40</v>
      </c>
    </row>
    <row r="72" spans="1:33" x14ac:dyDescent="0.35">
      <c r="A72" s="72" t="s">
        <v>7</v>
      </c>
      <c r="B72" s="72" t="s">
        <v>44</v>
      </c>
      <c r="C72" s="72" t="s">
        <v>8</v>
      </c>
      <c r="D72" s="72" t="s">
        <v>23</v>
      </c>
      <c r="E72" s="72" t="s">
        <v>11</v>
      </c>
      <c r="F72" s="72">
        <v>0</v>
      </c>
      <c r="G72" s="72">
        <f t="shared" ref="G72:L72" si="105">F72+($M$72-$F$72)/($M$1-$F$1)</f>
        <v>10</v>
      </c>
      <c r="H72" s="72">
        <f t="shared" si="105"/>
        <v>20</v>
      </c>
      <c r="I72" s="72">
        <f t="shared" si="105"/>
        <v>30</v>
      </c>
      <c r="J72" s="72">
        <f t="shared" si="105"/>
        <v>40</v>
      </c>
      <c r="K72" s="72">
        <f t="shared" si="105"/>
        <v>50</v>
      </c>
      <c r="L72" s="72">
        <f t="shared" si="105"/>
        <v>60</v>
      </c>
      <c r="M72" s="72">
        <v>70</v>
      </c>
      <c r="N72" s="89">
        <f t="shared" ref="N72:V72" si="106">M72+($W$72-$M$72)/($W$1-$M$1)</f>
        <v>72</v>
      </c>
      <c r="O72" s="89">
        <f t="shared" si="106"/>
        <v>74</v>
      </c>
      <c r="P72" s="89">
        <f t="shared" si="106"/>
        <v>76</v>
      </c>
      <c r="Q72" s="89">
        <f t="shared" si="106"/>
        <v>78</v>
      </c>
      <c r="R72" s="89">
        <f t="shared" si="106"/>
        <v>80</v>
      </c>
      <c r="S72" s="89">
        <f t="shared" si="106"/>
        <v>82</v>
      </c>
      <c r="T72" s="89">
        <f t="shared" si="106"/>
        <v>84</v>
      </c>
      <c r="U72" s="89">
        <f t="shared" si="106"/>
        <v>86</v>
      </c>
      <c r="V72" s="89">
        <f t="shared" si="106"/>
        <v>88</v>
      </c>
      <c r="W72" s="89">
        <v>90</v>
      </c>
      <c r="X72" s="89">
        <f t="shared" ref="X72:AF72" si="107">W72+($AG$72-$W$72)/($AG$1-$W$1)</f>
        <v>91</v>
      </c>
      <c r="Y72" s="89">
        <f t="shared" si="107"/>
        <v>92</v>
      </c>
      <c r="Z72" s="89">
        <f t="shared" si="107"/>
        <v>93</v>
      </c>
      <c r="AA72" s="89">
        <f t="shared" si="107"/>
        <v>94</v>
      </c>
      <c r="AB72" s="89">
        <f t="shared" si="107"/>
        <v>95</v>
      </c>
      <c r="AC72" s="89">
        <f t="shared" si="107"/>
        <v>96</v>
      </c>
      <c r="AD72" s="89">
        <f t="shared" si="107"/>
        <v>97</v>
      </c>
      <c r="AE72" s="89">
        <f t="shared" si="107"/>
        <v>98</v>
      </c>
      <c r="AF72" s="89">
        <f t="shared" si="107"/>
        <v>99</v>
      </c>
      <c r="AG72" s="89">
        <v>100</v>
      </c>
    </row>
    <row r="73" spans="1:33" x14ac:dyDescent="0.35">
      <c r="A73" s="72" t="s">
        <v>7</v>
      </c>
      <c r="B73" s="72" t="s">
        <v>44</v>
      </c>
      <c r="C73" s="72" t="s">
        <v>8</v>
      </c>
      <c r="D73" s="71" t="s">
        <v>31</v>
      </c>
      <c r="E73" s="72" t="s">
        <v>11</v>
      </c>
      <c r="F73" s="72">
        <v>0</v>
      </c>
      <c r="G73" s="90">
        <f t="shared" ref="G73:L73" si="108">F73+($M$73-$F$73)/($M$1-$F$1)</f>
        <v>1.2857142857142858</v>
      </c>
      <c r="H73" s="90">
        <f t="shared" si="108"/>
        <v>2.5714285714285716</v>
      </c>
      <c r="I73" s="90">
        <f t="shared" si="108"/>
        <v>3.8571428571428577</v>
      </c>
      <c r="J73" s="90">
        <f t="shared" si="108"/>
        <v>5.1428571428571432</v>
      </c>
      <c r="K73" s="90">
        <f t="shared" si="108"/>
        <v>6.4285714285714288</v>
      </c>
      <c r="L73" s="90">
        <f t="shared" si="108"/>
        <v>7.7142857142857144</v>
      </c>
      <c r="M73" s="91">
        <v>9</v>
      </c>
      <c r="N73" s="90">
        <f t="shared" ref="N73:V73" si="109">M73+($W$73-$M$73)/($W$1-$M$1)</f>
        <v>9.9</v>
      </c>
      <c r="O73" s="90">
        <f t="shared" si="109"/>
        <v>10.8</v>
      </c>
      <c r="P73" s="90">
        <f t="shared" si="109"/>
        <v>11.700000000000001</v>
      </c>
      <c r="Q73" s="90">
        <f t="shared" si="109"/>
        <v>12.600000000000001</v>
      </c>
      <c r="R73" s="90">
        <f t="shared" si="109"/>
        <v>13.500000000000002</v>
      </c>
      <c r="S73" s="90">
        <f t="shared" si="109"/>
        <v>14.400000000000002</v>
      </c>
      <c r="T73" s="90">
        <f t="shared" si="109"/>
        <v>15.300000000000002</v>
      </c>
      <c r="U73" s="90">
        <f t="shared" si="109"/>
        <v>16.200000000000003</v>
      </c>
      <c r="V73" s="90">
        <f t="shared" si="109"/>
        <v>17.100000000000001</v>
      </c>
      <c r="W73" s="90">
        <v>18</v>
      </c>
      <c r="X73" s="90">
        <f t="shared" ref="X73:AF73" si="110">W73+($AG$73-$W$73)/($AG$1-$W$1)</f>
        <v>19.100000000000001</v>
      </c>
      <c r="Y73" s="90">
        <f t="shared" si="110"/>
        <v>20.200000000000003</v>
      </c>
      <c r="Z73" s="90">
        <f t="shared" si="110"/>
        <v>21.300000000000004</v>
      </c>
      <c r="AA73" s="90">
        <f t="shared" si="110"/>
        <v>22.400000000000006</v>
      </c>
      <c r="AB73" s="90">
        <f t="shared" si="110"/>
        <v>23.500000000000007</v>
      </c>
      <c r="AC73" s="90">
        <f t="shared" si="110"/>
        <v>24.600000000000009</v>
      </c>
      <c r="AD73" s="90">
        <f t="shared" si="110"/>
        <v>25.70000000000001</v>
      </c>
      <c r="AE73" s="90">
        <f t="shared" si="110"/>
        <v>26.800000000000011</v>
      </c>
      <c r="AF73" s="90">
        <f t="shared" si="110"/>
        <v>27.900000000000013</v>
      </c>
      <c r="AG73" s="89">
        <v>29</v>
      </c>
    </row>
    <row r="74" spans="1:33" x14ac:dyDescent="0.35">
      <c r="A74" s="72" t="s">
        <v>7</v>
      </c>
      <c r="B74" s="72" t="s">
        <v>44</v>
      </c>
      <c r="C74" s="72" t="s">
        <v>8</v>
      </c>
      <c r="D74" s="71" t="s">
        <v>32</v>
      </c>
      <c r="E74" s="72" t="s">
        <v>11</v>
      </c>
      <c r="F74" s="72">
        <v>0</v>
      </c>
      <c r="G74" s="90">
        <f t="shared" ref="G74:L74" si="111">F74+($M$74-$F$74)/($M$1-$F$1)</f>
        <v>1.2857142857142858</v>
      </c>
      <c r="H74" s="90">
        <f t="shared" si="111"/>
        <v>2.5714285714285716</v>
      </c>
      <c r="I74" s="90">
        <f t="shared" si="111"/>
        <v>3.8571428571428577</v>
      </c>
      <c r="J74" s="90">
        <f t="shared" si="111"/>
        <v>5.1428571428571432</v>
      </c>
      <c r="K74" s="90">
        <f t="shared" si="111"/>
        <v>6.4285714285714288</v>
      </c>
      <c r="L74" s="90">
        <f t="shared" si="111"/>
        <v>7.7142857142857144</v>
      </c>
      <c r="M74" s="91">
        <v>9</v>
      </c>
      <c r="N74" s="90">
        <f t="shared" ref="N74:V74" si="112">M74+($W$74-$M$74)/($W$1-$M$1)</f>
        <v>9.9</v>
      </c>
      <c r="O74" s="90">
        <f t="shared" si="112"/>
        <v>10.8</v>
      </c>
      <c r="P74" s="90">
        <f t="shared" si="112"/>
        <v>11.700000000000001</v>
      </c>
      <c r="Q74" s="90">
        <f t="shared" si="112"/>
        <v>12.600000000000001</v>
      </c>
      <c r="R74" s="90">
        <f t="shared" si="112"/>
        <v>13.500000000000002</v>
      </c>
      <c r="S74" s="90">
        <f t="shared" si="112"/>
        <v>14.400000000000002</v>
      </c>
      <c r="T74" s="90">
        <f t="shared" si="112"/>
        <v>15.300000000000002</v>
      </c>
      <c r="U74" s="90">
        <f t="shared" si="112"/>
        <v>16.200000000000003</v>
      </c>
      <c r="V74" s="90">
        <f t="shared" si="112"/>
        <v>17.100000000000001</v>
      </c>
      <c r="W74" s="90">
        <v>18</v>
      </c>
      <c r="X74" s="90">
        <f t="shared" ref="X74:AF74" si="113">W74+($AG$74-$W$74)/($AG$1-$W$1)</f>
        <v>19.100000000000001</v>
      </c>
      <c r="Y74" s="90">
        <f t="shared" si="113"/>
        <v>20.200000000000003</v>
      </c>
      <c r="Z74" s="90">
        <f t="shared" si="113"/>
        <v>21.300000000000004</v>
      </c>
      <c r="AA74" s="90">
        <f t="shared" si="113"/>
        <v>22.400000000000006</v>
      </c>
      <c r="AB74" s="90">
        <f t="shared" si="113"/>
        <v>23.500000000000007</v>
      </c>
      <c r="AC74" s="90">
        <f t="shared" si="113"/>
        <v>24.600000000000009</v>
      </c>
      <c r="AD74" s="90">
        <f t="shared" si="113"/>
        <v>25.70000000000001</v>
      </c>
      <c r="AE74" s="90">
        <f t="shared" si="113"/>
        <v>26.800000000000011</v>
      </c>
      <c r="AF74" s="90">
        <f t="shared" si="113"/>
        <v>27.900000000000013</v>
      </c>
      <c r="AG74" s="89">
        <v>29</v>
      </c>
    </row>
    <row r="75" spans="1:33" x14ac:dyDescent="0.35">
      <c r="A75" s="92" t="s">
        <v>7</v>
      </c>
      <c r="B75" s="92" t="s">
        <v>44</v>
      </c>
      <c r="C75" s="92" t="s">
        <v>8</v>
      </c>
      <c r="D75" s="5" t="s">
        <v>12</v>
      </c>
      <c r="E75" s="92"/>
      <c r="F75" s="93" t="s">
        <v>213</v>
      </c>
      <c r="G75" s="93" t="s">
        <v>213</v>
      </c>
      <c r="H75" s="93" t="s">
        <v>213</v>
      </c>
      <c r="I75" s="93" t="s">
        <v>213</v>
      </c>
      <c r="J75" s="93" t="s">
        <v>213</v>
      </c>
      <c r="K75" s="93" t="s">
        <v>213</v>
      </c>
      <c r="L75" s="93" t="s">
        <v>213</v>
      </c>
      <c r="M75" s="93" t="s">
        <v>213</v>
      </c>
      <c r="N75" s="93" t="s">
        <v>213</v>
      </c>
      <c r="O75" s="93" t="s">
        <v>213</v>
      </c>
      <c r="P75" s="93" t="s">
        <v>213</v>
      </c>
      <c r="Q75" s="93" t="s">
        <v>213</v>
      </c>
      <c r="R75" s="93" t="s">
        <v>213</v>
      </c>
      <c r="S75" s="93" t="s">
        <v>213</v>
      </c>
      <c r="T75" s="93" t="s">
        <v>213</v>
      </c>
      <c r="U75" s="93" t="s">
        <v>213</v>
      </c>
      <c r="V75" s="93" t="s">
        <v>213</v>
      </c>
      <c r="W75" s="93" t="s">
        <v>213</v>
      </c>
      <c r="X75" s="93" t="s">
        <v>213</v>
      </c>
      <c r="Y75" s="93" t="s">
        <v>213</v>
      </c>
      <c r="Z75" s="93" t="s">
        <v>213</v>
      </c>
      <c r="AA75" s="93" t="s">
        <v>213</v>
      </c>
      <c r="AB75" s="93" t="s">
        <v>213</v>
      </c>
      <c r="AC75" s="93" t="s">
        <v>213</v>
      </c>
      <c r="AD75" s="93" t="s">
        <v>213</v>
      </c>
      <c r="AE75" s="93" t="s">
        <v>213</v>
      </c>
      <c r="AF75" s="93" t="s">
        <v>213</v>
      </c>
      <c r="AG75" s="93" t="s">
        <v>213</v>
      </c>
    </row>
    <row r="76" spans="1:33" x14ac:dyDescent="0.35">
      <c r="A76" t="s">
        <v>7</v>
      </c>
      <c r="B76" t="s">
        <v>45</v>
      </c>
      <c r="C76" t="s">
        <v>8</v>
      </c>
      <c r="D76" t="s">
        <v>0</v>
      </c>
      <c r="E76" t="s">
        <v>10</v>
      </c>
      <c r="F76">
        <v>9051520</v>
      </c>
      <c r="G76">
        <v>9084650</v>
      </c>
      <c r="H76">
        <v>9113898</v>
      </c>
      <c r="I76">
        <v>9142652</v>
      </c>
      <c r="J76">
        <v>9170801</v>
      </c>
      <c r="K76">
        <v>9198207</v>
      </c>
      <c r="L76">
        <v>9224829</v>
      </c>
      <c r="M76">
        <v>9250615</v>
      </c>
      <c r="N76">
        <v>9275469</v>
      </c>
      <c r="O76">
        <v>9299495</v>
      </c>
      <c r="P76">
        <v>9322783</v>
      </c>
      <c r="Q76">
        <v>9345389</v>
      </c>
      <c r="R76">
        <v>9367376</v>
      </c>
      <c r="S76">
        <v>9388876</v>
      </c>
      <c r="T76">
        <v>9409886</v>
      </c>
      <c r="U76">
        <v>9430444</v>
      </c>
      <c r="V76">
        <v>9450475</v>
      </c>
      <c r="W76">
        <v>9469943</v>
      </c>
      <c r="X76">
        <v>9488808</v>
      </c>
      <c r="Y76">
        <v>9507283</v>
      </c>
      <c r="Z76">
        <v>9525150</v>
      </c>
      <c r="AA76">
        <v>9542221</v>
      </c>
      <c r="AB76">
        <v>9558634</v>
      </c>
      <c r="AC76">
        <v>9574170</v>
      </c>
      <c r="AD76">
        <v>9588554</v>
      </c>
      <c r="AE76">
        <v>9601928</v>
      </c>
      <c r="AF76">
        <v>9614261</v>
      </c>
      <c r="AG76">
        <v>9625622</v>
      </c>
    </row>
    <row r="77" spans="1:33" x14ac:dyDescent="0.35">
      <c r="A77" t="s">
        <v>7</v>
      </c>
      <c r="B77" t="s">
        <v>45</v>
      </c>
      <c r="C77" t="s">
        <v>8</v>
      </c>
      <c r="D77" t="s">
        <v>2</v>
      </c>
      <c r="E77" t="s">
        <v>9</v>
      </c>
      <c r="F77" s="94">
        <v>46.2</v>
      </c>
      <c r="G77" s="95">
        <f t="shared" ref="G77:L77" si="114">F77+($M$77-$F$77)/($M$1-$F$1)</f>
        <v>46.171428571428571</v>
      </c>
      <c r="H77" s="95">
        <f t="shared" si="114"/>
        <v>46.142857142857139</v>
      </c>
      <c r="I77" s="95">
        <f t="shared" si="114"/>
        <v>46.114285714285707</v>
      </c>
      <c r="J77" s="95">
        <f t="shared" si="114"/>
        <v>46.085714285714275</v>
      </c>
      <c r="K77" s="95">
        <f t="shared" si="114"/>
        <v>46.057142857142843</v>
      </c>
      <c r="L77" s="95">
        <f t="shared" si="114"/>
        <v>46.028571428571411</v>
      </c>
      <c r="M77" s="94">
        <v>46</v>
      </c>
      <c r="N77" s="95">
        <f t="shared" ref="N77:V77" si="115">M77+($W$77-$M$77)/($W$1-$M$1)</f>
        <v>45.9</v>
      </c>
      <c r="O77" s="95">
        <f t="shared" si="115"/>
        <v>45.8</v>
      </c>
      <c r="P77" s="95">
        <f t="shared" si="115"/>
        <v>45.699999999999996</v>
      </c>
      <c r="Q77" s="95">
        <f t="shared" si="115"/>
        <v>45.599999999999994</v>
      </c>
      <c r="R77" s="95">
        <f t="shared" si="115"/>
        <v>45.499999999999993</v>
      </c>
      <c r="S77" s="95">
        <f t="shared" si="115"/>
        <v>45.399999999999991</v>
      </c>
      <c r="T77" s="95">
        <f t="shared" si="115"/>
        <v>45.29999999999999</v>
      </c>
      <c r="U77" s="95">
        <f t="shared" si="115"/>
        <v>45.199999999999989</v>
      </c>
      <c r="V77" s="95">
        <f t="shared" si="115"/>
        <v>45.099999999999987</v>
      </c>
      <c r="W77" s="94">
        <v>45</v>
      </c>
      <c r="X77" s="94">
        <f t="shared" ref="X77:AF77" si="116">W77+($AG$77-$W$77)/($AG$1-$W$1)</f>
        <v>44.6</v>
      </c>
      <c r="Y77" s="94">
        <f t="shared" si="116"/>
        <v>44.2</v>
      </c>
      <c r="Z77" s="94">
        <f t="shared" si="116"/>
        <v>43.800000000000004</v>
      </c>
      <c r="AA77" s="94">
        <f t="shared" si="116"/>
        <v>43.400000000000006</v>
      </c>
      <c r="AB77" s="94">
        <f t="shared" si="116"/>
        <v>43.000000000000007</v>
      </c>
      <c r="AC77" s="94">
        <f t="shared" si="116"/>
        <v>42.600000000000009</v>
      </c>
      <c r="AD77" s="94">
        <f t="shared" si="116"/>
        <v>42.20000000000001</v>
      </c>
      <c r="AE77" s="94">
        <f t="shared" si="116"/>
        <v>41.800000000000011</v>
      </c>
      <c r="AF77" s="94">
        <f t="shared" si="116"/>
        <v>41.400000000000013</v>
      </c>
      <c r="AG77" s="94">
        <v>41</v>
      </c>
    </row>
    <row r="78" spans="1:33" x14ac:dyDescent="0.35">
      <c r="A78" t="s">
        <v>7</v>
      </c>
      <c r="B78" t="s">
        <v>45</v>
      </c>
      <c r="C78" t="s">
        <v>8</v>
      </c>
      <c r="D78" t="s">
        <v>26</v>
      </c>
      <c r="E78" t="s">
        <v>11</v>
      </c>
      <c r="F78">
        <v>40</v>
      </c>
      <c r="G78" s="84">
        <f t="shared" ref="G78:L78" si="117">F78+($M$78-$F$78)/($M$1-$F$1)</f>
        <v>35</v>
      </c>
      <c r="H78" s="84">
        <f t="shared" si="117"/>
        <v>30</v>
      </c>
      <c r="I78" s="84">
        <f t="shared" si="117"/>
        <v>25</v>
      </c>
      <c r="J78" s="84">
        <f t="shared" si="117"/>
        <v>20</v>
      </c>
      <c r="K78" s="84">
        <f t="shared" si="117"/>
        <v>15</v>
      </c>
      <c r="L78" s="84">
        <f t="shared" si="117"/>
        <v>10</v>
      </c>
      <c r="M78">
        <v>5</v>
      </c>
      <c r="N78">
        <v>5</v>
      </c>
      <c r="O78">
        <v>5</v>
      </c>
      <c r="P78">
        <v>5</v>
      </c>
      <c r="Q78">
        <v>5</v>
      </c>
      <c r="R78">
        <v>5</v>
      </c>
      <c r="S78">
        <v>5</v>
      </c>
      <c r="T78">
        <v>5</v>
      </c>
      <c r="U78">
        <v>5</v>
      </c>
      <c r="V78">
        <v>5</v>
      </c>
      <c r="W78">
        <v>5</v>
      </c>
      <c r="X78">
        <v>5</v>
      </c>
      <c r="Y78">
        <v>5</v>
      </c>
      <c r="Z78">
        <v>5</v>
      </c>
      <c r="AA78">
        <v>5</v>
      </c>
      <c r="AB78">
        <v>5</v>
      </c>
      <c r="AC78">
        <v>5</v>
      </c>
      <c r="AD78">
        <v>5</v>
      </c>
      <c r="AE78">
        <v>5</v>
      </c>
      <c r="AF78">
        <v>5</v>
      </c>
      <c r="AG78">
        <v>5</v>
      </c>
    </row>
    <row r="79" spans="1:33" x14ac:dyDescent="0.35">
      <c r="A79" t="s">
        <v>7</v>
      </c>
      <c r="B79" t="s">
        <v>45</v>
      </c>
      <c r="C79" t="s">
        <v>8</v>
      </c>
      <c r="D79" t="s">
        <v>27</v>
      </c>
      <c r="E79" t="s">
        <v>11</v>
      </c>
      <c r="F79" s="73">
        <v>0</v>
      </c>
      <c r="G79" s="74">
        <f t="shared" ref="G79:L79" si="118">F79+($M$79-$F$79)/($M$1-$F$1)</f>
        <v>-1.4285714285714286</v>
      </c>
      <c r="H79" s="74">
        <f t="shared" si="118"/>
        <v>-2.8571428571428572</v>
      </c>
      <c r="I79" s="74">
        <f t="shared" si="118"/>
        <v>-4.2857142857142856</v>
      </c>
      <c r="J79" s="74">
        <f t="shared" si="118"/>
        <v>-5.7142857142857144</v>
      </c>
      <c r="K79" s="74">
        <f t="shared" si="118"/>
        <v>-7.1428571428571432</v>
      </c>
      <c r="L79" s="74">
        <f t="shared" si="118"/>
        <v>-8.5714285714285712</v>
      </c>
      <c r="M79" s="74">
        <v>-10</v>
      </c>
      <c r="N79" s="74">
        <f t="shared" ref="N79:V79" si="119">M79+($W$79-$M$79)/($W$1-$M$1)</f>
        <v>-10.5</v>
      </c>
      <c r="O79" s="74">
        <f t="shared" si="119"/>
        <v>-11</v>
      </c>
      <c r="P79" s="74">
        <f t="shared" si="119"/>
        <v>-11.5</v>
      </c>
      <c r="Q79" s="74">
        <f t="shared" si="119"/>
        <v>-12</v>
      </c>
      <c r="R79" s="74">
        <f t="shared" si="119"/>
        <v>-12.5</v>
      </c>
      <c r="S79" s="74">
        <f t="shared" si="119"/>
        <v>-13</v>
      </c>
      <c r="T79" s="74">
        <f t="shared" si="119"/>
        <v>-13.5</v>
      </c>
      <c r="U79" s="74">
        <f t="shared" si="119"/>
        <v>-14</v>
      </c>
      <c r="V79" s="74">
        <f t="shared" si="119"/>
        <v>-14.5</v>
      </c>
      <c r="W79" s="74">
        <v>-15</v>
      </c>
      <c r="X79" s="74">
        <f t="shared" ref="X79:AF79" si="120">W79+($AG$79-$W$79)/($AG$1-$W$1)</f>
        <v>-15.7</v>
      </c>
      <c r="Y79" s="74">
        <f t="shared" si="120"/>
        <v>-16.399999999999999</v>
      </c>
      <c r="Z79" s="74">
        <f t="shared" si="120"/>
        <v>-17.099999999999998</v>
      </c>
      <c r="AA79" s="74">
        <f t="shared" si="120"/>
        <v>-17.799999999999997</v>
      </c>
      <c r="AB79" s="74">
        <f t="shared" si="120"/>
        <v>-18.499999999999996</v>
      </c>
      <c r="AC79" s="74">
        <f t="shared" si="120"/>
        <v>-19.199999999999996</v>
      </c>
      <c r="AD79" s="74">
        <f t="shared" si="120"/>
        <v>-19.899999999999995</v>
      </c>
      <c r="AE79" s="74">
        <f t="shared" si="120"/>
        <v>-20.599999999999994</v>
      </c>
      <c r="AF79" s="74">
        <f t="shared" si="120"/>
        <v>-21.299999999999994</v>
      </c>
      <c r="AG79" s="74">
        <v>-22</v>
      </c>
    </row>
    <row r="80" spans="1:33" x14ac:dyDescent="0.35">
      <c r="A80" t="s">
        <v>7</v>
      </c>
      <c r="B80" t="s">
        <v>45</v>
      </c>
      <c r="C80" t="s">
        <v>8</v>
      </c>
      <c r="D80" t="s">
        <v>28</v>
      </c>
      <c r="E80" t="s">
        <v>11</v>
      </c>
      <c r="F80" s="73">
        <v>0</v>
      </c>
      <c r="G80" s="74">
        <f t="shared" ref="G80:L80" si="121">F80+($M$80-$F$80)/($M$1-$F$1)</f>
        <v>-1.4285714285714286</v>
      </c>
      <c r="H80" s="74">
        <f t="shared" si="121"/>
        <v>-2.8571428571428572</v>
      </c>
      <c r="I80" s="74">
        <f t="shared" si="121"/>
        <v>-4.2857142857142856</v>
      </c>
      <c r="J80" s="74">
        <f t="shared" si="121"/>
        <v>-5.7142857142857144</v>
      </c>
      <c r="K80" s="74">
        <f t="shared" si="121"/>
        <v>-7.1428571428571432</v>
      </c>
      <c r="L80" s="74">
        <f t="shared" si="121"/>
        <v>-8.5714285714285712</v>
      </c>
      <c r="M80" s="74">
        <v>-10</v>
      </c>
      <c r="N80" s="74">
        <f t="shared" ref="N80:V80" si="122">M80+($W$80-$M$80)/($W$1-$M$1)</f>
        <v>-10.5</v>
      </c>
      <c r="O80" s="74">
        <f t="shared" si="122"/>
        <v>-11</v>
      </c>
      <c r="P80" s="74">
        <f t="shared" si="122"/>
        <v>-11.5</v>
      </c>
      <c r="Q80" s="74">
        <f t="shared" si="122"/>
        <v>-12</v>
      </c>
      <c r="R80" s="74">
        <f t="shared" si="122"/>
        <v>-12.5</v>
      </c>
      <c r="S80" s="74">
        <f t="shared" si="122"/>
        <v>-13</v>
      </c>
      <c r="T80" s="74">
        <f t="shared" si="122"/>
        <v>-13.5</v>
      </c>
      <c r="U80" s="74">
        <f t="shared" si="122"/>
        <v>-14</v>
      </c>
      <c r="V80" s="74">
        <f t="shared" si="122"/>
        <v>-14.5</v>
      </c>
      <c r="W80" s="74">
        <v>-15</v>
      </c>
      <c r="X80" s="74">
        <f t="shared" ref="X80:AF80" si="123">W80+($AG$80-$W$80)/($AG$1-$W$1)</f>
        <v>-15.7</v>
      </c>
      <c r="Y80" s="74">
        <f t="shared" si="123"/>
        <v>-16.399999999999999</v>
      </c>
      <c r="Z80" s="74">
        <f t="shared" si="123"/>
        <v>-17.099999999999998</v>
      </c>
      <c r="AA80" s="74">
        <f t="shared" si="123"/>
        <v>-17.799999999999997</v>
      </c>
      <c r="AB80" s="74">
        <f t="shared" si="123"/>
        <v>-18.499999999999996</v>
      </c>
      <c r="AC80" s="74">
        <f t="shared" si="123"/>
        <v>-19.199999999999996</v>
      </c>
      <c r="AD80" s="74">
        <f t="shared" si="123"/>
        <v>-19.899999999999995</v>
      </c>
      <c r="AE80" s="74">
        <f t="shared" si="123"/>
        <v>-20.599999999999994</v>
      </c>
      <c r="AF80" s="74">
        <f t="shared" si="123"/>
        <v>-21.299999999999994</v>
      </c>
      <c r="AG80" s="74">
        <v>-22</v>
      </c>
    </row>
    <row r="81" spans="1:33" x14ac:dyDescent="0.35">
      <c r="A81" t="s">
        <v>7</v>
      </c>
      <c r="B81" t="s">
        <v>45</v>
      </c>
      <c r="C81" t="s">
        <v>8</v>
      </c>
      <c r="D81" t="s">
        <v>20</v>
      </c>
      <c r="E81" t="s">
        <v>11</v>
      </c>
      <c r="F81">
        <v>0</v>
      </c>
      <c r="G81" s="84">
        <f t="shared" ref="G81:L81" si="124">F81+($M$81-$F$81)/($M$1-$F$1)</f>
        <v>2.1428571428571428</v>
      </c>
      <c r="H81" s="84">
        <f t="shared" si="124"/>
        <v>4.2857142857142856</v>
      </c>
      <c r="I81" s="84">
        <f t="shared" si="124"/>
        <v>6.4285714285714288</v>
      </c>
      <c r="J81" s="84">
        <f t="shared" si="124"/>
        <v>8.5714285714285712</v>
      </c>
      <c r="K81" s="84">
        <f t="shared" si="124"/>
        <v>10.714285714285714</v>
      </c>
      <c r="L81" s="84">
        <f t="shared" si="124"/>
        <v>12.857142857142856</v>
      </c>
      <c r="M81">
        <v>15</v>
      </c>
      <c r="N81">
        <f>M81+($W$81-$M$81)/($W$1-$M$1)</f>
        <v>16</v>
      </c>
      <c r="O81">
        <f t="shared" ref="O81:V81" si="125">N81+($W$81-$M$81)/($W$1-$M$1)</f>
        <v>17</v>
      </c>
      <c r="P81">
        <f t="shared" si="125"/>
        <v>18</v>
      </c>
      <c r="Q81">
        <f t="shared" si="125"/>
        <v>19</v>
      </c>
      <c r="R81">
        <f t="shared" si="125"/>
        <v>20</v>
      </c>
      <c r="S81">
        <f t="shared" si="125"/>
        <v>21</v>
      </c>
      <c r="T81">
        <f t="shared" si="125"/>
        <v>22</v>
      </c>
      <c r="U81">
        <f t="shared" si="125"/>
        <v>23</v>
      </c>
      <c r="V81">
        <f t="shared" si="125"/>
        <v>24</v>
      </c>
      <c r="W81">
        <v>25</v>
      </c>
      <c r="X81">
        <f>W81+($AG$81-$W$81)/($AG$1-$W$1)</f>
        <v>26</v>
      </c>
      <c r="Y81">
        <f t="shared" ref="Y81:AF81" si="126">X81+($AG$81-$W$81)/($AG$1-$W$1)</f>
        <v>27</v>
      </c>
      <c r="Z81">
        <f t="shared" si="126"/>
        <v>28</v>
      </c>
      <c r="AA81">
        <f t="shared" si="126"/>
        <v>29</v>
      </c>
      <c r="AB81">
        <f t="shared" si="126"/>
        <v>30</v>
      </c>
      <c r="AC81">
        <f t="shared" si="126"/>
        <v>31</v>
      </c>
      <c r="AD81">
        <f t="shared" si="126"/>
        <v>32</v>
      </c>
      <c r="AE81">
        <f t="shared" si="126"/>
        <v>33</v>
      </c>
      <c r="AF81">
        <f t="shared" si="126"/>
        <v>34</v>
      </c>
      <c r="AG81">
        <v>35</v>
      </c>
    </row>
    <row r="82" spans="1:33" x14ac:dyDescent="0.35">
      <c r="A82" t="s">
        <v>7</v>
      </c>
      <c r="B82" t="s">
        <v>45</v>
      </c>
      <c r="C82" t="s">
        <v>8</v>
      </c>
      <c r="D82" t="s">
        <v>24</v>
      </c>
      <c r="E82" t="s">
        <v>11</v>
      </c>
      <c r="F82">
        <v>0</v>
      </c>
      <c r="G82" s="84">
        <f t="shared" ref="G82:L82" si="127">F82+($M$82-$F$82)/($M$1-$F$1)</f>
        <v>2.1428571428571428</v>
      </c>
      <c r="H82" s="84">
        <f t="shared" si="127"/>
        <v>4.2857142857142856</v>
      </c>
      <c r="I82" s="84">
        <f t="shared" si="127"/>
        <v>6.4285714285714288</v>
      </c>
      <c r="J82" s="84">
        <f t="shared" si="127"/>
        <v>8.5714285714285712</v>
      </c>
      <c r="K82" s="84">
        <f t="shared" si="127"/>
        <v>10.714285714285714</v>
      </c>
      <c r="L82" s="84">
        <f t="shared" si="127"/>
        <v>12.857142857142856</v>
      </c>
      <c r="M82">
        <v>15</v>
      </c>
      <c r="N82">
        <f>M82+($W$82-$M$82)/($W$1-$M$1)</f>
        <v>16</v>
      </c>
      <c r="O82">
        <f t="shared" ref="O82:V82" si="128">N82+($W$82-$M$82)/($W$1-$M$1)</f>
        <v>17</v>
      </c>
      <c r="P82">
        <f t="shared" si="128"/>
        <v>18</v>
      </c>
      <c r="Q82">
        <f t="shared" si="128"/>
        <v>19</v>
      </c>
      <c r="R82">
        <f t="shared" si="128"/>
        <v>20</v>
      </c>
      <c r="S82">
        <f t="shared" si="128"/>
        <v>21</v>
      </c>
      <c r="T82">
        <f t="shared" si="128"/>
        <v>22</v>
      </c>
      <c r="U82">
        <f t="shared" si="128"/>
        <v>23</v>
      </c>
      <c r="V82">
        <f t="shared" si="128"/>
        <v>24</v>
      </c>
      <c r="W82">
        <v>25</v>
      </c>
      <c r="X82">
        <f>W82+($AG$82-$W$82)/($AG$1-$W$1)</f>
        <v>26</v>
      </c>
      <c r="Y82">
        <f t="shared" ref="Y82:AF82" si="129">X82+($AG$82-$W$82)/($AG$1-$W$1)</f>
        <v>27</v>
      </c>
      <c r="Z82">
        <f t="shared" si="129"/>
        <v>28</v>
      </c>
      <c r="AA82">
        <f t="shared" si="129"/>
        <v>29</v>
      </c>
      <c r="AB82">
        <f t="shared" si="129"/>
        <v>30</v>
      </c>
      <c r="AC82">
        <f t="shared" si="129"/>
        <v>31</v>
      </c>
      <c r="AD82">
        <f t="shared" si="129"/>
        <v>32</v>
      </c>
      <c r="AE82">
        <f t="shared" si="129"/>
        <v>33</v>
      </c>
      <c r="AF82">
        <f t="shared" si="129"/>
        <v>34</v>
      </c>
      <c r="AG82">
        <v>35</v>
      </c>
    </row>
    <row r="83" spans="1:33" x14ac:dyDescent="0.35">
      <c r="A83" t="s">
        <v>7</v>
      </c>
      <c r="B83" t="s">
        <v>45</v>
      </c>
      <c r="C83" t="s">
        <v>8</v>
      </c>
      <c r="D83" t="s">
        <v>25</v>
      </c>
      <c r="E83" t="s">
        <v>11</v>
      </c>
      <c r="F83">
        <v>0</v>
      </c>
      <c r="G83" s="84">
        <f t="shared" ref="G83:L83" si="130">F83+($M$83-$F$83)/($M$1-$F$1)</f>
        <v>2.1428571428571428</v>
      </c>
      <c r="H83" s="84">
        <f t="shared" si="130"/>
        <v>4.2857142857142856</v>
      </c>
      <c r="I83" s="84">
        <f t="shared" si="130"/>
        <v>6.4285714285714288</v>
      </c>
      <c r="J83" s="84">
        <f t="shared" si="130"/>
        <v>8.5714285714285712</v>
      </c>
      <c r="K83" s="84">
        <f t="shared" si="130"/>
        <v>10.714285714285714</v>
      </c>
      <c r="L83" s="84">
        <f t="shared" si="130"/>
        <v>12.857142857142856</v>
      </c>
      <c r="M83">
        <v>15</v>
      </c>
      <c r="N83">
        <f>M83+($W$83-$M$83)/($W$1-$M$1)</f>
        <v>16</v>
      </c>
      <c r="O83">
        <f t="shared" ref="O83:V83" si="131">N83+($W$83-$M$83)/($W$1-$M$1)</f>
        <v>17</v>
      </c>
      <c r="P83">
        <f t="shared" si="131"/>
        <v>18</v>
      </c>
      <c r="Q83">
        <f t="shared" si="131"/>
        <v>19</v>
      </c>
      <c r="R83">
        <f t="shared" si="131"/>
        <v>20</v>
      </c>
      <c r="S83">
        <f t="shared" si="131"/>
        <v>21</v>
      </c>
      <c r="T83">
        <f t="shared" si="131"/>
        <v>22</v>
      </c>
      <c r="U83">
        <f t="shared" si="131"/>
        <v>23</v>
      </c>
      <c r="V83">
        <f t="shared" si="131"/>
        <v>24</v>
      </c>
      <c r="W83">
        <v>25</v>
      </c>
      <c r="X83">
        <f>W83+($AG$83-$W$83)/($AG$1-$W$1)</f>
        <v>26</v>
      </c>
      <c r="Y83">
        <f t="shared" ref="Y83:AF83" si="132">X83+($AG$83-$W$83)/($AG$1-$W$1)</f>
        <v>27</v>
      </c>
      <c r="Z83">
        <f t="shared" si="132"/>
        <v>28</v>
      </c>
      <c r="AA83">
        <f t="shared" si="132"/>
        <v>29</v>
      </c>
      <c r="AB83">
        <f t="shared" si="132"/>
        <v>30</v>
      </c>
      <c r="AC83">
        <f t="shared" si="132"/>
        <v>31</v>
      </c>
      <c r="AD83">
        <f t="shared" si="132"/>
        <v>32</v>
      </c>
      <c r="AE83">
        <f t="shared" si="132"/>
        <v>33</v>
      </c>
      <c r="AF83">
        <f t="shared" si="132"/>
        <v>34</v>
      </c>
      <c r="AG83">
        <v>35</v>
      </c>
    </row>
    <row r="84" spans="1:33" x14ac:dyDescent="0.35">
      <c r="A84" t="s">
        <v>7</v>
      </c>
      <c r="B84" t="s">
        <v>45</v>
      </c>
      <c r="C84" t="s">
        <v>8</v>
      </c>
      <c r="D84" s="3" t="s">
        <v>14</v>
      </c>
      <c r="E84" t="s">
        <v>11</v>
      </c>
      <c r="F84" s="82">
        <v>0.5</v>
      </c>
      <c r="G84" s="82">
        <v>0.54285714285714282</v>
      </c>
      <c r="H84" s="82">
        <v>0.58571428571428563</v>
      </c>
      <c r="I84" s="82">
        <v>0.62857142857142845</v>
      </c>
      <c r="J84" s="82">
        <v>0.67142857142857126</v>
      </c>
      <c r="K84" s="82">
        <v>0.71428571428571408</v>
      </c>
      <c r="L84" s="82">
        <v>0.7571428571428569</v>
      </c>
      <c r="M84" s="82">
        <v>0.80000000000000016</v>
      </c>
      <c r="N84" s="82">
        <v>0.8450000000000002</v>
      </c>
      <c r="O84" s="82">
        <v>0.89000000000000024</v>
      </c>
      <c r="P84" s="82">
        <v>0.93500000000000028</v>
      </c>
      <c r="Q84" s="82">
        <v>0.98000000000000032</v>
      </c>
      <c r="R84" s="82">
        <v>1.0250000000000001</v>
      </c>
      <c r="S84" s="82">
        <v>1.07</v>
      </c>
      <c r="T84" s="82">
        <v>1.115</v>
      </c>
      <c r="U84" s="82">
        <v>1.1599999999999999</v>
      </c>
      <c r="V84" s="82">
        <v>1.2050000000000001</v>
      </c>
      <c r="W84" s="82">
        <v>1.25</v>
      </c>
      <c r="X84" s="82">
        <v>1.2150000000000001</v>
      </c>
      <c r="Y84" s="82">
        <v>1.1800000000000002</v>
      </c>
      <c r="Z84" s="82">
        <v>1.1450000000000002</v>
      </c>
      <c r="AA84" s="82">
        <v>1.1100000000000003</v>
      </c>
      <c r="AB84" s="82">
        <v>1.0750000000000004</v>
      </c>
      <c r="AC84" s="82">
        <v>1.0400000000000005</v>
      </c>
      <c r="AD84" s="82">
        <v>1.0050000000000006</v>
      </c>
      <c r="AE84" s="82">
        <v>0.97000000000000064</v>
      </c>
      <c r="AF84" s="82">
        <v>0.9350000000000005</v>
      </c>
      <c r="AG84" s="82">
        <v>0.90000000000000013</v>
      </c>
    </row>
    <row r="85" spans="1:33" x14ac:dyDescent="0.35">
      <c r="A85" t="s">
        <v>7</v>
      </c>
      <c r="B85" t="s">
        <v>45</v>
      </c>
      <c r="C85" t="s">
        <v>8</v>
      </c>
      <c r="D85" s="3" t="s">
        <v>15</v>
      </c>
      <c r="E85" t="s">
        <v>11</v>
      </c>
      <c r="F85" s="82">
        <v>1.4</v>
      </c>
      <c r="G85" s="82">
        <v>1.5199999999999998</v>
      </c>
      <c r="H85" s="82">
        <v>1.6399999999999997</v>
      </c>
      <c r="I85" s="82">
        <v>1.7599999999999996</v>
      </c>
      <c r="J85" s="82">
        <v>1.8799999999999994</v>
      </c>
      <c r="K85" s="82">
        <v>1.9999999999999993</v>
      </c>
      <c r="L85" s="82">
        <v>2.1199999999999992</v>
      </c>
      <c r="M85" s="82">
        <v>2.2399999999999998</v>
      </c>
      <c r="N85" s="82">
        <v>2.3660000000000001</v>
      </c>
      <c r="O85" s="82">
        <v>2.492</v>
      </c>
      <c r="P85" s="82">
        <v>2.6180000000000003</v>
      </c>
      <c r="Q85" s="82">
        <v>2.7440000000000002</v>
      </c>
      <c r="R85" s="82">
        <v>2.87</v>
      </c>
      <c r="S85" s="82">
        <v>2.996</v>
      </c>
      <c r="T85" s="82">
        <v>3.1219999999999999</v>
      </c>
      <c r="U85" s="82">
        <v>3.2479999999999998</v>
      </c>
      <c r="V85" s="82">
        <v>3.3739999999999992</v>
      </c>
      <c r="W85" s="82">
        <v>3.5</v>
      </c>
      <c r="X85" s="82">
        <v>3.4020000000000001</v>
      </c>
      <c r="Y85" s="82">
        <v>3.3040000000000003</v>
      </c>
      <c r="Z85" s="82">
        <v>3.2060000000000004</v>
      </c>
      <c r="AA85" s="82">
        <v>3.1080000000000005</v>
      </c>
      <c r="AB85" s="82">
        <v>3.0100000000000011</v>
      </c>
      <c r="AC85" s="82">
        <v>2.9120000000000013</v>
      </c>
      <c r="AD85" s="82">
        <v>2.8140000000000014</v>
      </c>
      <c r="AE85" s="82">
        <v>2.7160000000000015</v>
      </c>
      <c r="AF85" s="82">
        <v>2.6180000000000012</v>
      </c>
      <c r="AG85" s="82">
        <v>2.52</v>
      </c>
    </row>
    <row r="86" spans="1:33" x14ac:dyDescent="0.35">
      <c r="A86" t="s">
        <v>7</v>
      </c>
      <c r="B86" t="s">
        <v>45</v>
      </c>
      <c r="C86" t="s">
        <v>8</v>
      </c>
      <c r="D86" s="3" t="s">
        <v>16</v>
      </c>
      <c r="E86" t="s">
        <v>11</v>
      </c>
      <c r="F86" s="82">
        <v>0.2</v>
      </c>
      <c r="G86" s="82">
        <v>0.21714285714285714</v>
      </c>
      <c r="H86" s="82">
        <v>0.23428571428571426</v>
      </c>
      <c r="I86" s="82">
        <v>0.25142857142857139</v>
      </c>
      <c r="J86" s="82">
        <v>0.26857142857142852</v>
      </c>
      <c r="K86" s="82">
        <v>0.28571428571428564</v>
      </c>
      <c r="L86" s="82">
        <v>0.30285714285714277</v>
      </c>
      <c r="M86" s="82">
        <v>0.32000000000000006</v>
      </c>
      <c r="N86" s="82">
        <v>0.33800000000000008</v>
      </c>
      <c r="O86" s="82">
        <v>0.35600000000000009</v>
      </c>
      <c r="P86" s="82">
        <v>0.37400000000000011</v>
      </c>
      <c r="Q86" s="82">
        <v>0.39200000000000013</v>
      </c>
      <c r="R86" s="82">
        <v>0.41000000000000009</v>
      </c>
      <c r="S86" s="82">
        <v>0.42800000000000005</v>
      </c>
      <c r="T86" s="82">
        <v>0.44600000000000001</v>
      </c>
      <c r="U86" s="82">
        <v>0.46399999999999997</v>
      </c>
      <c r="V86" s="82">
        <v>0.48199999999999998</v>
      </c>
      <c r="W86" s="82">
        <v>0.5</v>
      </c>
      <c r="X86" s="82">
        <v>0.48600000000000004</v>
      </c>
      <c r="Y86" s="82">
        <v>0.47200000000000009</v>
      </c>
      <c r="Z86" s="82">
        <v>0.45800000000000013</v>
      </c>
      <c r="AA86" s="82">
        <v>0.44400000000000017</v>
      </c>
      <c r="AB86" s="82">
        <v>0.43000000000000016</v>
      </c>
      <c r="AC86" s="82">
        <v>0.4160000000000002</v>
      </c>
      <c r="AD86" s="82">
        <v>0.40200000000000025</v>
      </c>
      <c r="AE86" s="82">
        <v>0.38800000000000023</v>
      </c>
      <c r="AF86" s="82">
        <v>0.37400000000000022</v>
      </c>
      <c r="AG86" s="82">
        <v>0.36000000000000004</v>
      </c>
    </row>
    <row r="87" spans="1:33" x14ac:dyDescent="0.35">
      <c r="A87" t="s">
        <v>7</v>
      </c>
      <c r="B87" t="s">
        <v>45</v>
      </c>
      <c r="C87" t="s">
        <v>8</v>
      </c>
      <c r="D87" s="3" t="s">
        <v>33</v>
      </c>
      <c r="E87" t="s">
        <v>11</v>
      </c>
      <c r="F87" s="76">
        <v>15</v>
      </c>
      <c r="G87" s="76">
        <f>F87+($M$87-$F$87)/($M$1-$F$1)</f>
        <v>14.428571428571429</v>
      </c>
      <c r="H87" s="76">
        <f t="shared" ref="H87:L87" si="133">G87+($M$87-$F$87)/($M$1-$F$1)</f>
        <v>13.857142857142858</v>
      </c>
      <c r="I87" s="76">
        <f t="shared" si="133"/>
        <v>13.285714285714286</v>
      </c>
      <c r="J87" s="76">
        <f t="shared" si="133"/>
        <v>12.714285714285715</v>
      </c>
      <c r="K87" s="76">
        <f t="shared" si="133"/>
        <v>12.142857142857144</v>
      </c>
      <c r="L87" s="76">
        <f t="shared" si="133"/>
        <v>11.571428571428573</v>
      </c>
      <c r="M87" s="8">
        <v>11</v>
      </c>
      <c r="N87" s="8">
        <v>11</v>
      </c>
      <c r="O87" s="8">
        <v>11</v>
      </c>
      <c r="P87" s="8">
        <v>11</v>
      </c>
      <c r="Q87" s="8">
        <v>11</v>
      </c>
      <c r="R87" s="8">
        <v>11</v>
      </c>
      <c r="S87" s="8">
        <v>11</v>
      </c>
      <c r="T87" s="8">
        <v>11</v>
      </c>
      <c r="U87" s="8">
        <v>11</v>
      </c>
      <c r="V87" s="8">
        <v>11</v>
      </c>
      <c r="W87" s="8">
        <v>11</v>
      </c>
      <c r="X87" s="8">
        <v>11</v>
      </c>
      <c r="Y87" s="8">
        <v>11</v>
      </c>
      <c r="Z87" s="8">
        <v>11</v>
      </c>
      <c r="AA87" s="8">
        <v>11</v>
      </c>
      <c r="AB87" s="8">
        <v>11</v>
      </c>
      <c r="AC87" s="8">
        <v>11</v>
      </c>
      <c r="AD87" s="8">
        <v>11</v>
      </c>
      <c r="AE87" s="8">
        <v>11</v>
      </c>
      <c r="AF87" s="8">
        <v>11</v>
      </c>
      <c r="AG87" s="8">
        <v>11</v>
      </c>
    </row>
    <row r="88" spans="1:33" x14ac:dyDescent="0.35">
      <c r="A88" t="s">
        <v>7</v>
      </c>
      <c r="B88" t="s">
        <v>45</v>
      </c>
      <c r="C88" t="s">
        <v>8</v>
      </c>
      <c r="D88" s="3" t="s">
        <v>18</v>
      </c>
      <c r="E88" t="s">
        <v>19</v>
      </c>
      <c r="F88" s="72">
        <v>20</v>
      </c>
      <c r="G88" s="72">
        <v>20</v>
      </c>
      <c r="H88" s="72">
        <v>20</v>
      </c>
      <c r="I88" s="72">
        <v>20</v>
      </c>
      <c r="J88" s="72">
        <v>20</v>
      </c>
      <c r="K88" s="72">
        <v>20</v>
      </c>
      <c r="L88" s="72">
        <v>20</v>
      </c>
      <c r="M88" s="72">
        <v>20</v>
      </c>
      <c r="N88" s="72">
        <v>20</v>
      </c>
      <c r="O88" s="72">
        <v>20</v>
      </c>
      <c r="P88" s="72">
        <v>20</v>
      </c>
      <c r="Q88" s="72">
        <v>20</v>
      </c>
      <c r="R88" s="72">
        <v>20</v>
      </c>
      <c r="S88" s="72">
        <v>20</v>
      </c>
      <c r="T88" s="72">
        <v>20</v>
      </c>
      <c r="U88" s="72">
        <v>20</v>
      </c>
      <c r="V88" s="72">
        <v>20</v>
      </c>
      <c r="W88" s="72">
        <v>20</v>
      </c>
      <c r="X88" s="72">
        <v>20</v>
      </c>
      <c r="Y88" s="72">
        <v>20</v>
      </c>
      <c r="Z88" s="72">
        <v>20</v>
      </c>
      <c r="AA88" s="72">
        <v>20</v>
      </c>
      <c r="AB88" s="72">
        <v>20</v>
      </c>
      <c r="AC88" s="72">
        <v>20</v>
      </c>
      <c r="AD88" s="72">
        <v>20</v>
      </c>
      <c r="AE88" s="72">
        <v>20</v>
      </c>
      <c r="AF88" s="72">
        <v>20</v>
      </c>
      <c r="AG88" s="72">
        <v>20</v>
      </c>
    </row>
    <row r="89" spans="1:33" x14ac:dyDescent="0.35">
      <c r="A89" t="s">
        <v>7</v>
      </c>
      <c r="B89" t="s">
        <v>45</v>
      </c>
      <c r="C89" t="s">
        <v>8</v>
      </c>
      <c r="D89" s="3" t="s">
        <v>17</v>
      </c>
      <c r="E89" t="s">
        <v>11</v>
      </c>
      <c r="F89" s="83">
        <v>65</v>
      </c>
      <c r="G89" s="83">
        <v>65</v>
      </c>
      <c r="H89" s="83">
        <v>65</v>
      </c>
      <c r="I89" s="83">
        <v>65</v>
      </c>
      <c r="J89" s="83">
        <v>65</v>
      </c>
      <c r="K89" s="83">
        <v>65</v>
      </c>
      <c r="L89" s="83">
        <v>65</v>
      </c>
      <c r="M89" s="83">
        <v>65</v>
      </c>
      <c r="N89" s="83">
        <v>65</v>
      </c>
      <c r="O89" s="83">
        <v>65</v>
      </c>
      <c r="P89" s="83">
        <v>65</v>
      </c>
      <c r="Q89" s="83">
        <v>65</v>
      </c>
      <c r="R89" s="83">
        <v>65</v>
      </c>
      <c r="S89" s="83">
        <v>65</v>
      </c>
      <c r="T89" s="83">
        <v>65</v>
      </c>
      <c r="U89" s="83">
        <v>65</v>
      </c>
      <c r="V89" s="83">
        <v>65</v>
      </c>
      <c r="W89" s="83">
        <v>65</v>
      </c>
      <c r="X89" s="83">
        <v>65</v>
      </c>
      <c r="Y89" s="83">
        <v>65</v>
      </c>
      <c r="Z89" s="83">
        <v>65</v>
      </c>
      <c r="AA89" s="83">
        <v>65</v>
      </c>
      <c r="AB89" s="83">
        <v>65</v>
      </c>
      <c r="AC89" s="83">
        <v>65</v>
      </c>
      <c r="AD89" s="83">
        <v>65</v>
      </c>
      <c r="AE89" s="83">
        <v>65</v>
      </c>
      <c r="AF89" s="83">
        <v>65</v>
      </c>
      <c r="AG89" s="83">
        <v>65</v>
      </c>
    </row>
    <row r="90" spans="1:33" x14ac:dyDescent="0.35">
      <c r="A90" t="s">
        <v>7</v>
      </c>
      <c r="B90" t="s">
        <v>45</v>
      </c>
      <c r="C90" t="s">
        <v>8</v>
      </c>
      <c r="D90" t="s">
        <v>35</v>
      </c>
      <c r="E90" t="s">
        <v>11</v>
      </c>
      <c r="F90" s="77">
        <v>0</v>
      </c>
      <c r="G90" s="74">
        <f t="shared" ref="G90:L90" si="134">F90+($M$90-$F$90)/($M$1-$F$1)</f>
        <v>-0.2857142857142857</v>
      </c>
      <c r="H90" s="74">
        <f t="shared" si="134"/>
        <v>-0.5714285714285714</v>
      </c>
      <c r="I90" s="74">
        <f t="shared" si="134"/>
        <v>-0.8571428571428571</v>
      </c>
      <c r="J90" s="74">
        <f t="shared" si="134"/>
        <v>-1.1428571428571428</v>
      </c>
      <c r="K90" s="74">
        <f t="shared" si="134"/>
        <v>-1.4285714285714284</v>
      </c>
      <c r="L90" s="74">
        <f t="shared" si="134"/>
        <v>-1.714285714285714</v>
      </c>
      <c r="M90" s="77">
        <v>-2</v>
      </c>
      <c r="N90" s="74">
        <f t="shared" ref="N90:V90" si="135">M90+($W$90-$M$90)/($W$1-$M$1)</f>
        <v>-2.1</v>
      </c>
      <c r="O90" s="74">
        <f t="shared" si="135"/>
        <v>-2.2000000000000002</v>
      </c>
      <c r="P90" s="74">
        <f t="shared" si="135"/>
        <v>-2.3000000000000003</v>
      </c>
      <c r="Q90" s="74">
        <f t="shared" si="135"/>
        <v>-2.4000000000000004</v>
      </c>
      <c r="R90" s="74">
        <f t="shared" si="135"/>
        <v>-2.5000000000000004</v>
      </c>
      <c r="S90" s="74">
        <f t="shared" si="135"/>
        <v>-2.6000000000000005</v>
      </c>
      <c r="T90" s="74">
        <f t="shared" si="135"/>
        <v>-2.7000000000000006</v>
      </c>
      <c r="U90" s="74">
        <f t="shared" si="135"/>
        <v>-2.8000000000000007</v>
      </c>
      <c r="V90" s="74">
        <f t="shared" si="135"/>
        <v>-2.9000000000000008</v>
      </c>
      <c r="W90" s="77">
        <v>-3</v>
      </c>
      <c r="X90" s="74">
        <f t="shared" ref="X90:AF90" si="136">W90+($AG$90-$W$90)/($AG$1-$W$1)</f>
        <v>-3.3</v>
      </c>
      <c r="Y90" s="74">
        <f t="shared" si="136"/>
        <v>-3.5999999999999996</v>
      </c>
      <c r="Z90" s="74">
        <f t="shared" si="136"/>
        <v>-3.8999999999999995</v>
      </c>
      <c r="AA90" s="74">
        <f t="shared" si="136"/>
        <v>-4.1999999999999993</v>
      </c>
      <c r="AB90" s="74">
        <f t="shared" si="136"/>
        <v>-4.4999999999999991</v>
      </c>
      <c r="AC90" s="74">
        <f t="shared" si="136"/>
        <v>-4.7999999999999989</v>
      </c>
      <c r="AD90" s="74">
        <f t="shared" si="136"/>
        <v>-5.0999999999999988</v>
      </c>
      <c r="AE90" s="76">
        <f t="shared" si="136"/>
        <v>-5.3999999999999986</v>
      </c>
      <c r="AF90" s="76">
        <f t="shared" si="136"/>
        <v>-5.6999999999999984</v>
      </c>
      <c r="AG90">
        <v>-6</v>
      </c>
    </row>
    <row r="91" spans="1:33" x14ac:dyDescent="0.35">
      <c r="A91" t="s">
        <v>7</v>
      </c>
      <c r="B91" t="s">
        <v>45</v>
      </c>
      <c r="C91" t="s">
        <v>8</v>
      </c>
      <c r="D91" t="s">
        <v>36</v>
      </c>
      <c r="E91" t="s">
        <v>11</v>
      </c>
      <c r="F91">
        <v>0</v>
      </c>
      <c r="G91" s="76">
        <f t="shared" ref="G91:L91" si="137">F91+($M$91-$F$91)/($M$1-$F$1)</f>
        <v>2.4285714285714284</v>
      </c>
      <c r="H91" s="76">
        <f t="shared" si="137"/>
        <v>4.8571428571428568</v>
      </c>
      <c r="I91" s="76">
        <f t="shared" si="137"/>
        <v>7.2857142857142847</v>
      </c>
      <c r="J91" s="76">
        <f t="shared" si="137"/>
        <v>9.7142857142857135</v>
      </c>
      <c r="K91" s="76">
        <f t="shared" si="137"/>
        <v>12.142857142857142</v>
      </c>
      <c r="L91" s="76">
        <f t="shared" si="137"/>
        <v>14.571428571428571</v>
      </c>
      <c r="M91">
        <v>17</v>
      </c>
      <c r="N91" s="76">
        <f t="shared" ref="N91:V91" si="138">M91+($W$91-$M$91)/($W$1-$M$1)</f>
        <v>18.399999999999999</v>
      </c>
      <c r="O91" s="76">
        <f t="shared" si="138"/>
        <v>19.799999999999997</v>
      </c>
      <c r="P91" s="76">
        <f t="shared" si="138"/>
        <v>21.199999999999996</v>
      </c>
      <c r="Q91" s="76">
        <f t="shared" si="138"/>
        <v>22.599999999999994</v>
      </c>
      <c r="R91" s="76">
        <f t="shared" si="138"/>
        <v>23.999999999999993</v>
      </c>
      <c r="S91" s="76">
        <f t="shared" si="138"/>
        <v>25.399999999999991</v>
      </c>
      <c r="T91" s="76">
        <f t="shared" si="138"/>
        <v>26.79999999999999</v>
      </c>
      <c r="U91" s="76">
        <f t="shared" si="138"/>
        <v>28.199999999999989</v>
      </c>
      <c r="V91" s="76">
        <f t="shared" si="138"/>
        <v>29.599999999999987</v>
      </c>
      <c r="W91">
        <v>31</v>
      </c>
      <c r="X91" s="76">
        <f t="shared" ref="X91:AF91" si="139">W91+($AG$91-$W$91)/($AG$1-$W$1)</f>
        <v>32.9</v>
      </c>
      <c r="Y91" s="76">
        <f t="shared" si="139"/>
        <v>34.799999999999997</v>
      </c>
      <c r="Z91" s="76">
        <f t="shared" si="139"/>
        <v>36.699999999999996</v>
      </c>
      <c r="AA91" s="76">
        <f t="shared" si="139"/>
        <v>38.599999999999994</v>
      </c>
      <c r="AB91" s="76">
        <f t="shared" si="139"/>
        <v>40.499999999999993</v>
      </c>
      <c r="AC91" s="76">
        <f t="shared" si="139"/>
        <v>42.399999999999991</v>
      </c>
      <c r="AD91" s="76">
        <f t="shared" si="139"/>
        <v>44.29999999999999</v>
      </c>
      <c r="AE91" s="76">
        <f t="shared" si="139"/>
        <v>46.199999999999989</v>
      </c>
      <c r="AF91" s="76">
        <f t="shared" si="139"/>
        <v>48.099999999999987</v>
      </c>
      <c r="AG91">
        <v>50</v>
      </c>
    </row>
    <row r="92" spans="1:33" x14ac:dyDescent="0.35">
      <c r="A92" t="s">
        <v>7</v>
      </c>
      <c r="B92" t="s">
        <v>45</v>
      </c>
      <c r="C92" t="s">
        <v>8</v>
      </c>
      <c r="D92" s="3" t="s">
        <v>13</v>
      </c>
      <c r="E92" t="s">
        <v>11</v>
      </c>
      <c r="F92">
        <f>F55</f>
        <v>5</v>
      </c>
      <c r="G92" s="76">
        <f t="shared" ref="G92:AG93" si="140">G55</f>
        <v>5</v>
      </c>
      <c r="H92" s="76">
        <f t="shared" si="140"/>
        <v>5</v>
      </c>
      <c r="I92" s="76">
        <f t="shared" si="140"/>
        <v>5</v>
      </c>
      <c r="J92" s="76">
        <f t="shared" si="140"/>
        <v>5</v>
      </c>
      <c r="K92" s="76">
        <f t="shared" si="140"/>
        <v>5</v>
      </c>
      <c r="L92" s="76">
        <f t="shared" si="140"/>
        <v>5</v>
      </c>
      <c r="M92">
        <f t="shared" si="140"/>
        <v>5</v>
      </c>
      <c r="N92">
        <f t="shared" si="140"/>
        <v>5</v>
      </c>
      <c r="O92">
        <f t="shared" si="140"/>
        <v>5</v>
      </c>
      <c r="P92">
        <f t="shared" si="140"/>
        <v>5</v>
      </c>
      <c r="Q92">
        <f t="shared" si="140"/>
        <v>5</v>
      </c>
      <c r="R92">
        <f t="shared" si="140"/>
        <v>5</v>
      </c>
      <c r="S92">
        <f t="shared" si="140"/>
        <v>5</v>
      </c>
      <c r="T92">
        <f t="shared" si="140"/>
        <v>5</v>
      </c>
      <c r="U92">
        <f t="shared" si="140"/>
        <v>5</v>
      </c>
      <c r="V92">
        <f t="shared" si="140"/>
        <v>5</v>
      </c>
      <c r="W92">
        <f t="shared" si="140"/>
        <v>5</v>
      </c>
      <c r="X92">
        <f t="shared" si="140"/>
        <v>5</v>
      </c>
      <c r="Y92">
        <f t="shared" si="140"/>
        <v>5</v>
      </c>
      <c r="Z92">
        <f t="shared" si="140"/>
        <v>5</v>
      </c>
      <c r="AA92">
        <f t="shared" si="140"/>
        <v>5</v>
      </c>
      <c r="AB92">
        <f t="shared" si="140"/>
        <v>5</v>
      </c>
      <c r="AC92">
        <f t="shared" si="140"/>
        <v>5</v>
      </c>
      <c r="AD92">
        <f t="shared" si="140"/>
        <v>5</v>
      </c>
      <c r="AE92">
        <f t="shared" si="140"/>
        <v>5</v>
      </c>
      <c r="AF92">
        <f t="shared" si="140"/>
        <v>5</v>
      </c>
      <c r="AG92">
        <f t="shared" si="140"/>
        <v>5</v>
      </c>
    </row>
    <row r="93" spans="1:33" x14ac:dyDescent="0.35">
      <c r="A93" t="s">
        <v>7</v>
      </c>
      <c r="B93" t="s">
        <v>45</v>
      </c>
      <c r="C93" t="s">
        <v>8</v>
      </c>
      <c r="D93" s="3" t="s">
        <v>46</v>
      </c>
      <c r="E93" t="s">
        <v>11</v>
      </c>
      <c r="F93" s="76">
        <f>F56</f>
        <v>94.05</v>
      </c>
      <c r="G93" s="76">
        <f t="shared" si="140"/>
        <v>94.05</v>
      </c>
      <c r="H93" s="76">
        <f t="shared" si="140"/>
        <v>94.05</v>
      </c>
      <c r="I93" s="76">
        <f t="shared" si="140"/>
        <v>94.05</v>
      </c>
      <c r="J93" s="76">
        <f t="shared" si="140"/>
        <v>94.05</v>
      </c>
      <c r="K93" s="76">
        <f t="shared" si="140"/>
        <v>94.05</v>
      </c>
      <c r="L93" s="76">
        <f t="shared" si="140"/>
        <v>94.05</v>
      </c>
      <c r="M93" s="76">
        <f t="shared" si="140"/>
        <v>94.05</v>
      </c>
      <c r="N93" s="76">
        <f t="shared" si="140"/>
        <v>94.05</v>
      </c>
      <c r="O93" s="76">
        <f t="shared" si="140"/>
        <v>94.05</v>
      </c>
      <c r="P93" s="76">
        <f t="shared" si="140"/>
        <v>94.05</v>
      </c>
      <c r="Q93" s="76">
        <f t="shared" si="140"/>
        <v>94.05</v>
      </c>
      <c r="R93" s="76">
        <f t="shared" si="140"/>
        <v>94.05</v>
      </c>
      <c r="S93" s="76">
        <f t="shared" si="140"/>
        <v>94.05</v>
      </c>
      <c r="T93" s="76">
        <f t="shared" si="140"/>
        <v>94.05</v>
      </c>
      <c r="U93" s="76">
        <f t="shared" si="140"/>
        <v>94.05</v>
      </c>
      <c r="V93" s="76">
        <f t="shared" si="140"/>
        <v>94.05</v>
      </c>
      <c r="W93" s="76">
        <f t="shared" si="140"/>
        <v>94.05</v>
      </c>
      <c r="X93" s="76">
        <f t="shared" si="140"/>
        <v>94.05</v>
      </c>
      <c r="Y93" s="76">
        <f t="shared" si="140"/>
        <v>94.05</v>
      </c>
      <c r="Z93" s="76">
        <f t="shared" si="140"/>
        <v>94.05</v>
      </c>
      <c r="AA93" s="76">
        <f t="shared" si="140"/>
        <v>94.05</v>
      </c>
      <c r="AB93" s="76">
        <f t="shared" si="140"/>
        <v>94.05</v>
      </c>
      <c r="AC93" s="76">
        <f t="shared" si="140"/>
        <v>94.05</v>
      </c>
      <c r="AD93" s="76">
        <f t="shared" si="140"/>
        <v>94.05</v>
      </c>
      <c r="AE93" s="76">
        <f t="shared" si="140"/>
        <v>94.05</v>
      </c>
      <c r="AF93" s="76">
        <f t="shared" si="140"/>
        <v>94.05</v>
      </c>
      <c r="AG93" s="76">
        <f t="shared" si="140"/>
        <v>94.05</v>
      </c>
    </row>
    <row r="94" spans="1:33" x14ac:dyDescent="0.35">
      <c r="A94" t="s">
        <v>7</v>
      </c>
      <c r="B94" s="72" t="s">
        <v>45</v>
      </c>
      <c r="C94" t="s">
        <v>8</v>
      </c>
      <c r="D94" s="72" t="s">
        <v>210</v>
      </c>
      <c r="E94" s="1" t="s">
        <v>11</v>
      </c>
      <c r="F94" s="76">
        <v>100</v>
      </c>
      <c r="G94" s="76">
        <v>100</v>
      </c>
      <c r="H94" s="76">
        <v>100</v>
      </c>
      <c r="I94" s="76">
        <v>100</v>
      </c>
      <c r="J94" s="76">
        <v>100</v>
      </c>
      <c r="K94" s="76">
        <v>100</v>
      </c>
      <c r="L94" s="76">
        <v>100</v>
      </c>
      <c r="M94" s="76">
        <v>100</v>
      </c>
      <c r="N94" s="76">
        <v>100</v>
      </c>
      <c r="O94" s="76">
        <v>100</v>
      </c>
      <c r="P94" s="76">
        <v>100</v>
      </c>
      <c r="Q94" s="76">
        <v>100</v>
      </c>
      <c r="R94" s="76">
        <v>100</v>
      </c>
      <c r="S94" s="76">
        <v>100</v>
      </c>
      <c r="T94" s="76">
        <v>100</v>
      </c>
      <c r="U94" s="76">
        <v>100</v>
      </c>
      <c r="V94" s="76">
        <v>100</v>
      </c>
      <c r="W94" s="76">
        <v>100</v>
      </c>
      <c r="X94" s="76">
        <v>100</v>
      </c>
      <c r="Y94" s="76">
        <v>100</v>
      </c>
      <c r="Z94" s="76">
        <v>100</v>
      </c>
      <c r="AA94" s="76">
        <v>100</v>
      </c>
      <c r="AB94" s="76">
        <v>100</v>
      </c>
      <c r="AC94" s="76">
        <v>100</v>
      </c>
      <c r="AD94" s="76">
        <v>100</v>
      </c>
      <c r="AE94" s="76">
        <v>100</v>
      </c>
      <c r="AF94" s="76">
        <v>100</v>
      </c>
      <c r="AG94" s="76">
        <v>100</v>
      </c>
    </row>
    <row r="95" spans="1:33" x14ac:dyDescent="0.35">
      <c r="A95" t="s">
        <v>7</v>
      </c>
      <c r="B95" t="s">
        <v>45</v>
      </c>
      <c r="C95" s="72" t="s">
        <v>8</v>
      </c>
      <c r="D95" s="1" t="s">
        <v>211</v>
      </c>
      <c r="E95" s="1" t="s">
        <v>11</v>
      </c>
      <c r="F95" s="76">
        <v>0</v>
      </c>
      <c r="G95" s="76">
        <f>F95+($M$95-$F$95)/($M$1-$F$1)</f>
        <v>-1.4285714285714286</v>
      </c>
      <c r="H95" s="76">
        <f t="shared" ref="H95:L95" si="141">G95+($M$95-$F$95)/($M$1-$F$1)</f>
        <v>-2.8571428571428572</v>
      </c>
      <c r="I95" s="76">
        <f t="shared" si="141"/>
        <v>-4.2857142857142856</v>
      </c>
      <c r="J95" s="76">
        <f t="shared" si="141"/>
        <v>-5.7142857142857144</v>
      </c>
      <c r="K95" s="76">
        <f t="shared" si="141"/>
        <v>-7.1428571428571432</v>
      </c>
      <c r="L95" s="76">
        <f t="shared" si="141"/>
        <v>-8.5714285714285712</v>
      </c>
      <c r="M95" s="76">
        <v>-10</v>
      </c>
      <c r="N95" s="76">
        <f>M95+($W$95-$M$95)/($W$1-$M$1)</f>
        <v>-10.5</v>
      </c>
      <c r="O95" s="76">
        <f t="shared" ref="O95:V95" si="142">N95+($W$95-$M$95)/($W$1-$M$1)</f>
        <v>-11</v>
      </c>
      <c r="P95" s="76">
        <f t="shared" si="142"/>
        <v>-11.5</v>
      </c>
      <c r="Q95" s="76">
        <f t="shared" si="142"/>
        <v>-12</v>
      </c>
      <c r="R95" s="76">
        <f t="shared" si="142"/>
        <v>-12.5</v>
      </c>
      <c r="S95" s="76">
        <f t="shared" si="142"/>
        <v>-13</v>
      </c>
      <c r="T95" s="76">
        <f t="shared" si="142"/>
        <v>-13.5</v>
      </c>
      <c r="U95" s="76">
        <f t="shared" si="142"/>
        <v>-14</v>
      </c>
      <c r="V95" s="76">
        <f t="shared" si="142"/>
        <v>-14.5</v>
      </c>
      <c r="W95" s="76">
        <v>-15</v>
      </c>
      <c r="X95" s="76">
        <f>W95+($AG$95-$W$95)/($AG$1-$W$1)</f>
        <v>-15.5</v>
      </c>
      <c r="Y95" s="76">
        <f t="shared" ref="Y95:AF95" si="143">X95+($AG$95-$W$95)/($AG$1-$W$1)</f>
        <v>-16</v>
      </c>
      <c r="Z95" s="76">
        <f t="shared" si="143"/>
        <v>-16.5</v>
      </c>
      <c r="AA95" s="76">
        <f t="shared" si="143"/>
        <v>-17</v>
      </c>
      <c r="AB95" s="76">
        <f t="shared" si="143"/>
        <v>-17.5</v>
      </c>
      <c r="AC95" s="76">
        <f t="shared" si="143"/>
        <v>-18</v>
      </c>
      <c r="AD95" s="76">
        <f t="shared" si="143"/>
        <v>-18.5</v>
      </c>
      <c r="AE95" s="76">
        <f t="shared" si="143"/>
        <v>-19</v>
      </c>
      <c r="AF95" s="76">
        <f t="shared" si="143"/>
        <v>-19.5</v>
      </c>
      <c r="AG95" s="76">
        <v>-20</v>
      </c>
    </row>
    <row r="96" spans="1:33" x14ac:dyDescent="0.35">
      <c r="A96" t="s">
        <v>7</v>
      </c>
      <c r="B96" t="s">
        <v>45</v>
      </c>
      <c r="C96" t="s">
        <v>8</v>
      </c>
      <c r="D96" t="s">
        <v>39</v>
      </c>
      <c r="E96" t="s">
        <v>11</v>
      </c>
      <c r="F96">
        <v>0</v>
      </c>
      <c r="G96" s="76">
        <f>F96+($M$96-$F$96)/($M$1-$F$1)</f>
        <v>0.2857142857142857</v>
      </c>
      <c r="H96" s="76">
        <f t="shared" ref="H96:L96" si="144">G96+($M$96-$F$96)/($M$1-$F$1)</f>
        <v>0.5714285714285714</v>
      </c>
      <c r="I96" s="76">
        <f t="shared" si="144"/>
        <v>0.8571428571428571</v>
      </c>
      <c r="J96" s="76">
        <f t="shared" si="144"/>
        <v>1.1428571428571428</v>
      </c>
      <c r="K96" s="76">
        <f t="shared" si="144"/>
        <v>1.4285714285714284</v>
      </c>
      <c r="L96" s="76">
        <f t="shared" si="144"/>
        <v>1.714285714285714</v>
      </c>
      <c r="M96" s="76">
        <v>2</v>
      </c>
      <c r="N96" s="76">
        <f>M96+($W$96-$M$96)/($W$1-$M$1)</f>
        <v>2.1</v>
      </c>
      <c r="O96" s="76">
        <f t="shared" ref="O96:V96" si="145">N96+($W$96-$M$96)/($W$1-$M$1)</f>
        <v>2.2000000000000002</v>
      </c>
      <c r="P96" s="76">
        <f t="shared" si="145"/>
        <v>2.3000000000000003</v>
      </c>
      <c r="Q96" s="76">
        <f t="shared" si="145"/>
        <v>2.4000000000000004</v>
      </c>
      <c r="R96" s="76">
        <f t="shared" si="145"/>
        <v>2.5000000000000004</v>
      </c>
      <c r="S96" s="76">
        <f t="shared" si="145"/>
        <v>2.6000000000000005</v>
      </c>
      <c r="T96" s="76">
        <f t="shared" si="145"/>
        <v>2.7000000000000006</v>
      </c>
      <c r="U96" s="76">
        <f t="shared" si="145"/>
        <v>2.8000000000000007</v>
      </c>
      <c r="V96" s="76">
        <f t="shared" si="145"/>
        <v>2.9000000000000008</v>
      </c>
      <c r="W96" s="76">
        <v>3</v>
      </c>
      <c r="X96" s="76">
        <f>W96+($AG$96-$W$96)/($AG$1-$W$1)</f>
        <v>3.2</v>
      </c>
      <c r="Y96" s="76">
        <f t="shared" ref="Y96:AF96" si="146">X96+($AG$96-$W$96)/($AG$1-$W$1)</f>
        <v>3.4000000000000004</v>
      </c>
      <c r="Z96" s="76">
        <f t="shared" si="146"/>
        <v>3.6000000000000005</v>
      </c>
      <c r="AA96" s="76">
        <f t="shared" si="146"/>
        <v>3.8000000000000007</v>
      </c>
      <c r="AB96" s="76">
        <f t="shared" si="146"/>
        <v>4.0000000000000009</v>
      </c>
      <c r="AC96" s="76">
        <f t="shared" si="146"/>
        <v>4.2000000000000011</v>
      </c>
      <c r="AD96" s="76">
        <f t="shared" si="146"/>
        <v>4.4000000000000012</v>
      </c>
      <c r="AE96" s="76">
        <f t="shared" si="146"/>
        <v>4.6000000000000014</v>
      </c>
      <c r="AF96" s="76">
        <f t="shared" si="146"/>
        <v>4.8000000000000016</v>
      </c>
      <c r="AG96">
        <v>5</v>
      </c>
    </row>
    <row r="97" spans="1:33" x14ac:dyDescent="0.35">
      <c r="A97" t="s">
        <v>7</v>
      </c>
      <c r="B97" t="s">
        <v>45</v>
      </c>
      <c r="C97" t="s">
        <v>8</v>
      </c>
      <c r="D97" t="s">
        <v>40</v>
      </c>
      <c r="E97" t="s">
        <v>11</v>
      </c>
      <c r="F97">
        <v>0</v>
      </c>
      <c r="G97" s="76">
        <f>F97+($M$97-$F$97)/($M$1-$F$1)</f>
        <v>0.2857142857142857</v>
      </c>
      <c r="H97" s="76">
        <f t="shared" ref="H97:L97" si="147">G97+($M$97-$F$97)/($M$1-$F$1)</f>
        <v>0.5714285714285714</v>
      </c>
      <c r="I97" s="76">
        <f t="shared" si="147"/>
        <v>0.8571428571428571</v>
      </c>
      <c r="J97" s="76">
        <f t="shared" si="147"/>
        <v>1.1428571428571428</v>
      </c>
      <c r="K97" s="76">
        <f t="shared" si="147"/>
        <v>1.4285714285714284</v>
      </c>
      <c r="L97" s="76">
        <f t="shared" si="147"/>
        <v>1.714285714285714</v>
      </c>
      <c r="M97" s="76">
        <v>2</v>
      </c>
      <c r="N97" s="76">
        <f>M97+($W$97-$M$97)/($W$1-$M$1)</f>
        <v>2.1</v>
      </c>
      <c r="O97" s="76">
        <f t="shared" ref="O97:V97" si="148">N97+($W$97-$M$97)/($W$1-$M$1)</f>
        <v>2.2000000000000002</v>
      </c>
      <c r="P97" s="76">
        <f t="shared" si="148"/>
        <v>2.3000000000000003</v>
      </c>
      <c r="Q97" s="76">
        <f t="shared" si="148"/>
        <v>2.4000000000000004</v>
      </c>
      <c r="R97" s="76">
        <f t="shared" si="148"/>
        <v>2.5000000000000004</v>
      </c>
      <c r="S97" s="76">
        <f t="shared" si="148"/>
        <v>2.6000000000000005</v>
      </c>
      <c r="T97" s="76">
        <f t="shared" si="148"/>
        <v>2.7000000000000006</v>
      </c>
      <c r="U97" s="76">
        <f t="shared" si="148"/>
        <v>2.8000000000000007</v>
      </c>
      <c r="V97" s="76">
        <f t="shared" si="148"/>
        <v>2.9000000000000008</v>
      </c>
      <c r="W97" s="76">
        <v>3</v>
      </c>
      <c r="X97" s="76">
        <f>W97+($AG$97-$W$97)/($AG$1-$W$1)</f>
        <v>3.2</v>
      </c>
      <c r="Y97" s="76">
        <f t="shared" ref="Y97:AF97" si="149">X97+($AG$97-$W$97)/($AG$1-$W$1)</f>
        <v>3.4000000000000004</v>
      </c>
      <c r="Z97" s="76">
        <f t="shared" si="149"/>
        <v>3.6000000000000005</v>
      </c>
      <c r="AA97" s="76">
        <f t="shared" si="149"/>
        <v>3.8000000000000007</v>
      </c>
      <c r="AB97" s="76">
        <f t="shared" si="149"/>
        <v>4.0000000000000009</v>
      </c>
      <c r="AC97" s="76">
        <f t="shared" si="149"/>
        <v>4.2000000000000011</v>
      </c>
      <c r="AD97" s="76">
        <f t="shared" si="149"/>
        <v>4.4000000000000012</v>
      </c>
      <c r="AE97" s="76">
        <f t="shared" si="149"/>
        <v>4.6000000000000014</v>
      </c>
      <c r="AF97" s="76">
        <f t="shared" si="149"/>
        <v>4.8000000000000016</v>
      </c>
      <c r="AG97">
        <v>5</v>
      </c>
    </row>
    <row r="98" spans="1:33" x14ac:dyDescent="0.35">
      <c r="A98" t="s">
        <v>7</v>
      </c>
      <c r="B98" t="s">
        <v>45</v>
      </c>
      <c r="C98" t="s">
        <v>8</v>
      </c>
      <c r="D98" t="s">
        <v>41</v>
      </c>
      <c r="E98" t="s">
        <v>11</v>
      </c>
      <c r="F98">
        <v>0</v>
      </c>
      <c r="G98" s="76">
        <f>F98+($M$98-$F$98)/($M$1-$F$1)</f>
        <v>0.2857142857142857</v>
      </c>
      <c r="H98" s="76">
        <f t="shared" ref="H98:L98" si="150">G98+($M$98-$F$98)/($M$1-$F$1)</f>
        <v>0.5714285714285714</v>
      </c>
      <c r="I98" s="76">
        <f t="shared" si="150"/>
        <v>0.8571428571428571</v>
      </c>
      <c r="J98" s="76">
        <f t="shared" si="150"/>
        <v>1.1428571428571428</v>
      </c>
      <c r="K98" s="76">
        <f t="shared" si="150"/>
        <v>1.4285714285714284</v>
      </c>
      <c r="L98" s="76">
        <f t="shared" si="150"/>
        <v>1.714285714285714</v>
      </c>
      <c r="M98" s="76">
        <v>2</v>
      </c>
      <c r="N98" s="76">
        <f>M98+($W$98-$M$98)/($W$1-$M$1)</f>
        <v>2.1</v>
      </c>
      <c r="O98" s="76">
        <f t="shared" ref="O98:V98" si="151">N98+($W$98-$M$98)/($W$1-$M$1)</f>
        <v>2.2000000000000002</v>
      </c>
      <c r="P98" s="76">
        <f t="shared" si="151"/>
        <v>2.3000000000000003</v>
      </c>
      <c r="Q98" s="76">
        <f t="shared" si="151"/>
        <v>2.4000000000000004</v>
      </c>
      <c r="R98" s="76">
        <f t="shared" si="151"/>
        <v>2.5000000000000004</v>
      </c>
      <c r="S98" s="76">
        <f t="shared" si="151"/>
        <v>2.6000000000000005</v>
      </c>
      <c r="T98" s="76">
        <f t="shared" si="151"/>
        <v>2.7000000000000006</v>
      </c>
      <c r="U98" s="76">
        <f t="shared" si="151"/>
        <v>2.8000000000000007</v>
      </c>
      <c r="V98" s="76">
        <f t="shared" si="151"/>
        <v>2.9000000000000008</v>
      </c>
      <c r="W98" s="76">
        <v>3</v>
      </c>
      <c r="X98" s="76">
        <f>W98+($AG$98-$W$98)/($AG$1-$W$1)</f>
        <v>3.2</v>
      </c>
      <c r="Y98" s="76">
        <f t="shared" ref="Y98:AF98" si="152">X98+($AG$98-$W$98)/($AG$1-$W$1)</f>
        <v>3.4000000000000004</v>
      </c>
      <c r="Z98" s="76">
        <f t="shared" si="152"/>
        <v>3.6000000000000005</v>
      </c>
      <c r="AA98" s="76">
        <f t="shared" si="152"/>
        <v>3.8000000000000007</v>
      </c>
      <c r="AB98" s="76">
        <f t="shared" si="152"/>
        <v>4.0000000000000009</v>
      </c>
      <c r="AC98" s="76">
        <f t="shared" si="152"/>
        <v>4.2000000000000011</v>
      </c>
      <c r="AD98" s="76">
        <f t="shared" si="152"/>
        <v>4.4000000000000012</v>
      </c>
      <c r="AE98" s="76">
        <f t="shared" si="152"/>
        <v>4.6000000000000014</v>
      </c>
      <c r="AF98" s="76">
        <f t="shared" si="152"/>
        <v>4.8000000000000016</v>
      </c>
      <c r="AG98">
        <v>5</v>
      </c>
    </row>
    <row r="99" spans="1:33" x14ac:dyDescent="0.35">
      <c r="A99" t="s">
        <v>7</v>
      </c>
      <c r="B99" t="s">
        <v>45</v>
      </c>
      <c r="C99" t="s">
        <v>8</v>
      </c>
      <c r="D99" t="s">
        <v>42</v>
      </c>
      <c r="E99" t="s">
        <v>11</v>
      </c>
      <c r="F99">
        <v>0</v>
      </c>
      <c r="G99" s="76">
        <f>F99+($M$99-$F$99)/($M$1-$F$1)</f>
        <v>0.2857142857142857</v>
      </c>
      <c r="H99" s="76">
        <f t="shared" ref="H99:L99" si="153">G99+($M$99-$F$99)/($M$1-$F$1)</f>
        <v>0.5714285714285714</v>
      </c>
      <c r="I99" s="76">
        <f t="shared" si="153"/>
        <v>0.8571428571428571</v>
      </c>
      <c r="J99" s="76">
        <f t="shared" si="153"/>
        <v>1.1428571428571428</v>
      </c>
      <c r="K99" s="76">
        <f t="shared" si="153"/>
        <v>1.4285714285714284</v>
      </c>
      <c r="L99" s="76">
        <f t="shared" si="153"/>
        <v>1.714285714285714</v>
      </c>
      <c r="M99" s="76">
        <v>2</v>
      </c>
      <c r="N99" s="76">
        <f>M99+($W$99-$M$99)/($W$1-$M$1)</f>
        <v>2.1</v>
      </c>
      <c r="O99" s="76">
        <f t="shared" ref="O99:V99" si="154">N99+($W$99-$M$99)/($W$1-$M$1)</f>
        <v>2.2000000000000002</v>
      </c>
      <c r="P99" s="76">
        <f t="shared" si="154"/>
        <v>2.3000000000000003</v>
      </c>
      <c r="Q99" s="76">
        <f t="shared" si="154"/>
        <v>2.4000000000000004</v>
      </c>
      <c r="R99" s="76">
        <f t="shared" si="154"/>
        <v>2.5000000000000004</v>
      </c>
      <c r="S99" s="76">
        <f t="shared" si="154"/>
        <v>2.6000000000000005</v>
      </c>
      <c r="T99" s="76">
        <f t="shared" si="154"/>
        <v>2.7000000000000006</v>
      </c>
      <c r="U99" s="76">
        <f t="shared" si="154"/>
        <v>2.8000000000000007</v>
      </c>
      <c r="V99" s="76">
        <f t="shared" si="154"/>
        <v>2.9000000000000008</v>
      </c>
      <c r="W99" s="76">
        <v>3</v>
      </c>
      <c r="X99" s="76">
        <f>W99+($AG$99-$W$99)/($AG$1-$W$1)</f>
        <v>3.2</v>
      </c>
      <c r="Y99" s="76">
        <f t="shared" ref="Y99:AF99" si="155">X99+($AG$99-$W$99)/($AG$1-$W$1)</f>
        <v>3.4000000000000004</v>
      </c>
      <c r="Z99" s="76">
        <f t="shared" si="155"/>
        <v>3.6000000000000005</v>
      </c>
      <c r="AA99" s="76">
        <f t="shared" si="155"/>
        <v>3.8000000000000007</v>
      </c>
      <c r="AB99" s="76">
        <f t="shared" si="155"/>
        <v>4.0000000000000009</v>
      </c>
      <c r="AC99" s="76">
        <f t="shared" si="155"/>
        <v>4.2000000000000011</v>
      </c>
      <c r="AD99" s="76">
        <f t="shared" si="155"/>
        <v>4.4000000000000012</v>
      </c>
      <c r="AE99" s="76">
        <f t="shared" si="155"/>
        <v>4.6000000000000014</v>
      </c>
      <c r="AF99" s="76">
        <f t="shared" si="155"/>
        <v>4.8000000000000016</v>
      </c>
      <c r="AG99">
        <v>5</v>
      </c>
    </row>
    <row r="100" spans="1:33" x14ac:dyDescent="0.35">
      <c r="A100" t="s">
        <v>7</v>
      </c>
      <c r="B100" t="s">
        <v>45</v>
      </c>
      <c r="C100" t="s">
        <v>8</v>
      </c>
      <c r="D100" t="s">
        <v>43</v>
      </c>
      <c r="E100" t="s">
        <v>11</v>
      </c>
      <c r="F100">
        <v>0</v>
      </c>
      <c r="G100" s="76">
        <f>F100+($M$100-$F$100)/($M$1-$F$1)</f>
        <v>0.2857142857142857</v>
      </c>
      <c r="H100" s="76">
        <f t="shared" ref="H100:L100" si="156">G100+($M$100-$F$100)/($M$1-$F$1)</f>
        <v>0.5714285714285714</v>
      </c>
      <c r="I100" s="76">
        <f t="shared" si="156"/>
        <v>0.8571428571428571</v>
      </c>
      <c r="J100" s="76">
        <f t="shared" si="156"/>
        <v>1.1428571428571428</v>
      </c>
      <c r="K100" s="76">
        <f t="shared" si="156"/>
        <v>1.4285714285714284</v>
      </c>
      <c r="L100" s="76">
        <f t="shared" si="156"/>
        <v>1.714285714285714</v>
      </c>
      <c r="M100" s="76">
        <v>2</v>
      </c>
      <c r="N100" s="76">
        <f>M100+($W$100-$M$100)/($W$1-$M$1)</f>
        <v>2.1</v>
      </c>
      <c r="O100" s="76">
        <f t="shared" ref="O100:V100" si="157">N100+($W$100-$M$100)/($W$1-$M$1)</f>
        <v>2.2000000000000002</v>
      </c>
      <c r="P100" s="76">
        <f t="shared" si="157"/>
        <v>2.3000000000000003</v>
      </c>
      <c r="Q100" s="76">
        <f t="shared" si="157"/>
        <v>2.4000000000000004</v>
      </c>
      <c r="R100" s="76">
        <f t="shared" si="157"/>
        <v>2.5000000000000004</v>
      </c>
      <c r="S100" s="76">
        <f t="shared" si="157"/>
        <v>2.6000000000000005</v>
      </c>
      <c r="T100" s="76">
        <f t="shared" si="157"/>
        <v>2.7000000000000006</v>
      </c>
      <c r="U100" s="76">
        <f t="shared" si="157"/>
        <v>2.8000000000000007</v>
      </c>
      <c r="V100" s="76">
        <f t="shared" si="157"/>
        <v>2.9000000000000008</v>
      </c>
      <c r="W100" s="76">
        <v>3</v>
      </c>
      <c r="X100" s="76">
        <f>W100+($AG$100-$W$100)/($AG$1-$W$1)</f>
        <v>3.2</v>
      </c>
      <c r="Y100" s="76">
        <f t="shared" ref="Y100:AF100" si="158">X100+($AG$100-$W$100)/($AG$1-$W$1)</f>
        <v>3.4000000000000004</v>
      </c>
      <c r="Z100" s="76">
        <f t="shared" si="158"/>
        <v>3.6000000000000005</v>
      </c>
      <c r="AA100" s="76">
        <f t="shared" si="158"/>
        <v>3.8000000000000007</v>
      </c>
      <c r="AB100" s="76">
        <f t="shared" si="158"/>
        <v>4.0000000000000009</v>
      </c>
      <c r="AC100" s="76">
        <f t="shared" si="158"/>
        <v>4.2000000000000011</v>
      </c>
      <c r="AD100" s="76">
        <f t="shared" si="158"/>
        <v>4.4000000000000012</v>
      </c>
      <c r="AE100" s="76">
        <f t="shared" si="158"/>
        <v>4.6000000000000014</v>
      </c>
      <c r="AF100" s="76">
        <f t="shared" si="158"/>
        <v>4.8000000000000016</v>
      </c>
      <c r="AG100">
        <v>5</v>
      </c>
    </row>
    <row r="101" spans="1:33" x14ac:dyDescent="0.35">
      <c r="A101" t="s">
        <v>7</v>
      </c>
      <c r="B101" t="s">
        <v>45</v>
      </c>
      <c r="C101" t="s">
        <v>8</v>
      </c>
      <c r="D101" t="s">
        <v>34</v>
      </c>
      <c r="E101" t="s">
        <v>11</v>
      </c>
      <c r="F101" s="76">
        <f t="shared" ref="F101:AG103" si="159">F27</f>
        <v>0</v>
      </c>
      <c r="G101" s="76">
        <f t="shared" si="159"/>
        <v>1.7142857142857142</v>
      </c>
      <c r="H101" s="76">
        <f t="shared" si="159"/>
        <v>3.4285714285714284</v>
      </c>
      <c r="I101" s="76">
        <f t="shared" si="159"/>
        <v>5.1428571428571423</v>
      </c>
      <c r="J101" s="76">
        <f t="shared" si="159"/>
        <v>6.8571428571428568</v>
      </c>
      <c r="K101" s="76">
        <f t="shared" si="159"/>
        <v>8.5714285714285712</v>
      </c>
      <c r="L101" s="76">
        <f t="shared" si="159"/>
        <v>10.285714285714285</v>
      </c>
      <c r="M101" s="76">
        <f t="shared" si="159"/>
        <v>12</v>
      </c>
      <c r="N101" s="76">
        <f t="shared" si="159"/>
        <v>13.1</v>
      </c>
      <c r="O101" s="76">
        <f t="shared" si="159"/>
        <v>14.2</v>
      </c>
      <c r="P101" s="76">
        <f t="shared" si="159"/>
        <v>15.299999999999999</v>
      </c>
      <c r="Q101" s="76">
        <f t="shared" si="159"/>
        <v>16.399999999999999</v>
      </c>
      <c r="R101" s="76">
        <f t="shared" si="159"/>
        <v>17.5</v>
      </c>
      <c r="S101" s="76">
        <f t="shared" si="159"/>
        <v>18.600000000000001</v>
      </c>
      <c r="T101" s="76">
        <f t="shared" si="159"/>
        <v>19.700000000000003</v>
      </c>
      <c r="U101" s="76">
        <f t="shared" si="159"/>
        <v>20.800000000000004</v>
      </c>
      <c r="V101" s="76">
        <f t="shared" si="159"/>
        <v>21.900000000000006</v>
      </c>
      <c r="W101" s="76">
        <f t="shared" si="159"/>
        <v>23</v>
      </c>
      <c r="X101" s="76">
        <f t="shared" si="159"/>
        <v>24.2</v>
      </c>
      <c r="Y101" s="76">
        <f t="shared" si="159"/>
        <v>25.4</v>
      </c>
      <c r="Z101" s="76">
        <f t="shared" si="159"/>
        <v>26.599999999999998</v>
      </c>
      <c r="AA101" s="76">
        <f t="shared" si="159"/>
        <v>27.799999999999997</v>
      </c>
      <c r="AB101" s="76">
        <f t="shared" si="159"/>
        <v>28.999999999999996</v>
      </c>
      <c r="AC101" s="76">
        <f t="shared" si="159"/>
        <v>30.199999999999996</v>
      </c>
      <c r="AD101" s="76">
        <f t="shared" si="159"/>
        <v>31.399999999999995</v>
      </c>
      <c r="AE101" s="76">
        <f t="shared" si="159"/>
        <v>32.599999999999994</v>
      </c>
      <c r="AF101" s="76">
        <f t="shared" si="159"/>
        <v>33.799999999999997</v>
      </c>
      <c r="AG101" s="76">
        <f t="shared" si="159"/>
        <v>35</v>
      </c>
    </row>
    <row r="102" spans="1:33" x14ac:dyDescent="0.35">
      <c r="A102" t="s">
        <v>7</v>
      </c>
      <c r="B102" t="s">
        <v>45</v>
      </c>
      <c r="C102" t="s">
        <v>8</v>
      </c>
      <c r="D102" t="s">
        <v>21</v>
      </c>
      <c r="E102" t="s">
        <v>11</v>
      </c>
      <c r="F102">
        <f t="shared" si="159"/>
        <v>22</v>
      </c>
      <c r="G102">
        <f t="shared" si="159"/>
        <v>22</v>
      </c>
      <c r="H102">
        <f t="shared" si="159"/>
        <v>22</v>
      </c>
      <c r="I102">
        <f t="shared" si="159"/>
        <v>22</v>
      </c>
      <c r="J102">
        <f t="shared" si="159"/>
        <v>22</v>
      </c>
      <c r="K102">
        <f t="shared" si="159"/>
        <v>22</v>
      </c>
      <c r="L102">
        <f t="shared" si="159"/>
        <v>22</v>
      </c>
      <c r="M102">
        <f t="shared" si="159"/>
        <v>22</v>
      </c>
      <c r="N102">
        <f t="shared" si="159"/>
        <v>22</v>
      </c>
      <c r="O102">
        <f t="shared" si="159"/>
        <v>22</v>
      </c>
      <c r="P102">
        <f t="shared" si="159"/>
        <v>22</v>
      </c>
      <c r="Q102">
        <f t="shared" si="159"/>
        <v>22</v>
      </c>
      <c r="R102">
        <f t="shared" si="159"/>
        <v>22</v>
      </c>
      <c r="S102">
        <f t="shared" si="159"/>
        <v>22</v>
      </c>
      <c r="T102">
        <f t="shared" si="159"/>
        <v>22</v>
      </c>
      <c r="U102">
        <f t="shared" si="159"/>
        <v>22</v>
      </c>
      <c r="V102">
        <f t="shared" si="159"/>
        <v>22</v>
      </c>
      <c r="W102">
        <f t="shared" si="159"/>
        <v>22</v>
      </c>
      <c r="X102">
        <f t="shared" si="159"/>
        <v>22</v>
      </c>
      <c r="Y102">
        <f t="shared" si="159"/>
        <v>22</v>
      </c>
      <c r="Z102">
        <f t="shared" si="159"/>
        <v>22</v>
      </c>
      <c r="AA102">
        <f t="shared" si="159"/>
        <v>22</v>
      </c>
      <c r="AB102">
        <f t="shared" si="159"/>
        <v>22</v>
      </c>
      <c r="AC102">
        <f t="shared" si="159"/>
        <v>22</v>
      </c>
      <c r="AD102">
        <f t="shared" si="159"/>
        <v>22</v>
      </c>
      <c r="AE102">
        <f t="shared" si="159"/>
        <v>22</v>
      </c>
      <c r="AF102">
        <f t="shared" si="159"/>
        <v>22</v>
      </c>
      <c r="AG102">
        <f t="shared" si="159"/>
        <v>22</v>
      </c>
    </row>
    <row r="103" spans="1:33" x14ac:dyDescent="0.35">
      <c r="A103" t="s">
        <v>7</v>
      </c>
      <c r="B103" t="s">
        <v>45</v>
      </c>
      <c r="C103" t="s">
        <v>8</v>
      </c>
      <c r="D103" t="s">
        <v>22</v>
      </c>
      <c r="E103" t="s">
        <v>11</v>
      </c>
      <c r="F103" s="76">
        <f t="shared" si="159"/>
        <v>0</v>
      </c>
      <c r="G103" s="76">
        <f t="shared" si="159"/>
        <v>0</v>
      </c>
      <c r="H103" s="76">
        <f t="shared" si="159"/>
        <v>0</v>
      </c>
      <c r="I103" s="76">
        <f t="shared" si="159"/>
        <v>0</v>
      </c>
      <c r="J103" s="76">
        <f t="shared" si="159"/>
        <v>0</v>
      </c>
      <c r="K103" s="76">
        <f t="shared" si="159"/>
        <v>0</v>
      </c>
      <c r="L103" s="76">
        <f t="shared" si="159"/>
        <v>0</v>
      </c>
      <c r="M103" s="76">
        <f t="shared" si="159"/>
        <v>0</v>
      </c>
      <c r="N103" s="76">
        <f t="shared" si="159"/>
        <v>1</v>
      </c>
      <c r="O103" s="76">
        <f t="shared" si="159"/>
        <v>2</v>
      </c>
      <c r="P103" s="76">
        <f t="shared" si="159"/>
        <v>3</v>
      </c>
      <c r="Q103" s="76">
        <f t="shared" si="159"/>
        <v>4</v>
      </c>
      <c r="R103" s="76">
        <f t="shared" si="159"/>
        <v>5</v>
      </c>
      <c r="S103" s="76">
        <f t="shared" si="159"/>
        <v>6</v>
      </c>
      <c r="T103" s="76">
        <f t="shared" si="159"/>
        <v>7</v>
      </c>
      <c r="U103" s="76">
        <f t="shared" si="159"/>
        <v>8</v>
      </c>
      <c r="V103" s="76">
        <f t="shared" si="159"/>
        <v>9</v>
      </c>
      <c r="W103" s="76">
        <f t="shared" si="159"/>
        <v>10</v>
      </c>
      <c r="X103" s="76">
        <f t="shared" si="159"/>
        <v>11</v>
      </c>
      <c r="Y103" s="76">
        <f t="shared" si="159"/>
        <v>12</v>
      </c>
      <c r="Z103" s="76">
        <f t="shared" si="159"/>
        <v>13</v>
      </c>
      <c r="AA103" s="76">
        <f t="shared" si="159"/>
        <v>14</v>
      </c>
      <c r="AB103" s="76">
        <f t="shared" si="159"/>
        <v>15</v>
      </c>
      <c r="AC103" s="76">
        <f t="shared" si="159"/>
        <v>16</v>
      </c>
      <c r="AD103" s="76">
        <f t="shared" si="159"/>
        <v>17</v>
      </c>
      <c r="AE103" s="76">
        <f t="shared" si="159"/>
        <v>18</v>
      </c>
      <c r="AF103" s="76">
        <f t="shared" si="159"/>
        <v>19</v>
      </c>
      <c r="AG103" s="76">
        <f t="shared" si="159"/>
        <v>20</v>
      </c>
    </row>
    <row r="104" spans="1:33" x14ac:dyDescent="0.35">
      <c r="A104" t="s">
        <v>7</v>
      </c>
      <c r="B104" t="s">
        <v>45</v>
      </c>
      <c r="C104" t="s">
        <v>8</v>
      </c>
      <c r="D104" t="s">
        <v>37</v>
      </c>
      <c r="E104" t="s">
        <v>11</v>
      </c>
      <c r="F104">
        <v>0</v>
      </c>
      <c r="G104">
        <v>0</v>
      </c>
      <c r="H104">
        <v>0</v>
      </c>
      <c r="I104">
        <v>0</v>
      </c>
      <c r="J104">
        <v>0</v>
      </c>
      <c r="K104">
        <v>0</v>
      </c>
      <c r="L104">
        <v>0</v>
      </c>
      <c r="M104">
        <v>0</v>
      </c>
      <c r="N104">
        <v>0</v>
      </c>
      <c r="O104">
        <v>0</v>
      </c>
      <c r="P104">
        <v>0</v>
      </c>
      <c r="Q104">
        <v>0</v>
      </c>
      <c r="R104">
        <v>0</v>
      </c>
      <c r="S104">
        <v>0</v>
      </c>
      <c r="T104">
        <v>0</v>
      </c>
      <c r="U104">
        <v>0</v>
      </c>
      <c r="V104">
        <v>0</v>
      </c>
      <c r="W104">
        <v>0</v>
      </c>
      <c r="X104">
        <v>0</v>
      </c>
      <c r="Y104">
        <v>0</v>
      </c>
      <c r="Z104">
        <v>0</v>
      </c>
      <c r="AA104">
        <v>0</v>
      </c>
      <c r="AB104">
        <v>0</v>
      </c>
      <c r="AC104">
        <v>0</v>
      </c>
      <c r="AD104">
        <v>0</v>
      </c>
      <c r="AE104">
        <v>0</v>
      </c>
      <c r="AF104">
        <v>0</v>
      </c>
      <c r="AG104">
        <v>0</v>
      </c>
    </row>
    <row r="105" spans="1:33" x14ac:dyDescent="0.35">
      <c r="A105" t="s">
        <v>7</v>
      </c>
      <c r="B105" t="s">
        <v>45</v>
      </c>
      <c r="C105" t="s">
        <v>8</v>
      </c>
      <c r="D105" s="3" t="s">
        <v>102</v>
      </c>
      <c r="E105" t="s">
        <v>11</v>
      </c>
      <c r="F105" s="76">
        <v>0</v>
      </c>
      <c r="G105" s="76">
        <f>F105+($M$105-$F$105)/($M$1-$F$1)</f>
        <v>0</v>
      </c>
      <c r="H105" s="76">
        <f t="shared" ref="H105:L105" si="160">G105+($M$105-$F$105)/($M$1-$F$1)</f>
        <v>0</v>
      </c>
      <c r="I105" s="76">
        <f t="shared" si="160"/>
        <v>0</v>
      </c>
      <c r="J105" s="76">
        <f t="shared" si="160"/>
        <v>0</v>
      </c>
      <c r="K105" s="76">
        <f t="shared" si="160"/>
        <v>0</v>
      </c>
      <c r="L105" s="76">
        <f t="shared" si="160"/>
        <v>0</v>
      </c>
      <c r="M105" s="76">
        <v>0</v>
      </c>
      <c r="N105" s="76">
        <f>M105+($W$105-$M$105)/($W$1-$M$1)</f>
        <v>0.5</v>
      </c>
      <c r="O105" s="76">
        <f t="shared" ref="O105:V105" si="161">N105+($W$105-$M$105)/($W$1-$M$1)</f>
        <v>1</v>
      </c>
      <c r="P105" s="76">
        <f t="shared" si="161"/>
        <v>1.5</v>
      </c>
      <c r="Q105" s="76">
        <f t="shared" si="161"/>
        <v>2</v>
      </c>
      <c r="R105" s="76">
        <f t="shared" si="161"/>
        <v>2.5</v>
      </c>
      <c r="S105" s="76">
        <f t="shared" si="161"/>
        <v>3</v>
      </c>
      <c r="T105" s="76">
        <f t="shared" si="161"/>
        <v>3.5</v>
      </c>
      <c r="U105" s="76">
        <f t="shared" si="161"/>
        <v>4</v>
      </c>
      <c r="V105" s="76">
        <f t="shared" si="161"/>
        <v>4.5</v>
      </c>
      <c r="W105" s="76">
        <v>5</v>
      </c>
      <c r="X105" s="76">
        <f>W105+($AG$105-$W$105)/($AG$1-$W$1)</f>
        <v>5.3</v>
      </c>
      <c r="Y105" s="76">
        <f t="shared" ref="Y105:AF105" si="162">X105+($AG$105-$W$105)/($AG$1-$W$1)</f>
        <v>5.6</v>
      </c>
      <c r="Z105" s="76">
        <f t="shared" si="162"/>
        <v>5.8999999999999995</v>
      </c>
      <c r="AA105" s="76">
        <f t="shared" si="162"/>
        <v>6.1999999999999993</v>
      </c>
      <c r="AB105" s="76">
        <f t="shared" si="162"/>
        <v>6.4999999999999991</v>
      </c>
      <c r="AC105" s="76">
        <f t="shared" si="162"/>
        <v>6.7999999999999989</v>
      </c>
      <c r="AD105" s="76">
        <f t="shared" si="162"/>
        <v>7.0999999999999988</v>
      </c>
      <c r="AE105" s="76">
        <f t="shared" si="162"/>
        <v>7.3999999999999986</v>
      </c>
      <c r="AF105" s="76">
        <f t="shared" si="162"/>
        <v>7.6999999999999984</v>
      </c>
      <c r="AG105" s="76">
        <v>8</v>
      </c>
    </row>
    <row r="106" spans="1:33" x14ac:dyDescent="0.35">
      <c r="A106" t="s">
        <v>7</v>
      </c>
      <c r="B106" t="s">
        <v>45</v>
      </c>
      <c r="C106" t="s">
        <v>8</v>
      </c>
      <c r="D106" t="s">
        <v>38</v>
      </c>
      <c r="E106" t="s">
        <v>11</v>
      </c>
      <c r="F106">
        <v>0</v>
      </c>
      <c r="G106" s="76">
        <f>F106+($M$106-$F$106)/($M$1-$F$1)</f>
        <v>0</v>
      </c>
      <c r="H106" s="76">
        <f t="shared" ref="H106:L106" si="163">G106+($M$106-$F$106)/($M$1-$F$1)</f>
        <v>0</v>
      </c>
      <c r="I106" s="76">
        <f t="shared" si="163"/>
        <v>0</v>
      </c>
      <c r="J106" s="76">
        <f t="shared" si="163"/>
        <v>0</v>
      </c>
      <c r="K106" s="76">
        <f t="shared" si="163"/>
        <v>0</v>
      </c>
      <c r="L106" s="76">
        <f t="shared" si="163"/>
        <v>0</v>
      </c>
      <c r="M106">
        <v>0</v>
      </c>
      <c r="N106" s="76">
        <f>M106+($W$106-$M$106)/($W$1-$M$1)</f>
        <v>0.4</v>
      </c>
      <c r="O106" s="76">
        <f t="shared" ref="O106:V106" si="164">N106+($W$106-$M$106)/($W$1-$M$1)</f>
        <v>0.8</v>
      </c>
      <c r="P106" s="76">
        <f t="shared" si="164"/>
        <v>1.2000000000000002</v>
      </c>
      <c r="Q106" s="76">
        <f t="shared" si="164"/>
        <v>1.6</v>
      </c>
      <c r="R106" s="76">
        <f t="shared" si="164"/>
        <v>2</v>
      </c>
      <c r="S106" s="76">
        <f t="shared" si="164"/>
        <v>2.4</v>
      </c>
      <c r="T106" s="76">
        <f t="shared" si="164"/>
        <v>2.8</v>
      </c>
      <c r="U106" s="76">
        <f t="shared" si="164"/>
        <v>3.1999999999999997</v>
      </c>
      <c r="V106" s="76">
        <f t="shared" si="164"/>
        <v>3.5999999999999996</v>
      </c>
      <c r="W106">
        <v>4</v>
      </c>
      <c r="X106" s="76">
        <f>W106+($AG$106-$W$106)/($AG$1-$W$1)</f>
        <v>4.2</v>
      </c>
      <c r="Y106" s="76">
        <f t="shared" ref="Y106:AF106" si="165">X106+($AG$106-$W$106)/($AG$1-$W$1)</f>
        <v>4.4000000000000004</v>
      </c>
      <c r="Z106" s="76">
        <f t="shared" si="165"/>
        <v>4.6000000000000005</v>
      </c>
      <c r="AA106" s="76">
        <f t="shared" si="165"/>
        <v>4.8000000000000007</v>
      </c>
      <c r="AB106" s="76">
        <f t="shared" si="165"/>
        <v>5.0000000000000009</v>
      </c>
      <c r="AC106" s="76">
        <f t="shared" si="165"/>
        <v>5.2000000000000011</v>
      </c>
      <c r="AD106" s="76">
        <f t="shared" si="165"/>
        <v>5.4000000000000012</v>
      </c>
      <c r="AE106" s="76">
        <f t="shared" si="165"/>
        <v>5.6000000000000014</v>
      </c>
      <c r="AF106" s="76">
        <f t="shared" si="165"/>
        <v>5.8000000000000016</v>
      </c>
      <c r="AG106">
        <v>6</v>
      </c>
    </row>
    <row r="107" spans="1:33" x14ac:dyDescent="0.35">
      <c r="A107" t="s">
        <v>7</v>
      </c>
      <c r="B107" t="s">
        <v>45</v>
      </c>
      <c r="C107" t="s">
        <v>8</v>
      </c>
      <c r="D107" t="s">
        <v>29</v>
      </c>
      <c r="E107" t="s">
        <v>11</v>
      </c>
      <c r="F107">
        <v>0</v>
      </c>
      <c r="G107" s="76">
        <f>F107+($M$107-$F$107)/($M$1-$F$1)</f>
        <v>4.2857142857142856</v>
      </c>
      <c r="H107" s="76">
        <f t="shared" ref="H107:L107" si="166">G107+($M$107-$F$107)/($M$1-$F$1)</f>
        <v>8.5714285714285712</v>
      </c>
      <c r="I107" s="76">
        <f t="shared" si="166"/>
        <v>12.857142857142858</v>
      </c>
      <c r="J107" s="76">
        <f t="shared" si="166"/>
        <v>17.142857142857142</v>
      </c>
      <c r="K107" s="76">
        <f t="shared" si="166"/>
        <v>21.428571428571427</v>
      </c>
      <c r="L107" s="76">
        <f t="shared" si="166"/>
        <v>25.714285714285712</v>
      </c>
      <c r="M107">
        <v>30</v>
      </c>
      <c r="N107" s="76">
        <f>M107+($W$107-$M$107)/($W$1-$M$1)</f>
        <v>33</v>
      </c>
      <c r="O107" s="76">
        <f t="shared" ref="O107:V107" si="167">N107+($W$107-$M$107)/($W$1-$M$1)</f>
        <v>36</v>
      </c>
      <c r="P107" s="76">
        <f t="shared" si="167"/>
        <v>39</v>
      </c>
      <c r="Q107" s="76">
        <f t="shared" si="167"/>
        <v>42</v>
      </c>
      <c r="R107" s="76">
        <f t="shared" si="167"/>
        <v>45</v>
      </c>
      <c r="S107" s="76">
        <f t="shared" si="167"/>
        <v>48</v>
      </c>
      <c r="T107" s="76">
        <f t="shared" si="167"/>
        <v>51</v>
      </c>
      <c r="U107" s="76">
        <f t="shared" si="167"/>
        <v>54</v>
      </c>
      <c r="V107" s="76">
        <f t="shared" si="167"/>
        <v>57</v>
      </c>
      <c r="W107">
        <v>60</v>
      </c>
      <c r="X107" s="76">
        <f>W107+($AG$107-$W$107)/($AG$1-$W$1)</f>
        <v>63</v>
      </c>
      <c r="Y107" s="76">
        <f t="shared" ref="Y107:AF107" si="168">X107+($AG$107-$W$107)/($AG$1-$W$1)</f>
        <v>66</v>
      </c>
      <c r="Z107" s="76">
        <f t="shared" si="168"/>
        <v>69</v>
      </c>
      <c r="AA107" s="76">
        <f t="shared" si="168"/>
        <v>72</v>
      </c>
      <c r="AB107" s="76">
        <f t="shared" si="168"/>
        <v>75</v>
      </c>
      <c r="AC107" s="76">
        <f t="shared" si="168"/>
        <v>78</v>
      </c>
      <c r="AD107" s="76">
        <f t="shared" si="168"/>
        <v>81</v>
      </c>
      <c r="AE107" s="76">
        <f t="shared" si="168"/>
        <v>84</v>
      </c>
      <c r="AF107" s="76">
        <f t="shared" si="168"/>
        <v>87</v>
      </c>
      <c r="AG107">
        <v>90</v>
      </c>
    </row>
    <row r="108" spans="1:33" x14ac:dyDescent="0.35">
      <c r="A108" t="s">
        <v>7</v>
      </c>
      <c r="B108" t="s">
        <v>45</v>
      </c>
      <c r="C108" t="s">
        <v>8</v>
      </c>
      <c r="D108" t="s">
        <v>30</v>
      </c>
      <c r="E108" t="s">
        <v>11</v>
      </c>
      <c r="F108">
        <v>0</v>
      </c>
      <c r="G108" s="76">
        <f>F108+($M$108-$F$108)/($M$1-$F$1)</f>
        <v>4.2857142857142856</v>
      </c>
      <c r="H108" s="76">
        <f t="shared" ref="H108:L108" si="169">G108+($M$108-$F$108)/($M$1-$F$1)</f>
        <v>8.5714285714285712</v>
      </c>
      <c r="I108" s="76">
        <f t="shared" si="169"/>
        <v>12.857142857142858</v>
      </c>
      <c r="J108" s="76">
        <f t="shared" si="169"/>
        <v>17.142857142857142</v>
      </c>
      <c r="K108" s="76">
        <f t="shared" si="169"/>
        <v>21.428571428571427</v>
      </c>
      <c r="L108" s="76">
        <f t="shared" si="169"/>
        <v>25.714285714285712</v>
      </c>
      <c r="M108">
        <v>30</v>
      </c>
      <c r="N108" s="76">
        <f>M108+($W$108-$M$108)/($W$1-$M$1)</f>
        <v>31</v>
      </c>
      <c r="O108" s="76">
        <f t="shared" ref="O108:V108" si="170">N108+($W$108-$M$108)/($W$1-$M$1)</f>
        <v>32</v>
      </c>
      <c r="P108" s="76">
        <f t="shared" si="170"/>
        <v>33</v>
      </c>
      <c r="Q108" s="76">
        <f t="shared" si="170"/>
        <v>34</v>
      </c>
      <c r="R108" s="76">
        <f t="shared" si="170"/>
        <v>35</v>
      </c>
      <c r="S108" s="76">
        <f t="shared" si="170"/>
        <v>36</v>
      </c>
      <c r="T108" s="76">
        <f t="shared" si="170"/>
        <v>37</v>
      </c>
      <c r="U108" s="76">
        <f t="shared" si="170"/>
        <v>38</v>
      </c>
      <c r="V108" s="76">
        <f t="shared" si="170"/>
        <v>39</v>
      </c>
      <c r="W108">
        <v>40</v>
      </c>
      <c r="X108" s="76">
        <f>W108+($AG$108-$W$108)/($AG$1-$W$1)</f>
        <v>42</v>
      </c>
      <c r="Y108" s="76">
        <f t="shared" ref="Y108:AF108" si="171">X108+($AG$108-$W$108)/($AG$1-$W$1)</f>
        <v>44</v>
      </c>
      <c r="Z108" s="76">
        <f t="shared" si="171"/>
        <v>46</v>
      </c>
      <c r="AA108" s="76">
        <f t="shared" si="171"/>
        <v>48</v>
      </c>
      <c r="AB108" s="76">
        <f t="shared" si="171"/>
        <v>50</v>
      </c>
      <c r="AC108" s="76">
        <f t="shared" si="171"/>
        <v>52</v>
      </c>
      <c r="AD108" s="76">
        <f t="shared" si="171"/>
        <v>54</v>
      </c>
      <c r="AE108" s="76">
        <f t="shared" si="171"/>
        <v>56</v>
      </c>
      <c r="AF108" s="76">
        <f t="shared" si="171"/>
        <v>58</v>
      </c>
      <c r="AG108">
        <v>60</v>
      </c>
    </row>
    <row r="109" spans="1:33" x14ac:dyDescent="0.35">
      <c r="A109" t="s">
        <v>7</v>
      </c>
      <c r="B109" t="s">
        <v>45</v>
      </c>
      <c r="C109" t="s">
        <v>8</v>
      </c>
      <c r="D109" s="3" t="s">
        <v>23</v>
      </c>
      <c r="E109" t="s">
        <v>11</v>
      </c>
      <c r="F109">
        <f t="shared" ref="F109:AG111" si="172">F35</f>
        <v>0</v>
      </c>
      <c r="G109" s="76">
        <f t="shared" si="172"/>
        <v>1.4285714285714286</v>
      </c>
      <c r="H109" s="76">
        <f t="shared" si="172"/>
        <v>2.8571428571428572</v>
      </c>
      <c r="I109" s="76">
        <f t="shared" si="172"/>
        <v>4.2857142857142856</v>
      </c>
      <c r="J109" s="76">
        <f t="shared" si="172"/>
        <v>5.7142857142857144</v>
      </c>
      <c r="K109" s="76">
        <f t="shared" si="172"/>
        <v>7.1428571428571432</v>
      </c>
      <c r="L109" s="76">
        <f t="shared" si="172"/>
        <v>8.5714285714285712</v>
      </c>
      <c r="M109">
        <f t="shared" si="172"/>
        <v>10</v>
      </c>
      <c r="N109">
        <f t="shared" si="172"/>
        <v>11</v>
      </c>
      <c r="O109">
        <f t="shared" si="172"/>
        <v>12</v>
      </c>
      <c r="P109">
        <f t="shared" si="172"/>
        <v>13</v>
      </c>
      <c r="Q109">
        <f t="shared" si="172"/>
        <v>14</v>
      </c>
      <c r="R109">
        <f t="shared" si="172"/>
        <v>15</v>
      </c>
      <c r="S109">
        <f t="shared" si="172"/>
        <v>16</v>
      </c>
      <c r="T109">
        <f t="shared" si="172"/>
        <v>17</v>
      </c>
      <c r="U109">
        <f t="shared" si="172"/>
        <v>18</v>
      </c>
      <c r="V109">
        <f t="shared" si="172"/>
        <v>19</v>
      </c>
      <c r="W109">
        <f t="shared" si="172"/>
        <v>20</v>
      </c>
      <c r="X109">
        <f t="shared" si="172"/>
        <v>21</v>
      </c>
      <c r="Y109">
        <f t="shared" si="172"/>
        <v>22</v>
      </c>
      <c r="Z109">
        <f t="shared" si="172"/>
        <v>23</v>
      </c>
      <c r="AA109">
        <f t="shared" si="172"/>
        <v>24</v>
      </c>
      <c r="AB109">
        <f t="shared" si="172"/>
        <v>25</v>
      </c>
      <c r="AC109">
        <f t="shared" si="172"/>
        <v>26</v>
      </c>
      <c r="AD109">
        <f t="shared" si="172"/>
        <v>27</v>
      </c>
      <c r="AE109">
        <f t="shared" si="172"/>
        <v>28</v>
      </c>
      <c r="AF109">
        <f t="shared" si="172"/>
        <v>29</v>
      </c>
      <c r="AG109">
        <f t="shared" si="172"/>
        <v>30</v>
      </c>
    </row>
    <row r="110" spans="1:33" x14ac:dyDescent="0.35">
      <c r="A110" t="s">
        <v>7</v>
      </c>
      <c r="B110" t="s">
        <v>45</v>
      </c>
      <c r="C110" t="s">
        <v>8</v>
      </c>
      <c r="D110" s="3" t="s">
        <v>31</v>
      </c>
      <c r="E110" t="s">
        <v>11</v>
      </c>
      <c r="F110">
        <f t="shared" si="172"/>
        <v>0</v>
      </c>
      <c r="G110" s="76">
        <f t="shared" si="172"/>
        <v>0.2857142857142857</v>
      </c>
      <c r="H110" s="76">
        <f t="shared" si="172"/>
        <v>0.5714285714285714</v>
      </c>
      <c r="I110" s="76">
        <f t="shared" si="172"/>
        <v>0.8571428571428571</v>
      </c>
      <c r="J110" s="76">
        <f t="shared" si="172"/>
        <v>1.1428571428571428</v>
      </c>
      <c r="K110" s="76">
        <f t="shared" si="172"/>
        <v>1.4285714285714284</v>
      </c>
      <c r="L110" s="76">
        <f t="shared" si="172"/>
        <v>1.714285714285714</v>
      </c>
      <c r="M110" s="76">
        <f t="shared" si="172"/>
        <v>2</v>
      </c>
      <c r="N110" s="76">
        <f t="shared" si="172"/>
        <v>2.1</v>
      </c>
      <c r="O110" s="76">
        <f t="shared" si="172"/>
        <v>2.2000000000000002</v>
      </c>
      <c r="P110" s="76">
        <f t="shared" si="172"/>
        <v>2.3000000000000003</v>
      </c>
      <c r="Q110" s="76">
        <f t="shared" si="172"/>
        <v>2.4000000000000004</v>
      </c>
      <c r="R110" s="76">
        <f t="shared" si="172"/>
        <v>2.5000000000000004</v>
      </c>
      <c r="S110" s="76">
        <f t="shared" si="172"/>
        <v>2.6000000000000005</v>
      </c>
      <c r="T110" s="76">
        <f t="shared" si="172"/>
        <v>2.7000000000000006</v>
      </c>
      <c r="U110" s="76">
        <f t="shared" si="172"/>
        <v>2.8000000000000007</v>
      </c>
      <c r="V110" s="76">
        <f t="shared" si="172"/>
        <v>2.9000000000000008</v>
      </c>
      <c r="W110" s="76">
        <f t="shared" si="172"/>
        <v>3</v>
      </c>
      <c r="X110" s="76">
        <f t="shared" si="172"/>
        <v>3.2</v>
      </c>
      <c r="Y110" s="76">
        <f t="shared" si="172"/>
        <v>3.4000000000000004</v>
      </c>
      <c r="Z110" s="76">
        <f t="shared" si="172"/>
        <v>3.6000000000000005</v>
      </c>
      <c r="AA110" s="76">
        <f t="shared" si="172"/>
        <v>3.8000000000000007</v>
      </c>
      <c r="AB110" s="76">
        <f t="shared" si="172"/>
        <v>4.0000000000000009</v>
      </c>
      <c r="AC110" s="76">
        <f t="shared" si="172"/>
        <v>4.2000000000000011</v>
      </c>
      <c r="AD110" s="76">
        <f t="shared" si="172"/>
        <v>4.4000000000000012</v>
      </c>
      <c r="AE110" s="76">
        <f t="shared" si="172"/>
        <v>4.6000000000000014</v>
      </c>
      <c r="AF110" s="76">
        <f t="shared" si="172"/>
        <v>4.8000000000000016</v>
      </c>
      <c r="AG110" s="76">
        <f t="shared" si="172"/>
        <v>5</v>
      </c>
    </row>
    <row r="111" spans="1:33" x14ac:dyDescent="0.35">
      <c r="A111" t="s">
        <v>7</v>
      </c>
      <c r="B111" t="s">
        <v>45</v>
      </c>
      <c r="C111" t="s">
        <v>8</v>
      </c>
      <c r="D111" s="3" t="s">
        <v>32</v>
      </c>
      <c r="E111" t="s">
        <v>11</v>
      </c>
      <c r="F111">
        <f t="shared" si="172"/>
        <v>0</v>
      </c>
      <c r="G111" s="76">
        <f t="shared" si="172"/>
        <v>0.2857142857142857</v>
      </c>
      <c r="H111" s="76">
        <f t="shared" si="172"/>
        <v>0.5714285714285714</v>
      </c>
      <c r="I111" s="76">
        <f t="shared" si="172"/>
        <v>0.8571428571428571</v>
      </c>
      <c r="J111" s="76">
        <f t="shared" si="172"/>
        <v>1.1428571428571428</v>
      </c>
      <c r="K111" s="76">
        <f t="shared" si="172"/>
        <v>1.4285714285714284</v>
      </c>
      <c r="L111" s="76">
        <f t="shared" si="172"/>
        <v>1.714285714285714</v>
      </c>
      <c r="M111" s="76">
        <f t="shared" si="172"/>
        <v>2</v>
      </c>
      <c r="N111" s="76">
        <f t="shared" si="172"/>
        <v>2.1</v>
      </c>
      <c r="O111" s="76">
        <f t="shared" si="172"/>
        <v>2.2000000000000002</v>
      </c>
      <c r="P111" s="76">
        <f t="shared" si="172"/>
        <v>2.3000000000000003</v>
      </c>
      <c r="Q111" s="76">
        <f t="shared" si="172"/>
        <v>2.4000000000000004</v>
      </c>
      <c r="R111" s="76">
        <f t="shared" si="172"/>
        <v>2.5000000000000004</v>
      </c>
      <c r="S111" s="76">
        <f t="shared" si="172"/>
        <v>2.6000000000000005</v>
      </c>
      <c r="T111" s="76">
        <f t="shared" si="172"/>
        <v>2.7000000000000006</v>
      </c>
      <c r="U111" s="76">
        <f t="shared" si="172"/>
        <v>2.8000000000000007</v>
      </c>
      <c r="V111" s="76">
        <f t="shared" si="172"/>
        <v>2.9000000000000008</v>
      </c>
      <c r="W111" s="76">
        <f t="shared" si="172"/>
        <v>3</v>
      </c>
      <c r="X111" s="76">
        <f t="shared" si="172"/>
        <v>3.2</v>
      </c>
      <c r="Y111" s="76">
        <f t="shared" si="172"/>
        <v>3.4000000000000004</v>
      </c>
      <c r="Z111" s="76">
        <f t="shared" si="172"/>
        <v>3.6000000000000005</v>
      </c>
      <c r="AA111" s="76">
        <f t="shared" si="172"/>
        <v>3.8000000000000007</v>
      </c>
      <c r="AB111" s="76">
        <f t="shared" si="172"/>
        <v>4.0000000000000009</v>
      </c>
      <c r="AC111" s="76">
        <f t="shared" si="172"/>
        <v>4.2000000000000011</v>
      </c>
      <c r="AD111" s="76">
        <f t="shared" si="172"/>
        <v>4.4000000000000012</v>
      </c>
      <c r="AE111" s="76">
        <f t="shared" si="172"/>
        <v>4.6000000000000014</v>
      </c>
      <c r="AF111" s="76">
        <f t="shared" si="172"/>
        <v>4.8000000000000016</v>
      </c>
      <c r="AG111" s="76">
        <f t="shared" si="172"/>
        <v>5</v>
      </c>
    </row>
    <row r="112" spans="1:33" x14ac:dyDescent="0.35">
      <c r="A112" s="92" t="s">
        <v>7</v>
      </c>
      <c r="B112" s="92" t="s">
        <v>45</v>
      </c>
      <c r="C112" s="92" t="s">
        <v>8</v>
      </c>
      <c r="D112" s="92" t="s">
        <v>12</v>
      </c>
      <c r="E112" s="92"/>
      <c r="F112" s="93" t="s">
        <v>221</v>
      </c>
      <c r="G112" s="93" t="s">
        <v>221</v>
      </c>
      <c r="H112" s="93" t="s">
        <v>221</v>
      </c>
      <c r="I112" s="93" t="s">
        <v>221</v>
      </c>
      <c r="J112" s="93" t="s">
        <v>221</v>
      </c>
      <c r="K112" s="93" t="s">
        <v>221</v>
      </c>
      <c r="L112" s="93" t="s">
        <v>221</v>
      </c>
      <c r="M112" s="93" t="s">
        <v>221</v>
      </c>
      <c r="N112" s="93" t="s">
        <v>221</v>
      </c>
      <c r="O112" s="93" t="s">
        <v>221</v>
      </c>
      <c r="P112" s="93" t="s">
        <v>221</v>
      </c>
      <c r="Q112" s="93" t="s">
        <v>221</v>
      </c>
      <c r="R112" s="93" t="s">
        <v>221</v>
      </c>
      <c r="S112" s="93" t="s">
        <v>221</v>
      </c>
      <c r="T112" s="93" t="s">
        <v>221</v>
      </c>
      <c r="U112" s="93" t="s">
        <v>221</v>
      </c>
      <c r="V112" s="93" t="s">
        <v>221</v>
      </c>
      <c r="W112" s="93" t="s">
        <v>221</v>
      </c>
      <c r="X112" s="93" t="s">
        <v>221</v>
      </c>
      <c r="Y112" s="93" t="s">
        <v>221</v>
      </c>
      <c r="Z112" s="93" t="s">
        <v>221</v>
      </c>
      <c r="AA112" s="93" t="s">
        <v>221</v>
      </c>
      <c r="AB112" s="93" t="s">
        <v>221</v>
      </c>
      <c r="AC112" s="93" t="s">
        <v>221</v>
      </c>
      <c r="AD112" s="93" t="s">
        <v>221</v>
      </c>
      <c r="AE112" s="93" t="s">
        <v>221</v>
      </c>
      <c r="AF112" s="93" t="s">
        <v>221</v>
      </c>
      <c r="AG112" s="93" t="s">
        <v>221</v>
      </c>
    </row>
    <row r="113" spans="1:33" x14ac:dyDescent="0.35">
      <c r="A113" s="1" t="s">
        <v>7</v>
      </c>
      <c r="B113" s="1" t="s">
        <v>48</v>
      </c>
      <c r="C113" s="1" t="s">
        <v>8</v>
      </c>
      <c r="D113" t="s">
        <v>0</v>
      </c>
      <c r="E113" t="s">
        <v>10</v>
      </c>
      <c r="F113">
        <v>9051520</v>
      </c>
      <c r="G113">
        <v>9084650</v>
      </c>
      <c r="H113">
        <v>9113898</v>
      </c>
      <c r="I113">
        <v>9142652</v>
      </c>
      <c r="J113">
        <v>9170801</v>
      </c>
      <c r="K113">
        <v>9198207</v>
      </c>
      <c r="L113">
        <v>9224829</v>
      </c>
      <c r="M113">
        <v>9250615</v>
      </c>
      <c r="N113">
        <v>9275469</v>
      </c>
      <c r="O113">
        <v>9299495</v>
      </c>
      <c r="P113">
        <v>9322783</v>
      </c>
      <c r="Q113">
        <v>9345389</v>
      </c>
      <c r="R113">
        <v>9367376</v>
      </c>
      <c r="S113">
        <v>9388876</v>
      </c>
      <c r="T113">
        <v>9409886</v>
      </c>
      <c r="U113">
        <v>9430444</v>
      </c>
      <c r="V113">
        <v>9450475</v>
      </c>
      <c r="W113">
        <v>9469943</v>
      </c>
      <c r="X113">
        <v>9488808</v>
      </c>
      <c r="Y113">
        <v>9507283</v>
      </c>
      <c r="Z113">
        <v>9525150</v>
      </c>
      <c r="AA113">
        <v>9542221</v>
      </c>
      <c r="AB113">
        <v>9558634</v>
      </c>
      <c r="AC113">
        <v>9574170</v>
      </c>
      <c r="AD113">
        <v>9588554</v>
      </c>
      <c r="AE113">
        <v>9601928</v>
      </c>
      <c r="AF113">
        <v>9614261</v>
      </c>
      <c r="AG113">
        <v>9625622</v>
      </c>
    </row>
    <row r="114" spans="1:33" x14ac:dyDescent="0.35">
      <c r="A114" t="s">
        <v>7</v>
      </c>
      <c r="B114" s="1" t="s">
        <v>48</v>
      </c>
      <c r="C114" t="s">
        <v>8</v>
      </c>
      <c r="D114" t="s">
        <v>2</v>
      </c>
      <c r="E114" t="s">
        <v>9</v>
      </c>
      <c r="F114">
        <v>46.2</v>
      </c>
      <c r="G114" s="94">
        <f t="shared" ref="G114:L114" si="173">F114+($M$114-$F$114)/($M$1-$F$1)</f>
        <v>46.385714285714286</v>
      </c>
      <c r="H114" s="94">
        <f t="shared" si="173"/>
        <v>46.571428571428569</v>
      </c>
      <c r="I114" s="94">
        <f t="shared" si="173"/>
        <v>46.757142857142853</v>
      </c>
      <c r="J114" s="94">
        <f t="shared" si="173"/>
        <v>46.942857142857136</v>
      </c>
      <c r="K114" s="94">
        <f t="shared" si="173"/>
        <v>47.128571428571419</v>
      </c>
      <c r="L114" s="94">
        <f t="shared" si="173"/>
        <v>47.314285714285703</v>
      </c>
      <c r="M114">
        <v>47.5</v>
      </c>
      <c r="N114">
        <f t="shared" ref="N114:V114" si="174">M114+($W$114-$M$114)/($W$1-$M$1)</f>
        <v>47.55</v>
      </c>
      <c r="O114">
        <f t="shared" si="174"/>
        <v>47.599999999999994</v>
      </c>
      <c r="P114">
        <f t="shared" si="174"/>
        <v>47.649999999999991</v>
      </c>
      <c r="Q114">
        <f t="shared" si="174"/>
        <v>47.699999999999989</v>
      </c>
      <c r="R114">
        <f t="shared" si="174"/>
        <v>47.749999999999986</v>
      </c>
      <c r="S114">
        <f t="shared" si="174"/>
        <v>47.799999999999983</v>
      </c>
      <c r="T114">
        <f t="shared" si="174"/>
        <v>47.84999999999998</v>
      </c>
      <c r="U114">
        <f t="shared" si="174"/>
        <v>47.899999999999977</v>
      </c>
      <c r="V114">
        <f t="shared" si="174"/>
        <v>47.949999999999974</v>
      </c>
      <c r="W114">
        <v>48</v>
      </c>
      <c r="X114">
        <f t="shared" ref="X114:AF114" si="175">W114+($AG$114-$W$114)/($AG$1-$W$1)</f>
        <v>48.1</v>
      </c>
      <c r="Y114">
        <f t="shared" si="175"/>
        <v>48.2</v>
      </c>
      <c r="Z114">
        <f t="shared" si="175"/>
        <v>48.300000000000004</v>
      </c>
      <c r="AA114">
        <f t="shared" si="175"/>
        <v>48.400000000000006</v>
      </c>
      <c r="AB114">
        <f t="shared" si="175"/>
        <v>48.500000000000007</v>
      </c>
      <c r="AC114">
        <f t="shared" si="175"/>
        <v>48.600000000000009</v>
      </c>
      <c r="AD114">
        <f t="shared" si="175"/>
        <v>48.70000000000001</v>
      </c>
      <c r="AE114">
        <f t="shared" si="175"/>
        <v>48.800000000000011</v>
      </c>
      <c r="AF114">
        <f t="shared" si="175"/>
        <v>48.900000000000013</v>
      </c>
      <c r="AG114">
        <v>49</v>
      </c>
    </row>
    <row r="115" spans="1:33" x14ac:dyDescent="0.35">
      <c r="A115" t="s">
        <v>7</v>
      </c>
      <c r="B115" s="1" t="s">
        <v>48</v>
      </c>
      <c r="C115" t="s">
        <v>8</v>
      </c>
      <c r="D115" t="s">
        <v>26</v>
      </c>
      <c r="E115" t="s">
        <v>11</v>
      </c>
      <c r="F115" s="3">
        <v>40</v>
      </c>
      <c r="G115" s="7">
        <f t="shared" ref="G115:L115" si="176">F115+($M$115-$F$115)/($M$1-$F$1)</f>
        <v>37.857142857142854</v>
      </c>
      <c r="H115" s="7">
        <f t="shared" si="176"/>
        <v>35.714285714285708</v>
      </c>
      <c r="I115" s="7">
        <f t="shared" si="176"/>
        <v>33.571428571428562</v>
      </c>
      <c r="J115" s="7">
        <f t="shared" si="176"/>
        <v>31.42857142857142</v>
      </c>
      <c r="K115" s="7">
        <f t="shared" si="176"/>
        <v>29.285714285714278</v>
      </c>
      <c r="L115" s="7">
        <f t="shared" si="176"/>
        <v>27.142857142857135</v>
      </c>
      <c r="M115" s="76">
        <v>25</v>
      </c>
      <c r="N115">
        <f t="shared" ref="N115:V115" si="177">M115+($W$115-$M$115)/($W$1-$M$1)</f>
        <v>25</v>
      </c>
      <c r="O115">
        <f t="shared" si="177"/>
        <v>25</v>
      </c>
      <c r="P115">
        <f t="shared" si="177"/>
        <v>25</v>
      </c>
      <c r="Q115">
        <f t="shared" si="177"/>
        <v>25</v>
      </c>
      <c r="R115">
        <f t="shared" si="177"/>
        <v>25</v>
      </c>
      <c r="S115">
        <f t="shared" si="177"/>
        <v>25</v>
      </c>
      <c r="T115">
        <f t="shared" si="177"/>
        <v>25</v>
      </c>
      <c r="U115">
        <f t="shared" si="177"/>
        <v>25</v>
      </c>
      <c r="V115">
        <f t="shared" si="177"/>
        <v>25</v>
      </c>
      <c r="W115">
        <v>25</v>
      </c>
      <c r="X115">
        <f t="shared" ref="X115:AF115" si="178">W115+($AG$115-$W$115)/($AG$1-$W$1)</f>
        <v>25</v>
      </c>
      <c r="Y115">
        <f t="shared" si="178"/>
        <v>25</v>
      </c>
      <c r="Z115">
        <f t="shared" si="178"/>
        <v>25</v>
      </c>
      <c r="AA115">
        <f t="shared" si="178"/>
        <v>25</v>
      </c>
      <c r="AB115">
        <f t="shared" si="178"/>
        <v>25</v>
      </c>
      <c r="AC115">
        <f t="shared" si="178"/>
        <v>25</v>
      </c>
      <c r="AD115">
        <f t="shared" si="178"/>
        <v>25</v>
      </c>
      <c r="AE115">
        <f t="shared" si="178"/>
        <v>25</v>
      </c>
      <c r="AF115">
        <f t="shared" si="178"/>
        <v>25</v>
      </c>
      <c r="AG115" s="3">
        <v>25</v>
      </c>
    </row>
    <row r="116" spans="1:33" x14ac:dyDescent="0.35">
      <c r="A116" t="s">
        <v>7</v>
      </c>
      <c r="B116" s="1" t="s">
        <v>48</v>
      </c>
      <c r="C116" t="s">
        <v>8</v>
      </c>
      <c r="D116" t="s">
        <v>27</v>
      </c>
      <c r="E116" t="s">
        <v>11</v>
      </c>
      <c r="F116" s="73">
        <v>0</v>
      </c>
      <c r="G116" s="74">
        <f t="shared" ref="G116:L116" si="179">F116+($M$116-$F$116)/($M$1-$F$1)</f>
        <v>-0.7142857142857143</v>
      </c>
      <c r="H116" s="74">
        <f t="shared" si="179"/>
        <v>-1.4285714285714286</v>
      </c>
      <c r="I116" s="74">
        <f t="shared" si="179"/>
        <v>-2.1428571428571428</v>
      </c>
      <c r="J116" s="74">
        <f t="shared" si="179"/>
        <v>-2.8571428571428572</v>
      </c>
      <c r="K116" s="74">
        <f t="shared" si="179"/>
        <v>-3.5714285714285716</v>
      </c>
      <c r="L116" s="74">
        <f t="shared" si="179"/>
        <v>-4.2857142857142856</v>
      </c>
      <c r="M116" s="74">
        <v>-5</v>
      </c>
      <c r="N116" s="74">
        <f t="shared" ref="N116:V116" si="180">M116+($W$116-$M$116)/($W$1-$M$1)</f>
        <v>-5.3</v>
      </c>
      <c r="O116" s="74">
        <f t="shared" si="180"/>
        <v>-5.6</v>
      </c>
      <c r="P116" s="74">
        <f t="shared" si="180"/>
        <v>-5.8999999999999995</v>
      </c>
      <c r="Q116" s="74">
        <f t="shared" si="180"/>
        <v>-6.1999999999999993</v>
      </c>
      <c r="R116" s="74">
        <f t="shared" si="180"/>
        <v>-6.4999999999999991</v>
      </c>
      <c r="S116" s="74">
        <f t="shared" si="180"/>
        <v>-6.7999999999999989</v>
      </c>
      <c r="T116" s="74">
        <f t="shared" si="180"/>
        <v>-7.0999999999999988</v>
      </c>
      <c r="U116" s="74">
        <f t="shared" si="180"/>
        <v>-7.3999999999999986</v>
      </c>
      <c r="V116" s="74">
        <f t="shared" si="180"/>
        <v>-7.6999999999999984</v>
      </c>
      <c r="W116" s="74">
        <v>-8</v>
      </c>
      <c r="X116" s="74">
        <f t="shared" ref="X116:AF116" si="181">W116+($AG$116-$W$116)/($AG$1-$W$1)</f>
        <v>-8.4</v>
      </c>
      <c r="Y116" s="74">
        <f t="shared" si="181"/>
        <v>-8.8000000000000007</v>
      </c>
      <c r="Z116" s="74">
        <f t="shared" si="181"/>
        <v>-9.2000000000000011</v>
      </c>
      <c r="AA116" s="74">
        <f t="shared" si="181"/>
        <v>-9.6000000000000014</v>
      </c>
      <c r="AB116" s="74">
        <f t="shared" si="181"/>
        <v>-10.000000000000002</v>
      </c>
      <c r="AC116" s="74">
        <f t="shared" si="181"/>
        <v>-10.400000000000002</v>
      </c>
      <c r="AD116" s="74">
        <f t="shared" si="181"/>
        <v>-10.800000000000002</v>
      </c>
      <c r="AE116" s="74">
        <f t="shared" si="181"/>
        <v>-11.200000000000003</v>
      </c>
      <c r="AF116" s="74">
        <f t="shared" si="181"/>
        <v>-11.600000000000003</v>
      </c>
      <c r="AG116" s="74">
        <v>-12</v>
      </c>
    </row>
    <row r="117" spans="1:33" x14ac:dyDescent="0.35">
      <c r="A117" t="s">
        <v>7</v>
      </c>
      <c r="B117" s="1" t="s">
        <v>48</v>
      </c>
      <c r="C117" t="s">
        <v>8</v>
      </c>
      <c r="D117" t="s">
        <v>28</v>
      </c>
      <c r="E117" t="s">
        <v>11</v>
      </c>
      <c r="F117" s="73">
        <v>0</v>
      </c>
      <c r="G117" s="74">
        <f t="shared" ref="G117:L117" si="182">F117+($M$117-$F$117)/($M$1-$F$1)</f>
        <v>-0.7142857142857143</v>
      </c>
      <c r="H117" s="74">
        <f t="shared" si="182"/>
        <v>-1.4285714285714286</v>
      </c>
      <c r="I117" s="74">
        <f t="shared" si="182"/>
        <v>-2.1428571428571428</v>
      </c>
      <c r="J117" s="74">
        <f t="shared" si="182"/>
        <v>-2.8571428571428572</v>
      </c>
      <c r="K117" s="74">
        <f t="shared" si="182"/>
        <v>-3.5714285714285716</v>
      </c>
      <c r="L117" s="74">
        <f t="shared" si="182"/>
        <v>-4.2857142857142856</v>
      </c>
      <c r="M117" s="74">
        <v>-5</v>
      </c>
      <c r="N117" s="74">
        <f t="shared" ref="N117:V117" si="183">M117+($W$117-$M$117)/($W$1-$M$1)</f>
        <v>-5.3</v>
      </c>
      <c r="O117" s="74">
        <f t="shared" si="183"/>
        <v>-5.6</v>
      </c>
      <c r="P117" s="74">
        <f t="shared" si="183"/>
        <v>-5.8999999999999995</v>
      </c>
      <c r="Q117" s="74">
        <f t="shared" si="183"/>
        <v>-6.1999999999999993</v>
      </c>
      <c r="R117" s="74">
        <f t="shared" si="183"/>
        <v>-6.4999999999999991</v>
      </c>
      <c r="S117" s="74">
        <f t="shared" si="183"/>
        <v>-6.7999999999999989</v>
      </c>
      <c r="T117" s="74">
        <f t="shared" si="183"/>
        <v>-7.0999999999999988</v>
      </c>
      <c r="U117" s="74">
        <f t="shared" si="183"/>
        <v>-7.3999999999999986</v>
      </c>
      <c r="V117" s="74">
        <f t="shared" si="183"/>
        <v>-7.6999999999999984</v>
      </c>
      <c r="W117" s="74">
        <v>-8</v>
      </c>
      <c r="X117" s="74">
        <f t="shared" ref="X117:AF117" si="184">W117+($AG$117-$W$117)/($AG$1-$W$1)</f>
        <v>-8.4</v>
      </c>
      <c r="Y117" s="74">
        <f t="shared" si="184"/>
        <v>-8.8000000000000007</v>
      </c>
      <c r="Z117" s="74">
        <f t="shared" si="184"/>
        <v>-9.2000000000000011</v>
      </c>
      <c r="AA117" s="74">
        <f t="shared" si="184"/>
        <v>-9.6000000000000014</v>
      </c>
      <c r="AB117" s="74">
        <f t="shared" si="184"/>
        <v>-10.000000000000002</v>
      </c>
      <c r="AC117" s="74">
        <f t="shared" si="184"/>
        <v>-10.400000000000002</v>
      </c>
      <c r="AD117" s="74">
        <f t="shared" si="184"/>
        <v>-10.800000000000002</v>
      </c>
      <c r="AE117" s="74">
        <f t="shared" si="184"/>
        <v>-11.200000000000003</v>
      </c>
      <c r="AF117" s="74">
        <f t="shared" si="184"/>
        <v>-11.600000000000003</v>
      </c>
      <c r="AG117" s="74">
        <v>-12</v>
      </c>
    </row>
    <row r="118" spans="1:33" x14ac:dyDescent="0.35">
      <c r="A118" t="s">
        <v>7</v>
      </c>
      <c r="B118" s="1" t="s">
        <v>48</v>
      </c>
      <c r="C118" t="s">
        <v>8</v>
      </c>
      <c r="D118" t="s">
        <v>20</v>
      </c>
      <c r="E118" t="s">
        <v>11</v>
      </c>
      <c r="F118" s="94">
        <v>0</v>
      </c>
      <c r="G118" s="94">
        <f t="shared" ref="G118:L118" si="185">F118+($M$118-$F$118)/($M$1-$F$1)</f>
        <v>0.7142857142857143</v>
      </c>
      <c r="H118" s="94">
        <f t="shared" si="185"/>
        <v>1.4285714285714286</v>
      </c>
      <c r="I118" s="94">
        <f t="shared" si="185"/>
        <v>2.1428571428571428</v>
      </c>
      <c r="J118" s="94">
        <f t="shared" si="185"/>
        <v>2.8571428571428572</v>
      </c>
      <c r="K118" s="94">
        <f t="shared" si="185"/>
        <v>3.5714285714285716</v>
      </c>
      <c r="L118" s="94">
        <f t="shared" si="185"/>
        <v>4.2857142857142856</v>
      </c>
      <c r="M118" s="4">
        <v>5</v>
      </c>
      <c r="N118" s="94">
        <f t="shared" ref="N118:V118" si="186">M118+($W$118-$M$118)/($W$1-$M$1)</f>
        <v>5.5</v>
      </c>
      <c r="O118" s="94">
        <f t="shared" si="186"/>
        <v>6</v>
      </c>
      <c r="P118" s="94">
        <f t="shared" si="186"/>
        <v>6.5</v>
      </c>
      <c r="Q118" s="94">
        <f t="shared" si="186"/>
        <v>7</v>
      </c>
      <c r="R118" s="94">
        <f t="shared" si="186"/>
        <v>7.5</v>
      </c>
      <c r="S118" s="94">
        <f t="shared" si="186"/>
        <v>8</v>
      </c>
      <c r="T118" s="94">
        <f t="shared" si="186"/>
        <v>8.5</v>
      </c>
      <c r="U118" s="94">
        <f t="shared" si="186"/>
        <v>9</v>
      </c>
      <c r="V118" s="94">
        <f t="shared" si="186"/>
        <v>9.5</v>
      </c>
      <c r="W118" s="4">
        <v>10</v>
      </c>
      <c r="X118" s="94">
        <f t="shared" ref="X118:AF118" si="187">W118+($AG$118-$W$118)/($AG$1-$W$1)</f>
        <v>11</v>
      </c>
      <c r="Y118" s="94">
        <f t="shared" si="187"/>
        <v>12</v>
      </c>
      <c r="Z118" s="94">
        <f t="shared" si="187"/>
        <v>13</v>
      </c>
      <c r="AA118" s="94">
        <f t="shared" si="187"/>
        <v>14</v>
      </c>
      <c r="AB118" s="94">
        <f t="shared" si="187"/>
        <v>15</v>
      </c>
      <c r="AC118" s="94">
        <f t="shared" si="187"/>
        <v>16</v>
      </c>
      <c r="AD118" s="94">
        <f t="shared" si="187"/>
        <v>17</v>
      </c>
      <c r="AE118" s="94">
        <f t="shared" si="187"/>
        <v>18</v>
      </c>
      <c r="AF118" s="94">
        <f t="shared" si="187"/>
        <v>19</v>
      </c>
      <c r="AG118" s="4">
        <v>20</v>
      </c>
    </row>
    <row r="119" spans="1:33" x14ac:dyDescent="0.35">
      <c r="A119" t="s">
        <v>7</v>
      </c>
      <c r="B119" s="1" t="s">
        <v>48</v>
      </c>
      <c r="C119" t="s">
        <v>8</v>
      </c>
      <c r="D119" t="s">
        <v>24</v>
      </c>
      <c r="E119" t="s">
        <v>11</v>
      </c>
      <c r="F119" s="94">
        <v>0</v>
      </c>
      <c r="G119" s="94">
        <f t="shared" ref="G119:L119" si="188">F119+($M$119-$F$119)/($M$1-$F$1)</f>
        <v>0.7142857142857143</v>
      </c>
      <c r="H119" s="94">
        <f t="shared" si="188"/>
        <v>1.4285714285714286</v>
      </c>
      <c r="I119" s="94">
        <f t="shared" si="188"/>
        <v>2.1428571428571428</v>
      </c>
      <c r="J119" s="94">
        <f t="shared" si="188"/>
        <v>2.8571428571428572</v>
      </c>
      <c r="K119" s="94">
        <f t="shared" si="188"/>
        <v>3.5714285714285716</v>
      </c>
      <c r="L119" s="94">
        <f t="shared" si="188"/>
        <v>4.2857142857142856</v>
      </c>
      <c r="M119" s="4">
        <v>5</v>
      </c>
      <c r="N119" s="94">
        <f t="shared" ref="N119:V119" si="189">M119+($W$119-$M$119)/($W$1-$M$1)</f>
        <v>5.5</v>
      </c>
      <c r="O119" s="94">
        <f t="shared" si="189"/>
        <v>6</v>
      </c>
      <c r="P119" s="94">
        <f t="shared" si="189"/>
        <v>6.5</v>
      </c>
      <c r="Q119" s="94">
        <f t="shared" si="189"/>
        <v>7</v>
      </c>
      <c r="R119" s="94">
        <f t="shared" si="189"/>
        <v>7.5</v>
      </c>
      <c r="S119" s="94">
        <f t="shared" si="189"/>
        <v>8</v>
      </c>
      <c r="T119" s="94">
        <f t="shared" si="189"/>
        <v>8.5</v>
      </c>
      <c r="U119" s="94">
        <f t="shared" si="189"/>
        <v>9</v>
      </c>
      <c r="V119" s="94">
        <f t="shared" si="189"/>
        <v>9.5</v>
      </c>
      <c r="W119" s="4">
        <v>10</v>
      </c>
      <c r="X119" s="94">
        <f t="shared" ref="X119:AF119" si="190">W119+($AG$119-$W$119)/($AG$1-$W$1)</f>
        <v>11</v>
      </c>
      <c r="Y119" s="94">
        <f t="shared" si="190"/>
        <v>12</v>
      </c>
      <c r="Z119" s="94">
        <f t="shared" si="190"/>
        <v>13</v>
      </c>
      <c r="AA119" s="94">
        <f t="shared" si="190"/>
        <v>14</v>
      </c>
      <c r="AB119" s="94">
        <f t="shared" si="190"/>
        <v>15</v>
      </c>
      <c r="AC119" s="94">
        <f t="shared" si="190"/>
        <v>16</v>
      </c>
      <c r="AD119" s="94">
        <f t="shared" si="190"/>
        <v>17</v>
      </c>
      <c r="AE119" s="94">
        <f t="shared" si="190"/>
        <v>18</v>
      </c>
      <c r="AF119" s="94">
        <f t="shared" si="190"/>
        <v>19</v>
      </c>
      <c r="AG119" s="4">
        <v>20</v>
      </c>
    </row>
    <row r="120" spans="1:33" x14ac:dyDescent="0.35">
      <c r="A120" t="s">
        <v>7</v>
      </c>
      <c r="B120" s="1" t="s">
        <v>48</v>
      </c>
      <c r="C120" t="s">
        <v>8</v>
      </c>
      <c r="D120" t="s">
        <v>25</v>
      </c>
      <c r="E120" t="s">
        <v>11</v>
      </c>
      <c r="F120" s="4">
        <v>0</v>
      </c>
      <c r="G120" s="4">
        <f t="shared" ref="G120:L120" si="191">F120+($M$120-$F$120)/($M$1-$F$1)</f>
        <v>0.7142857142857143</v>
      </c>
      <c r="H120" s="4">
        <f t="shared" si="191"/>
        <v>1.4285714285714286</v>
      </c>
      <c r="I120" s="4">
        <f t="shared" si="191"/>
        <v>2.1428571428571428</v>
      </c>
      <c r="J120" s="4">
        <f t="shared" si="191"/>
        <v>2.8571428571428572</v>
      </c>
      <c r="K120" s="4">
        <f t="shared" si="191"/>
        <v>3.5714285714285716</v>
      </c>
      <c r="L120" s="4">
        <f t="shared" si="191"/>
        <v>4.2857142857142856</v>
      </c>
      <c r="M120" s="4">
        <v>5</v>
      </c>
      <c r="N120" s="94">
        <f t="shared" ref="N120:V120" si="192">M120+($W$120-$M$120)/($W$1-$M$1)</f>
        <v>5.5</v>
      </c>
      <c r="O120" s="94">
        <f t="shared" si="192"/>
        <v>6</v>
      </c>
      <c r="P120" s="94">
        <f t="shared" si="192"/>
        <v>6.5</v>
      </c>
      <c r="Q120" s="94">
        <f t="shared" si="192"/>
        <v>7</v>
      </c>
      <c r="R120" s="94">
        <f t="shared" si="192"/>
        <v>7.5</v>
      </c>
      <c r="S120" s="94">
        <f t="shared" si="192"/>
        <v>8</v>
      </c>
      <c r="T120" s="94">
        <f t="shared" si="192"/>
        <v>8.5</v>
      </c>
      <c r="U120" s="94">
        <f t="shared" si="192"/>
        <v>9</v>
      </c>
      <c r="V120" s="94">
        <f t="shared" si="192"/>
        <v>9.5</v>
      </c>
      <c r="W120" s="4">
        <v>10</v>
      </c>
      <c r="X120" s="94">
        <f t="shared" ref="X120:AF120" si="193">W120+($AG$120-$W$120)/($AG$1-$W$1)</f>
        <v>11</v>
      </c>
      <c r="Y120" s="94">
        <f t="shared" si="193"/>
        <v>12</v>
      </c>
      <c r="Z120" s="94">
        <f t="shared" si="193"/>
        <v>13</v>
      </c>
      <c r="AA120" s="94">
        <f t="shared" si="193"/>
        <v>14</v>
      </c>
      <c r="AB120" s="94">
        <f t="shared" si="193"/>
        <v>15</v>
      </c>
      <c r="AC120" s="94">
        <f t="shared" si="193"/>
        <v>16</v>
      </c>
      <c r="AD120" s="94">
        <f t="shared" si="193"/>
        <v>17</v>
      </c>
      <c r="AE120" s="94">
        <f t="shared" si="193"/>
        <v>18</v>
      </c>
      <c r="AF120" s="94">
        <f t="shared" si="193"/>
        <v>19</v>
      </c>
      <c r="AG120" s="4">
        <v>20</v>
      </c>
    </row>
    <row r="121" spans="1:33" x14ac:dyDescent="0.35">
      <c r="A121" t="s">
        <v>7</v>
      </c>
      <c r="B121" s="1" t="s">
        <v>48</v>
      </c>
      <c r="C121" t="s">
        <v>8</v>
      </c>
      <c r="D121" s="3" t="s">
        <v>14</v>
      </c>
      <c r="E121" t="s">
        <v>11</v>
      </c>
      <c r="F121" s="82">
        <v>0.5</v>
      </c>
      <c r="G121" s="82">
        <v>0.54285714285714282</v>
      </c>
      <c r="H121" s="82">
        <v>0.58571428571428563</v>
      </c>
      <c r="I121" s="82">
        <v>0.62857142857142845</v>
      </c>
      <c r="J121" s="82">
        <v>0.67142857142857126</v>
      </c>
      <c r="K121" s="82">
        <v>0.71428571428571408</v>
      </c>
      <c r="L121" s="82">
        <v>0.7571428571428569</v>
      </c>
      <c r="M121" s="82">
        <v>0.80000000000000016</v>
      </c>
      <c r="N121" s="82">
        <v>0.8450000000000002</v>
      </c>
      <c r="O121" s="82">
        <v>0.89000000000000024</v>
      </c>
      <c r="P121" s="82">
        <v>0.93500000000000028</v>
      </c>
      <c r="Q121" s="82">
        <v>0.98000000000000032</v>
      </c>
      <c r="R121" s="82">
        <v>1.0250000000000001</v>
      </c>
      <c r="S121" s="82">
        <v>1.07</v>
      </c>
      <c r="T121" s="82">
        <v>1.115</v>
      </c>
      <c r="U121" s="82">
        <v>1.1599999999999999</v>
      </c>
      <c r="V121" s="82">
        <v>1.2050000000000001</v>
      </c>
      <c r="W121" s="82">
        <v>1.25</v>
      </c>
      <c r="X121" s="82">
        <v>1.2150000000000001</v>
      </c>
      <c r="Y121" s="82">
        <v>1.1800000000000002</v>
      </c>
      <c r="Z121" s="82">
        <v>1.1450000000000002</v>
      </c>
      <c r="AA121" s="82">
        <v>1.1100000000000003</v>
      </c>
      <c r="AB121" s="82">
        <v>1.0750000000000004</v>
      </c>
      <c r="AC121" s="82">
        <v>1.0400000000000005</v>
      </c>
      <c r="AD121" s="82">
        <v>1.0050000000000006</v>
      </c>
      <c r="AE121" s="82">
        <v>0.97000000000000064</v>
      </c>
      <c r="AF121" s="82">
        <v>0.9350000000000005</v>
      </c>
      <c r="AG121" s="82">
        <v>0.90000000000000013</v>
      </c>
    </row>
    <row r="122" spans="1:33" x14ac:dyDescent="0.35">
      <c r="A122" t="s">
        <v>7</v>
      </c>
      <c r="B122" s="1" t="s">
        <v>48</v>
      </c>
      <c r="C122" t="s">
        <v>8</v>
      </c>
      <c r="D122" s="3" t="s">
        <v>15</v>
      </c>
      <c r="E122" t="s">
        <v>11</v>
      </c>
      <c r="F122" s="82">
        <v>1.4</v>
      </c>
      <c r="G122" s="82">
        <v>1.5199999999999998</v>
      </c>
      <c r="H122" s="82">
        <v>1.6399999999999997</v>
      </c>
      <c r="I122" s="82">
        <v>1.7599999999999996</v>
      </c>
      <c r="J122" s="82">
        <v>1.8799999999999994</v>
      </c>
      <c r="K122" s="82">
        <v>1.9999999999999993</v>
      </c>
      <c r="L122" s="82">
        <v>2.1199999999999992</v>
      </c>
      <c r="M122" s="82">
        <v>2.2399999999999998</v>
      </c>
      <c r="N122" s="82">
        <v>2.3660000000000001</v>
      </c>
      <c r="O122" s="82">
        <v>2.492</v>
      </c>
      <c r="P122" s="82">
        <v>2.6180000000000003</v>
      </c>
      <c r="Q122" s="82">
        <v>2.7440000000000002</v>
      </c>
      <c r="R122" s="82">
        <v>2.87</v>
      </c>
      <c r="S122" s="82">
        <v>2.996</v>
      </c>
      <c r="T122" s="82">
        <v>3.1219999999999999</v>
      </c>
      <c r="U122" s="82">
        <v>3.2479999999999998</v>
      </c>
      <c r="V122" s="82">
        <v>3.3739999999999992</v>
      </c>
      <c r="W122" s="82">
        <v>3.5</v>
      </c>
      <c r="X122" s="82">
        <v>3.4020000000000001</v>
      </c>
      <c r="Y122" s="82">
        <v>3.3040000000000003</v>
      </c>
      <c r="Z122" s="82">
        <v>3.2060000000000004</v>
      </c>
      <c r="AA122" s="82">
        <v>3.1080000000000005</v>
      </c>
      <c r="AB122" s="82">
        <v>3.0100000000000011</v>
      </c>
      <c r="AC122" s="82">
        <v>2.9120000000000013</v>
      </c>
      <c r="AD122" s="82">
        <v>2.8140000000000014</v>
      </c>
      <c r="AE122" s="82">
        <v>2.7160000000000015</v>
      </c>
      <c r="AF122" s="82">
        <v>2.6180000000000012</v>
      </c>
      <c r="AG122" s="82">
        <v>2.52</v>
      </c>
    </row>
    <row r="123" spans="1:33" x14ac:dyDescent="0.35">
      <c r="A123" t="s">
        <v>7</v>
      </c>
      <c r="B123" s="1" t="s">
        <v>48</v>
      </c>
      <c r="C123" t="s">
        <v>8</v>
      </c>
      <c r="D123" s="3" t="s">
        <v>16</v>
      </c>
      <c r="E123" t="s">
        <v>11</v>
      </c>
      <c r="F123" s="82">
        <v>0.2</v>
      </c>
      <c r="G123" s="82">
        <v>0.21714285714285714</v>
      </c>
      <c r="H123" s="82">
        <v>0.23428571428571426</v>
      </c>
      <c r="I123" s="82">
        <v>0.25142857142857139</v>
      </c>
      <c r="J123" s="82">
        <v>0.26857142857142852</v>
      </c>
      <c r="K123" s="82">
        <v>0.28571428571428564</v>
      </c>
      <c r="L123" s="82">
        <v>0.30285714285714277</v>
      </c>
      <c r="M123" s="82">
        <v>0.32000000000000006</v>
      </c>
      <c r="N123" s="82">
        <v>0.33800000000000008</v>
      </c>
      <c r="O123" s="82">
        <v>0.35600000000000009</v>
      </c>
      <c r="P123" s="82">
        <v>0.37400000000000011</v>
      </c>
      <c r="Q123" s="82">
        <v>0.39200000000000013</v>
      </c>
      <c r="R123" s="82">
        <v>0.41000000000000009</v>
      </c>
      <c r="S123" s="82">
        <v>0.42800000000000005</v>
      </c>
      <c r="T123" s="82">
        <v>0.44600000000000001</v>
      </c>
      <c r="U123" s="82">
        <v>0.46399999999999997</v>
      </c>
      <c r="V123" s="82">
        <v>0.48199999999999998</v>
      </c>
      <c r="W123" s="82">
        <v>0.5</v>
      </c>
      <c r="X123" s="82">
        <v>0.48600000000000004</v>
      </c>
      <c r="Y123" s="82">
        <v>0.47200000000000009</v>
      </c>
      <c r="Z123" s="82">
        <v>0.45800000000000013</v>
      </c>
      <c r="AA123" s="82">
        <v>0.44400000000000017</v>
      </c>
      <c r="AB123" s="82">
        <v>0.43000000000000016</v>
      </c>
      <c r="AC123" s="82">
        <v>0.4160000000000002</v>
      </c>
      <c r="AD123" s="82">
        <v>0.40200000000000025</v>
      </c>
      <c r="AE123" s="82">
        <v>0.38800000000000023</v>
      </c>
      <c r="AF123" s="82">
        <v>0.37400000000000022</v>
      </c>
      <c r="AG123" s="82">
        <v>0.36000000000000004</v>
      </c>
    </row>
    <row r="124" spans="1:33" x14ac:dyDescent="0.35">
      <c r="A124" s="96" t="s">
        <v>7</v>
      </c>
      <c r="B124" s="80" t="s">
        <v>48</v>
      </c>
      <c r="C124" s="96" t="s">
        <v>8</v>
      </c>
      <c r="D124" s="96" t="s">
        <v>33</v>
      </c>
      <c r="E124" s="96" t="s">
        <v>11</v>
      </c>
      <c r="F124" s="97">
        <v>15</v>
      </c>
      <c r="G124" s="98">
        <f t="shared" ref="G124:L124" si="194">F124+($M$124-$F$124)/($M$1-$F$1)</f>
        <v>14.428571428571429</v>
      </c>
      <c r="H124" s="98">
        <f t="shared" si="194"/>
        <v>13.857142857142858</v>
      </c>
      <c r="I124" s="98">
        <f t="shared" si="194"/>
        <v>13.285714285714286</v>
      </c>
      <c r="J124" s="98">
        <f t="shared" si="194"/>
        <v>12.714285714285715</v>
      </c>
      <c r="K124" s="98">
        <f t="shared" si="194"/>
        <v>12.142857142857144</v>
      </c>
      <c r="L124" s="98">
        <f t="shared" si="194"/>
        <v>11.571428571428573</v>
      </c>
      <c r="M124" s="99">
        <v>11</v>
      </c>
      <c r="N124" s="99">
        <v>11</v>
      </c>
      <c r="O124" s="99">
        <v>11</v>
      </c>
      <c r="P124" s="99">
        <v>11</v>
      </c>
      <c r="Q124" s="99">
        <v>11</v>
      </c>
      <c r="R124" s="99">
        <v>11</v>
      </c>
      <c r="S124" s="99">
        <v>11</v>
      </c>
      <c r="T124" s="99">
        <v>11</v>
      </c>
      <c r="U124" s="99">
        <v>11</v>
      </c>
      <c r="V124" s="99">
        <v>11</v>
      </c>
      <c r="W124" s="99">
        <v>11</v>
      </c>
      <c r="X124" s="99">
        <v>11</v>
      </c>
      <c r="Y124" s="99">
        <v>11</v>
      </c>
      <c r="Z124" s="99">
        <v>11</v>
      </c>
      <c r="AA124" s="99">
        <v>11</v>
      </c>
      <c r="AB124" s="99">
        <v>11</v>
      </c>
      <c r="AC124" s="99">
        <v>11</v>
      </c>
      <c r="AD124" s="99">
        <v>11</v>
      </c>
      <c r="AE124" s="99">
        <v>11</v>
      </c>
      <c r="AF124" s="99">
        <v>11</v>
      </c>
      <c r="AG124" s="99">
        <v>11</v>
      </c>
    </row>
    <row r="125" spans="1:33" x14ac:dyDescent="0.35">
      <c r="A125" s="3" t="s">
        <v>7</v>
      </c>
      <c r="B125" s="1" t="s">
        <v>48</v>
      </c>
      <c r="C125" s="3" t="s">
        <v>8</v>
      </c>
      <c r="D125" s="3" t="s">
        <v>18</v>
      </c>
      <c r="E125" s="3" t="s">
        <v>19</v>
      </c>
      <c r="F125" s="1">
        <v>20</v>
      </c>
      <c r="G125" s="1">
        <v>20</v>
      </c>
      <c r="H125" s="1">
        <v>20</v>
      </c>
      <c r="I125" s="1">
        <v>20</v>
      </c>
      <c r="J125" s="1">
        <v>20</v>
      </c>
      <c r="K125" s="1">
        <v>20</v>
      </c>
      <c r="L125" s="1">
        <v>20</v>
      </c>
      <c r="M125" s="1">
        <v>20</v>
      </c>
      <c r="N125" s="1">
        <v>20</v>
      </c>
      <c r="O125" s="1">
        <v>20</v>
      </c>
      <c r="P125" s="1">
        <v>20</v>
      </c>
      <c r="Q125" s="1">
        <v>20</v>
      </c>
      <c r="R125" s="1">
        <v>20</v>
      </c>
      <c r="S125" s="1">
        <v>20</v>
      </c>
      <c r="T125" s="1">
        <v>20</v>
      </c>
      <c r="U125" s="1">
        <v>20</v>
      </c>
      <c r="V125" s="1">
        <v>20</v>
      </c>
      <c r="W125" s="1">
        <v>20</v>
      </c>
      <c r="X125" s="1">
        <v>20</v>
      </c>
      <c r="Y125" s="1">
        <v>20</v>
      </c>
      <c r="Z125" s="1">
        <v>20</v>
      </c>
      <c r="AA125" s="1">
        <v>20</v>
      </c>
      <c r="AB125" s="1">
        <v>20</v>
      </c>
      <c r="AC125" s="1">
        <v>20</v>
      </c>
      <c r="AD125" s="1">
        <v>20</v>
      </c>
      <c r="AE125" s="1">
        <v>20</v>
      </c>
      <c r="AF125" s="1">
        <v>20</v>
      </c>
      <c r="AG125" s="1">
        <v>20</v>
      </c>
    </row>
    <row r="126" spans="1:33" x14ac:dyDescent="0.35">
      <c r="A126" t="s">
        <v>7</v>
      </c>
      <c r="B126" s="1" t="s">
        <v>48</v>
      </c>
      <c r="C126" t="s">
        <v>8</v>
      </c>
      <c r="D126" s="3" t="s">
        <v>17</v>
      </c>
      <c r="E126" t="s">
        <v>11</v>
      </c>
      <c r="F126" s="1">
        <v>65</v>
      </c>
      <c r="G126" s="1">
        <v>65</v>
      </c>
      <c r="H126" s="1">
        <v>65</v>
      </c>
      <c r="I126" s="1">
        <v>65</v>
      </c>
      <c r="J126" s="1">
        <v>65</v>
      </c>
      <c r="K126" s="1">
        <v>65</v>
      </c>
      <c r="L126" s="1">
        <v>65</v>
      </c>
      <c r="M126" s="1">
        <v>65</v>
      </c>
      <c r="N126" s="1">
        <v>65</v>
      </c>
      <c r="O126" s="1">
        <v>65</v>
      </c>
      <c r="P126" s="1">
        <v>65</v>
      </c>
      <c r="Q126" s="1">
        <v>65</v>
      </c>
      <c r="R126" s="1">
        <v>65</v>
      </c>
      <c r="S126" s="1">
        <v>65</v>
      </c>
      <c r="T126" s="1">
        <v>65</v>
      </c>
      <c r="U126" s="1">
        <v>65</v>
      </c>
      <c r="V126" s="1">
        <v>65</v>
      </c>
      <c r="W126" s="1">
        <v>65</v>
      </c>
      <c r="X126" s="1">
        <v>65</v>
      </c>
      <c r="Y126" s="1">
        <v>65</v>
      </c>
      <c r="Z126" s="1">
        <v>65</v>
      </c>
      <c r="AA126" s="1">
        <v>65</v>
      </c>
      <c r="AB126" s="1">
        <v>65</v>
      </c>
      <c r="AC126" s="1">
        <v>65</v>
      </c>
      <c r="AD126" s="1">
        <v>65</v>
      </c>
      <c r="AE126" s="1">
        <v>65</v>
      </c>
      <c r="AF126" s="1">
        <v>65</v>
      </c>
      <c r="AG126" s="1">
        <v>65</v>
      </c>
    </row>
    <row r="127" spans="1:33" x14ac:dyDescent="0.35">
      <c r="A127" t="s">
        <v>7</v>
      </c>
      <c r="B127" s="1" t="s">
        <v>48</v>
      </c>
      <c r="C127" t="s">
        <v>8</v>
      </c>
      <c r="D127" t="s">
        <v>35</v>
      </c>
      <c r="E127" t="s">
        <v>11</v>
      </c>
      <c r="F127" s="77">
        <v>0</v>
      </c>
      <c r="G127" s="74">
        <f t="shared" ref="G127:L127" si="195">F127+($M$127-$F$127)/($M$1-$F$1)</f>
        <v>-0.2857142857142857</v>
      </c>
      <c r="H127" s="74">
        <f t="shared" si="195"/>
        <v>-0.5714285714285714</v>
      </c>
      <c r="I127" s="74">
        <f t="shared" si="195"/>
        <v>-0.8571428571428571</v>
      </c>
      <c r="J127" s="74">
        <f t="shared" si="195"/>
        <v>-1.1428571428571428</v>
      </c>
      <c r="K127" s="74">
        <f t="shared" si="195"/>
        <v>-1.4285714285714284</v>
      </c>
      <c r="L127" s="74">
        <f t="shared" si="195"/>
        <v>-1.714285714285714</v>
      </c>
      <c r="M127" s="77">
        <v>-2</v>
      </c>
      <c r="N127" s="74">
        <f t="shared" ref="N127:V127" si="196">M127+($W$127-$M$127)/($W$1-$M$1)</f>
        <v>-2.1</v>
      </c>
      <c r="O127" s="74">
        <f t="shared" si="196"/>
        <v>-2.2000000000000002</v>
      </c>
      <c r="P127" s="74">
        <f t="shared" si="196"/>
        <v>-2.3000000000000003</v>
      </c>
      <c r="Q127" s="74">
        <f t="shared" si="196"/>
        <v>-2.4000000000000004</v>
      </c>
      <c r="R127" s="74">
        <f t="shared" si="196"/>
        <v>-2.5000000000000004</v>
      </c>
      <c r="S127" s="74">
        <f t="shared" si="196"/>
        <v>-2.6000000000000005</v>
      </c>
      <c r="T127" s="74">
        <f t="shared" si="196"/>
        <v>-2.7000000000000006</v>
      </c>
      <c r="U127" s="74">
        <f t="shared" si="196"/>
        <v>-2.8000000000000007</v>
      </c>
      <c r="V127" s="74">
        <f t="shared" si="196"/>
        <v>-2.9000000000000008</v>
      </c>
      <c r="W127" s="77">
        <v>-3</v>
      </c>
      <c r="X127" s="74">
        <f t="shared" ref="X127:AF127" si="197">W127+($AG$127-$W$127)/($AG$1-$W$1)</f>
        <v>-3.3</v>
      </c>
      <c r="Y127" s="74">
        <f t="shared" si="197"/>
        <v>-3.5999999999999996</v>
      </c>
      <c r="Z127" s="74">
        <f t="shared" si="197"/>
        <v>-3.8999999999999995</v>
      </c>
      <c r="AA127" s="74">
        <f t="shared" si="197"/>
        <v>-4.1999999999999993</v>
      </c>
      <c r="AB127" s="74">
        <f t="shared" si="197"/>
        <v>-4.4999999999999991</v>
      </c>
      <c r="AC127" s="74">
        <f t="shared" si="197"/>
        <v>-4.7999999999999989</v>
      </c>
      <c r="AD127" s="74">
        <f t="shared" si="197"/>
        <v>-5.0999999999999988</v>
      </c>
      <c r="AE127" s="76">
        <f t="shared" si="197"/>
        <v>-5.3999999999999986</v>
      </c>
      <c r="AF127" s="76">
        <f t="shared" si="197"/>
        <v>-5.6999999999999984</v>
      </c>
      <c r="AG127" s="76">
        <v>-6</v>
      </c>
    </row>
    <row r="128" spans="1:33" x14ac:dyDescent="0.35">
      <c r="A128" t="s">
        <v>7</v>
      </c>
      <c r="B128" s="1" t="s">
        <v>48</v>
      </c>
      <c r="C128" t="s">
        <v>8</v>
      </c>
      <c r="D128" t="s">
        <v>36</v>
      </c>
      <c r="E128" t="s">
        <v>11</v>
      </c>
      <c r="F128">
        <f t="shared" ref="F128:AG128" si="198">F91</f>
        <v>0</v>
      </c>
      <c r="G128" s="76">
        <f t="shared" si="198"/>
        <v>2.4285714285714284</v>
      </c>
      <c r="H128" s="76">
        <f t="shared" si="198"/>
        <v>4.8571428571428568</v>
      </c>
      <c r="I128" s="76">
        <f t="shared" si="198"/>
        <v>7.2857142857142847</v>
      </c>
      <c r="J128" s="76">
        <f t="shared" si="198"/>
        <v>9.7142857142857135</v>
      </c>
      <c r="K128" s="76">
        <f t="shared" si="198"/>
        <v>12.142857142857142</v>
      </c>
      <c r="L128" s="76">
        <f t="shared" si="198"/>
        <v>14.571428571428571</v>
      </c>
      <c r="M128">
        <f t="shared" si="198"/>
        <v>17</v>
      </c>
      <c r="N128" s="76">
        <f t="shared" si="198"/>
        <v>18.399999999999999</v>
      </c>
      <c r="O128" s="76">
        <f t="shared" si="198"/>
        <v>19.799999999999997</v>
      </c>
      <c r="P128" s="76">
        <f t="shared" si="198"/>
        <v>21.199999999999996</v>
      </c>
      <c r="Q128" s="76">
        <f t="shared" si="198"/>
        <v>22.599999999999994</v>
      </c>
      <c r="R128" s="76">
        <f t="shared" si="198"/>
        <v>23.999999999999993</v>
      </c>
      <c r="S128" s="76">
        <f t="shared" si="198"/>
        <v>25.399999999999991</v>
      </c>
      <c r="T128" s="76">
        <f t="shared" si="198"/>
        <v>26.79999999999999</v>
      </c>
      <c r="U128" s="76">
        <f t="shared" si="198"/>
        <v>28.199999999999989</v>
      </c>
      <c r="V128" s="76">
        <f t="shared" si="198"/>
        <v>29.599999999999987</v>
      </c>
      <c r="W128">
        <f t="shared" si="198"/>
        <v>31</v>
      </c>
      <c r="X128" s="76">
        <f t="shared" si="198"/>
        <v>32.9</v>
      </c>
      <c r="Y128" s="76">
        <f t="shared" si="198"/>
        <v>34.799999999999997</v>
      </c>
      <c r="Z128" s="76">
        <f t="shared" si="198"/>
        <v>36.699999999999996</v>
      </c>
      <c r="AA128" s="76">
        <f t="shared" si="198"/>
        <v>38.599999999999994</v>
      </c>
      <c r="AB128" s="76">
        <f t="shared" si="198"/>
        <v>40.499999999999993</v>
      </c>
      <c r="AC128" s="76">
        <f t="shared" si="198"/>
        <v>42.399999999999991</v>
      </c>
      <c r="AD128" s="76">
        <f t="shared" si="198"/>
        <v>44.29999999999999</v>
      </c>
      <c r="AE128" s="76">
        <f t="shared" si="198"/>
        <v>46.199999999999989</v>
      </c>
      <c r="AF128" s="76">
        <f t="shared" si="198"/>
        <v>48.099999999999987</v>
      </c>
      <c r="AG128">
        <f t="shared" si="198"/>
        <v>50</v>
      </c>
    </row>
    <row r="129" spans="1:33" x14ac:dyDescent="0.35">
      <c r="A129" t="s">
        <v>7</v>
      </c>
      <c r="B129" s="1" t="s">
        <v>48</v>
      </c>
      <c r="C129" t="s">
        <v>8</v>
      </c>
      <c r="D129" t="s">
        <v>13</v>
      </c>
      <c r="E129" t="s">
        <v>11</v>
      </c>
      <c r="F129">
        <v>5</v>
      </c>
      <c r="G129" s="76">
        <f t="shared" ref="G129:L129" si="199">F129+($M$129-$F$129)/($M$1-$F$1)</f>
        <v>11.428571428571429</v>
      </c>
      <c r="H129" s="76">
        <f t="shared" si="199"/>
        <v>17.857142857142858</v>
      </c>
      <c r="I129" s="76">
        <f t="shared" si="199"/>
        <v>24.285714285714285</v>
      </c>
      <c r="J129" s="76">
        <f t="shared" si="199"/>
        <v>30.714285714285715</v>
      </c>
      <c r="K129" s="76">
        <f t="shared" si="199"/>
        <v>37.142857142857146</v>
      </c>
      <c r="L129" s="76">
        <f t="shared" si="199"/>
        <v>43.571428571428577</v>
      </c>
      <c r="M129">
        <v>50</v>
      </c>
      <c r="N129">
        <f t="shared" ref="N129:V129" si="200">M129+($W$129-$M$129)/($W$1-$M$1)</f>
        <v>50</v>
      </c>
      <c r="O129">
        <f t="shared" si="200"/>
        <v>50</v>
      </c>
      <c r="P129">
        <f t="shared" si="200"/>
        <v>50</v>
      </c>
      <c r="Q129">
        <f t="shared" si="200"/>
        <v>50</v>
      </c>
      <c r="R129">
        <f t="shared" si="200"/>
        <v>50</v>
      </c>
      <c r="S129">
        <f t="shared" si="200"/>
        <v>50</v>
      </c>
      <c r="T129">
        <f t="shared" si="200"/>
        <v>50</v>
      </c>
      <c r="U129">
        <f t="shared" si="200"/>
        <v>50</v>
      </c>
      <c r="V129">
        <f t="shared" si="200"/>
        <v>50</v>
      </c>
      <c r="W129">
        <v>50</v>
      </c>
      <c r="X129">
        <f t="shared" ref="X129:AF129" si="201">W129+($AG$129-$W$129)/($AG$1-$W$1)</f>
        <v>50</v>
      </c>
      <c r="Y129">
        <f t="shared" si="201"/>
        <v>50</v>
      </c>
      <c r="Z129">
        <f t="shared" si="201"/>
        <v>50</v>
      </c>
      <c r="AA129">
        <f t="shared" si="201"/>
        <v>50</v>
      </c>
      <c r="AB129">
        <f t="shared" si="201"/>
        <v>50</v>
      </c>
      <c r="AC129">
        <f t="shared" si="201"/>
        <v>50</v>
      </c>
      <c r="AD129">
        <f t="shared" si="201"/>
        <v>50</v>
      </c>
      <c r="AE129">
        <f t="shared" si="201"/>
        <v>50</v>
      </c>
      <c r="AF129">
        <f t="shared" si="201"/>
        <v>50</v>
      </c>
      <c r="AG129">
        <v>50</v>
      </c>
    </row>
    <row r="130" spans="1:33" x14ac:dyDescent="0.35">
      <c r="A130" t="s">
        <v>7</v>
      </c>
      <c r="B130" s="1" t="s">
        <v>48</v>
      </c>
      <c r="C130" t="s">
        <v>8</v>
      </c>
      <c r="D130" t="s">
        <v>46</v>
      </c>
      <c r="E130" t="s">
        <v>11</v>
      </c>
      <c r="F130" s="76">
        <f>0.99*(100-F129)</f>
        <v>94.05</v>
      </c>
      <c r="G130" s="76">
        <f t="shared" ref="G130:AE130" si="202">0.99*(100-G129)</f>
        <v>87.685714285714283</v>
      </c>
      <c r="H130" s="76">
        <f t="shared" si="202"/>
        <v>81.321428571428569</v>
      </c>
      <c r="I130" s="76">
        <f t="shared" si="202"/>
        <v>74.95714285714287</v>
      </c>
      <c r="J130" s="76">
        <f t="shared" si="202"/>
        <v>68.592857142857127</v>
      </c>
      <c r="K130" s="76">
        <f t="shared" si="202"/>
        <v>62.228571428571428</v>
      </c>
      <c r="L130" s="76">
        <f t="shared" si="202"/>
        <v>55.864285714285707</v>
      </c>
      <c r="M130" s="76">
        <f t="shared" si="202"/>
        <v>49.5</v>
      </c>
      <c r="N130" s="76">
        <f t="shared" si="202"/>
        <v>49.5</v>
      </c>
      <c r="O130" s="76">
        <f t="shared" si="202"/>
        <v>49.5</v>
      </c>
      <c r="P130" s="76">
        <f t="shared" si="202"/>
        <v>49.5</v>
      </c>
      <c r="Q130" s="76">
        <f t="shared" si="202"/>
        <v>49.5</v>
      </c>
      <c r="R130" s="76">
        <f t="shared" si="202"/>
        <v>49.5</v>
      </c>
      <c r="S130" s="76">
        <f t="shared" si="202"/>
        <v>49.5</v>
      </c>
      <c r="T130" s="76">
        <f t="shared" si="202"/>
        <v>49.5</v>
      </c>
      <c r="U130" s="76">
        <f t="shared" si="202"/>
        <v>49.5</v>
      </c>
      <c r="V130" s="76">
        <f t="shared" si="202"/>
        <v>49.5</v>
      </c>
      <c r="W130" s="76">
        <f t="shared" si="202"/>
        <v>49.5</v>
      </c>
      <c r="X130" s="76">
        <f t="shared" si="202"/>
        <v>49.5</v>
      </c>
      <c r="Y130" s="76">
        <f t="shared" si="202"/>
        <v>49.5</v>
      </c>
      <c r="Z130" s="76">
        <f t="shared" si="202"/>
        <v>49.5</v>
      </c>
      <c r="AA130" s="76">
        <f t="shared" si="202"/>
        <v>49.5</v>
      </c>
      <c r="AB130" s="76">
        <f t="shared" si="202"/>
        <v>49.5</v>
      </c>
      <c r="AC130" s="76">
        <f t="shared" si="202"/>
        <v>49.5</v>
      </c>
      <c r="AD130" s="76">
        <f t="shared" si="202"/>
        <v>49.5</v>
      </c>
      <c r="AE130" s="76">
        <f t="shared" si="202"/>
        <v>49.5</v>
      </c>
      <c r="AF130">
        <f t="shared" ref="AF130:AG130" si="203">100-AF129</f>
        <v>50</v>
      </c>
      <c r="AG130">
        <f t="shared" si="203"/>
        <v>50</v>
      </c>
    </row>
    <row r="131" spans="1:33" x14ac:dyDescent="0.35">
      <c r="A131" t="s">
        <v>7</v>
      </c>
      <c r="B131" s="72" t="s">
        <v>48</v>
      </c>
      <c r="C131" t="s">
        <v>8</v>
      </c>
      <c r="D131" s="72" t="s">
        <v>210</v>
      </c>
      <c r="E131" s="1" t="s">
        <v>11</v>
      </c>
      <c r="F131" s="76">
        <v>100</v>
      </c>
      <c r="G131" s="76">
        <v>100</v>
      </c>
      <c r="H131" s="76">
        <v>100</v>
      </c>
      <c r="I131" s="76">
        <v>100</v>
      </c>
      <c r="J131" s="76">
        <v>100</v>
      </c>
      <c r="K131" s="76">
        <v>100</v>
      </c>
      <c r="L131" s="76">
        <v>100</v>
      </c>
      <c r="M131" s="76">
        <v>100</v>
      </c>
      <c r="N131" s="76">
        <v>100</v>
      </c>
      <c r="O131" s="76">
        <v>100</v>
      </c>
      <c r="P131" s="76">
        <v>100</v>
      </c>
      <c r="Q131" s="76">
        <v>100</v>
      </c>
      <c r="R131" s="76">
        <v>100</v>
      </c>
      <c r="S131" s="76">
        <v>100</v>
      </c>
      <c r="T131" s="76">
        <v>100</v>
      </c>
      <c r="U131" s="76">
        <v>100</v>
      </c>
      <c r="V131" s="76">
        <v>100</v>
      </c>
      <c r="W131" s="76">
        <v>100</v>
      </c>
      <c r="X131" s="76">
        <v>100</v>
      </c>
      <c r="Y131" s="76">
        <v>100</v>
      </c>
      <c r="Z131" s="76">
        <v>100</v>
      </c>
      <c r="AA131" s="76">
        <v>100</v>
      </c>
      <c r="AB131" s="76">
        <v>100</v>
      </c>
      <c r="AC131" s="76">
        <v>100</v>
      </c>
      <c r="AD131" s="76">
        <v>100</v>
      </c>
      <c r="AE131" s="76">
        <v>100</v>
      </c>
      <c r="AF131" s="76">
        <v>100</v>
      </c>
      <c r="AG131" s="76">
        <v>100</v>
      </c>
    </row>
    <row r="132" spans="1:33" x14ac:dyDescent="0.35">
      <c r="A132" t="s">
        <v>7</v>
      </c>
      <c r="B132" s="1" t="s">
        <v>48</v>
      </c>
      <c r="C132" t="s">
        <v>8</v>
      </c>
      <c r="D132" s="1" t="s">
        <v>211</v>
      </c>
      <c r="E132" t="s">
        <v>11</v>
      </c>
      <c r="F132" s="1">
        <v>0</v>
      </c>
      <c r="G132" s="76">
        <f t="shared" ref="G132:L132" si="204">F132+($M$132-$F$132)/($M$1-$F$1)</f>
        <v>-0.8571428571428571</v>
      </c>
      <c r="H132" s="76">
        <f t="shared" si="204"/>
        <v>-1.7142857142857142</v>
      </c>
      <c r="I132" s="76">
        <f t="shared" si="204"/>
        <v>-2.5714285714285712</v>
      </c>
      <c r="J132" s="76">
        <f t="shared" si="204"/>
        <v>-3.4285714285714284</v>
      </c>
      <c r="K132" s="76">
        <f t="shared" si="204"/>
        <v>-4.2857142857142856</v>
      </c>
      <c r="L132" s="76">
        <f t="shared" si="204"/>
        <v>-5.1428571428571423</v>
      </c>
      <c r="M132" s="1">
        <v>-6</v>
      </c>
      <c r="N132" s="76">
        <f t="shared" ref="N132:V132" si="205">M132+($W$132-$M$132)/($W$1-$M$1)</f>
        <v>-6.2</v>
      </c>
      <c r="O132" s="76">
        <f t="shared" si="205"/>
        <v>-6.4</v>
      </c>
      <c r="P132" s="76">
        <f t="shared" si="205"/>
        <v>-6.6000000000000005</v>
      </c>
      <c r="Q132" s="76">
        <f t="shared" si="205"/>
        <v>-6.8000000000000007</v>
      </c>
      <c r="R132" s="76">
        <f t="shared" si="205"/>
        <v>-7.0000000000000009</v>
      </c>
      <c r="S132" s="76">
        <f t="shared" si="205"/>
        <v>-7.2000000000000011</v>
      </c>
      <c r="T132" s="76">
        <f t="shared" si="205"/>
        <v>-7.4000000000000012</v>
      </c>
      <c r="U132" s="76">
        <f t="shared" si="205"/>
        <v>-7.6000000000000014</v>
      </c>
      <c r="V132" s="76">
        <f t="shared" si="205"/>
        <v>-7.8000000000000016</v>
      </c>
      <c r="W132" s="1">
        <v>-8</v>
      </c>
      <c r="X132" s="76">
        <f t="shared" ref="X132:AF132" si="206">W132+($AG$132-$W$132)/($AG$1-$W$1)</f>
        <v>-8.1999999999999993</v>
      </c>
      <c r="Y132" s="76">
        <f t="shared" si="206"/>
        <v>-8.3999999999999986</v>
      </c>
      <c r="Z132" s="76">
        <f t="shared" si="206"/>
        <v>-8.5999999999999979</v>
      </c>
      <c r="AA132" s="76">
        <f t="shared" si="206"/>
        <v>-8.7999999999999972</v>
      </c>
      <c r="AB132" s="76">
        <f t="shared" si="206"/>
        <v>-8.9999999999999964</v>
      </c>
      <c r="AC132" s="76">
        <f t="shared" si="206"/>
        <v>-9.1999999999999957</v>
      </c>
      <c r="AD132" s="76">
        <f t="shared" si="206"/>
        <v>-9.399999999999995</v>
      </c>
      <c r="AE132" s="76">
        <f t="shared" si="206"/>
        <v>-9.5999999999999943</v>
      </c>
      <c r="AF132" s="76">
        <f t="shared" si="206"/>
        <v>-9.7999999999999936</v>
      </c>
      <c r="AG132" s="1">
        <v>-10</v>
      </c>
    </row>
    <row r="133" spans="1:33" x14ac:dyDescent="0.35">
      <c r="A133" t="s">
        <v>7</v>
      </c>
      <c r="B133" s="1" t="s">
        <v>48</v>
      </c>
      <c r="C133" t="s">
        <v>8</v>
      </c>
      <c r="D133" s="3" t="s">
        <v>39</v>
      </c>
      <c r="E133" s="3" t="s">
        <v>11</v>
      </c>
      <c r="F133" s="1">
        <v>0</v>
      </c>
      <c r="G133" s="7">
        <f t="shared" ref="G133:L133" si="207">F133+($M$133-$F$133)/($M$1-$F$1)</f>
        <v>1.1428571428571428</v>
      </c>
      <c r="H133" s="7">
        <f t="shared" si="207"/>
        <v>2.2857142857142856</v>
      </c>
      <c r="I133" s="7">
        <f t="shared" si="207"/>
        <v>3.4285714285714284</v>
      </c>
      <c r="J133" s="7">
        <f t="shared" si="207"/>
        <v>4.5714285714285712</v>
      </c>
      <c r="K133" s="7">
        <f t="shared" si="207"/>
        <v>5.7142857142857135</v>
      </c>
      <c r="L133" s="7">
        <f t="shared" si="207"/>
        <v>6.8571428571428559</v>
      </c>
      <c r="M133" s="2">
        <v>8</v>
      </c>
      <c r="N133" s="7">
        <f t="shared" ref="N133:V133" si="208">M133+($W$133-$M$133)/($W$1-$M$1)</f>
        <v>8.4</v>
      </c>
      <c r="O133" s="7">
        <f t="shared" si="208"/>
        <v>8.8000000000000007</v>
      </c>
      <c r="P133" s="7">
        <f t="shared" si="208"/>
        <v>9.2000000000000011</v>
      </c>
      <c r="Q133" s="7">
        <f t="shared" si="208"/>
        <v>9.6000000000000014</v>
      </c>
      <c r="R133" s="7">
        <f t="shared" si="208"/>
        <v>10.000000000000002</v>
      </c>
      <c r="S133" s="7">
        <f t="shared" si="208"/>
        <v>10.400000000000002</v>
      </c>
      <c r="T133" s="7">
        <f t="shared" si="208"/>
        <v>10.800000000000002</v>
      </c>
      <c r="U133" s="7">
        <f t="shared" si="208"/>
        <v>11.200000000000003</v>
      </c>
      <c r="V133" s="7">
        <f t="shared" si="208"/>
        <v>11.600000000000003</v>
      </c>
      <c r="W133" s="2">
        <v>12</v>
      </c>
      <c r="X133" s="7">
        <f t="shared" ref="X133:AF133" si="209">W133+($AG$133-$W$133)/($AG$1-$W$1)</f>
        <v>12.3</v>
      </c>
      <c r="Y133" s="7">
        <f t="shared" si="209"/>
        <v>12.600000000000001</v>
      </c>
      <c r="Z133" s="7">
        <f t="shared" si="209"/>
        <v>12.900000000000002</v>
      </c>
      <c r="AA133" s="7">
        <f t="shared" si="209"/>
        <v>13.200000000000003</v>
      </c>
      <c r="AB133" s="7">
        <f t="shared" si="209"/>
        <v>13.500000000000004</v>
      </c>
      <c r="AC133" s="7">
        <f t="shared" si="209"/>
        <v>13.800000000000004</v>
      </c>
      <c r="AD133" s="7">
        <f t="shared" si="209"/>
        <v>14.100000000000005</v>
      </c>
      <c r="AE133" s="7">
        <f t="shared" si="209"/>
        <v>14.400000000000006</v>
      </c>
      <c r="AF133" s="7">
        <f t="shared" si="209"/>
        <v>14.700000000000006</v>
      </c>
      <c r="AG133" s="1">
        <v>15</v>
      </c>
    </row>
    <row r="134" spans="1:33" x14ac:dyDescent="0.35">
      <c r="A134" t="s">
        <v>7</v>
      </c>
      <c r="B134" s="1" t="s">
        <v>48</v>
      </c>
      <c r="C134" t="s">
        <v>8</v>
      </c>
      <c r="D134" s="3" t="s">
        <v>40</v>
      </c>
      <c r="E134" s="3" t="s">
        <v>11</v>
      </c>
      <c r="F134" s="1">
        <v>0</v>
      </c>
      <c r="G134" s="7">
        <f t="shared" ref="G134:L134" si="210">F134+($M$134-$F$134)/($M$1-$F$1)</f>
        <v>1.1428571428571428</v>
      </c>
      <c r="H134" s="7">
        <f t="shared" si="210"/>
        <v>2.2857142857142856</v>
      </c>
      <c r="I134" s="7">
        <f t="shared" si="210"/>
        <v>3.4285714285714284</v>
      </c>
      <c r="J134" s="7">
        <f t="shared" si="210"/>
        <v>4.5714285714285712</v>
      </c>
      <c r="K134" s="7">
        <f t="shared" si="210"/>
        <v>5.7142857142857135</v>
      </c>
      <c r="L134" s="7">
        <f t="shared" si="210"/>
        <v>6.8571428571428559</v>
      </c>
      <c r="M134" s="2">
        <v>8</v>
      </c>
      <c r="N134" s="7">
        <f t="shared" ref="N134:V134" si="211">M134+($W$134-$M$134)/($W$1-$M$1)</f>
        <v>8.4</v>
      </c>
      <c r="O134" s="7">
        <f t="shared" si="211"/>
        <v>8.8000000000000007</v>
      </c>
      <c r="P134" s="7">
        <f t="shared" si="211"/>
        <v>9.2000000000000011</v>
      </c>
      <c r="Q134" s="7">
        <f t="shared" si="211"/>
        <v>9.6000000000000014</v>
      </c>
      <c r="R134" s="7">
        <f t="shared" si="211"/>
        <v>10.000000000000002</v>
      </c>
      <c r="S134" s="7">
        <f t="shared" si="211"/>
        <v>10.400000000000002</v>
      </c>
      <c r="T134" s="7">
        <f t="shared" si="211"/>
        <v>10.800000000000002</v>
      </c>
      <c r="U134" s="7">
        <f t="shared" si="211"/>
        <v>11.200000000000003</v>
      </c>
      <c r="V134" s="7">
        <f t="shared" si="211"/>
        <v>11.600000000000003</v>
      </c>
      <c r="W134" s="2">
        <v>12</v>
      </c>
      <c r="X134" s="7">
        <f t="shared" ref="X134:AF134" si="212">W134+($AG$134-$W$134)/($AG$1-$W$1)</f>
        <v>12.3</v>
      </c>
      <c r="Y134" s="7">
        <f t="shared" si="212"/>
        <v>12.600000000000001</v>
      </c>
      <c r="Z134" s="7">
        <f t="shared" si="212"/>
        <v>12.900000000000002</v>
      </c>
      <c r="AA134" s="7">
        <f t="shared" si="212"/>
        <v>13.200000000000003</v>
      </c>
      <c r="AB134" s="7">
        <f t="shared" si="212"/>
        <v>13.500000000000004</v>
      </c>
      <c r="AC134" s="7">
        <f t="shared" si="212"/>
        <v>13.800000000000004</v>
      </c>
      <c r="AD134" s="7">
        <f t="shared" si="212"/>
        <v>14.100000000000005</v>
      </c>
      <c r="AE134" s="7">
        <f t="shared" si="212"/>
        <v>14.400000000000006</v>
      </c>
      <c r="AF134" s="7">
        <f t="shared" si="212"/>
        <v>14.700000000000006</v>
      </c>
      <c r="AG134" s="1">
        <v>15</v>
      </c>
    </row>
    <row r="135" spans="1:33" x14ac:dyDescent="0.35">
      <c r="A135" t="s">
        <v>7</v>
      </c>
      <c r="B135" s="1" t="s">
        <v>48</v>
      </c>
      <c r="C135" t="s">
        <v>8</v>
      </c>
      <c r="D135" s="3" t="s">
        <v>41</v>
      </c>
      <c r="E135" s="3" t="s">
        <v>11</v>
      </c>
      <c r="F135" s="1">
        <v>0</v>
      </c>
      <c r="G135" s="7">
        <f t="shared" ref="G135:L135" si="213">F135+($M$135-$F$135)/($M$1-$F$1)</f>
        <v>1.1428571428571428</v>
      </c>
      <c r="H135" s="7">
        <f t="shared" si="213"/>
        <v>2.2857142857142856</v>
      </c>
      <c r="I135" s="7">
        <f t="shared" si="213"/>
        <v>3.4285714285714284</v>
      </c>
      <c r="J135" s="7">
        <f t="shared" si="213"/>
        <v>4.5714285714285712</v>
      </c>
      <c r="K135" s="7">
        <f t="shared" si="213"/>
        <v>5.7142857142857135</v>
      </c>
      <c r="L135" s="7">
        <f t="shared" si="213"/>
        <v>6.8571428571428559</v>
      </c>
      <c r="M135" s="2">
        <v>8</v>
      </c>
      <c r="N135" s="7">
        <f t="shared" ref="N135:V135" si="214">M135+($W$135-$M$135)/($W$1-$M$1)</f>
        <v>8.4</v>
      </c>
      <c r="O135" s="7">
        <f t="shared" si="214"/>
        <v>8.8000000000000007</v>
      </c>
      <c r="P135" s="7">
        <f t="shared" si="214"/>
        <v>9.2000000000000011</v>
      </c>
      <c r="Q135" s="7">
        <f t="shared" si="214"/>
        <v>9.6000000000000014</v>
      </c>
      <c r="R135" s="7">
        <f t="shared" si="214"/>
        <v>10.000000000000002</v>
      </c>
      <c r="S135" s="7">
        <f t="shared" si="214"/>
        <v>10.400000000000002</v>
      </c>
      <c r="T135" s="7">
        <f t="shared" si="214"/>
        <v>10.800000000000002</v>
      </c>
      <c r="U135" s="7">
        <f t="shared" si="214"/>
        <v>11.200000000000003</v>
      </c>
      <c r="V135" s="7">
        <f t="shared" si="214"/>
        <v>11.600000000000003</v>
      </c>
      <c r="W135" s="2">
        <v>12</v>
      </c>
      <c r="X135" s="7">
        <f t="shared" ref="X135:AF135" si="215">W135+($AG$135-$W$135)/($AG$1-$W$1)</f>
        <v>12.3</v>
      </c>
      <c r="Y135" s="7">
        <f t="shared" si="215"/>
        <v>12.600000000000001</v>
      </c>
      <c r="Z135" s="7">
        <f t="shared" si="215"/>
        <v>12.900000000000002</v>
      </c>
      <c r="AA135" s="7">
        <f t="shared" si="215"/>
        <v>13.200000000000003</v>
      </c>
      <c r="AB135" s="7">
        <f t="shared" si="215"/>
        <v>13.500000000000004</v>
      </c>
      <c r="AC135" s="7">
        <f t="shared" si="215"/>
        <v>13.800000000000004</v>
      </c>
      <c r="AD135" s="7">
        <f t="shared" si="215"/>
        <v>14.100000000000005</v>
      </c>
      <c r="AE135" s="7">
        <f t="shared" si="215"/>
        <v>14.400000000000006</v>
      </c>
      <c r="AF135" s="7">
        <f t="shared" si="215"/>
        <v>14.700000000000006</v>
      </c>
      <c r="AG135" s="1">
        <v>15</v>
      </c>
    </row>
    <row r="136" spans="1:33" x14ac:dyDescent="0.35">
      <c r="A136" t="s">
        <v>7</v>
      </c>
      <c r="B136" s="1" t="s">
        <v>48</v>
      </c>
      <c r="C136" t="s">
        <v>8</v>
      </c>
      <c r="D136" s="3" t="s">
        <v>42</v>
      </c>
      <c r="E136" s="3" t="s">
        <v>11</v>
      </c>
      <c r="F136" s="1">
        <v>0</v>
      </c>
      <c r="G136" s="7">
        <f t="shared" ref="G136:L136" si="216">F136+($M$136-$F$136)/($M$1-$F$1)</f>
        <v>1.1428571428571428</v>
      </c>
      <c r="H136" s="7">
        <f t="shared" si="216"/>
        <v>2.2857142857142856</v>
      </c>
      <c r="I136" s="7">
        <f t="shared" si="216"/>
        <v>3.4285714285714284</v>
      </c>
      <c r="J136" s="7">
        <f t="shared" si="216"/>
        <v>4.5714285714285712</v>
      </c>
      <c r="K136" s="7">
        <f t="shared" si="216"/>
        <v>5.7142857142857135</v>
      </c>
      <c r="L136" s="7">
        <f t="shared" si="216"/>
        <v>6.8571428571428559</v>
      </c>
      <c r="M136" s="2">
        <v>8</v>
      </c>
      <c r="N136" s="7">
        <f t="shared" ref="N136:V136" si="217">M136+($W$136-$M$136)/($W$1-$M$1)</f>
        <v>8.4</v>
      </c>
      <c r="O136" s="7">
        <f t="shared" si="217"/>
        <v>8.8000000000000007</v>
      </c>
      <c r="P136" s="7">
        <f t="shared" si="217"/>
        <v>9.2000000000000011</v>
      </c>
      <c r="Q136" s="7">
        <f t="shared" si="217"/>
        <v>9.6000000000000014</v>
      </c>
      <c r="R136" s="7">
        <f t="shared" si="217"/>
        <v>10.000000000000002</v>
      </c>
      <c r="S136" s="7">
        <f t="shared" si="217"/>
        <v>10.400000000000002</v>
      </c>
      <c r="T136" s="7">
        <f t="shared" si="217"/>
        <v>10.800000000000002</v>
      </c>
      <c r="U136" s="7">
        <f t="shared" si="217"/>
        <v>11.200000000000003</v>
      </c>
      <c r="V136" s="7">
        <f t="shared" si="217"/>
        <v>11.600000000000003</v>
      </c>
      <c r="W136" s="2">
        <v>12</v>
      </c>
      <c r="X136" s="7">
        <f t="shared" ref="X136:AF136" si="218">W136+($AG$136-$W$136)/($AG$1-$W$1)</f>
        <v>12.3</v>
      </c>
      <c r="Y136" s="7">
        <f t="shared" si="218"/>
        <v>12.600000000000001</v>
      </c>
      <c r="Z136" s="7">
        <f t="shared" si="218"/>
        <v>12.900000000000002</v>
      </c>
      <c r="AA136" s="7">
        <f t="shared" si="218"/>
        <v>13.200000000000003</v>
      </c>
      <c r="AB136" s="7">
        <f t="shared" si="218"/>
        <v>13.500000000000004</v>
      </c>
      <c r="AC136" s="7">
        <f t="shared" si="218"/>
        <v>13.800000000000004</v>
      </c>
      <c r="AD136" s="7">
        <f t="shared" si="218"/>
        <v>14.100000000000005</v>
      </c>
      <c r="AE136" s="7">
        <f t="shared" si="218"/>
        <v>14.400000000000006</v>
      </c>
      <c r="AF136" s="7">
        <f t="shared" si="218"/>
        <v>14.700000000000006</v>
      </c>
      <c r="AG136" s="1">
        <v>15</v>
      </c>
    </row>
    <row r="137" spans="1:33" x14ac:dyDescent="0.35">
      <c r="A137" t="s">
        <v>7</v>
      </c>
      <c r="B137" s="1" t="s">
        <v>48</v>
      </c>
      <c r="C137" t="s">
        <v>8</v>
      </c>
      <c r="D137" s="3" t="s">
        <v>43</v>
      </c>
      <c r="E137" s="3" t="s">
        <v>11</v>
      </c>
      <c r="F137" s="1">
        <v>0</v>
      </c>
      <c r="G137" s="7">
        <f t="shared" ref="G137:L137" si="219">F137+($M$137-$F$137)/($M$1-$F$1)</f>
        <v>1.1428571428571428</v>
      </c>
      <c r="H137" s="7">
        <f t="shared" si="219"/>
        <v>2.2857142857142856</v>
      </c>
      <c r="I137" s="7">
        <f t="shared" si="219"/>
        <v>3.4285714285714284</v>
      </c>
      <c r="J137" s="7">
        <f t="shared" si="219"/>
        <v>4.5714285714285712</v>
      </c>
      <c r="K137" s="7">
        <f t="shared" si="219"/>
        <v>5.7142857142857135</v>
      </c>
      <c r="L137" s="7">
        <f t="shared" si="219"/>
        <v>6.8571428571428559</v>
      </c>
      <c r="M137" s="2">
        <v>8</v>
      </c>
      <c r="N137" s="7">
        <f t="shared" ref="N137:V137" si="220">M137+($W$137-$M$137)/($W$1-$M$1)</f>
        <v>8.4</v>
      </c>
      <c r="O137" s="7">
        <f t="shared" si="220"/>
        <v>8.8000000000000007</v>
      </c>
      <c r="P137" s="7">
        <f t="shared" si="220"/>
        <v>9.2000000000000011</v>
      </c>
      <c r="Q137" s="7">
        <f t="shared" si="220"/>
        <v>9.6000000000000014</v>
      </c>
      <c r="R137" s="7">
        <f t="shared" si="220"/>
        <v>10.000000000000002</v>
      </c>
      <c r="S137" s="7">
        <f t="shared" si="220"/>
        <v>10.400000000000002</v>
      </c>
      <c r="T137" s="7">
        <f t="shared" si="220"/>
        <v>10.800000000000002</v>
      </c>
      <c r="U137" s="7">
        <f t="shared" si="220"/>
        <v>11.200000000000003</v>
      </c>
      <c r="V137" s="7">
        <f t="shared" si="220"/>
        <v>11.600000000000003</v>
      </c>
      <c r="W137" s="2">
        <v>12</v>
      </c>
      <c r="X137" s="7">
        <f t="shared" ref="X137:AF137" si="221">W137+($AG$137-$W$137)/($AG$1-$W$1)</f>
        <v>12.3</v>
      </c>
      <c r="Y137" s="7">
        <f t="shared" si="221"/>
        <v>12.600000000000001</v>
      </c>
      <c r="Z137" s="7">
        <f t="shared" si="221"/>
        <v>12.900000000000002</v>
      </c>
      <c r="AA137" s="7">
        <f t="shared" si="221"/>
        <v>13.200000000000003</v>
      </c>
      <c r="AB137" s="7">
        <f t="shared" si="221"/>
        <v>13.500000000000004</v>
      </c>
      <c r="AC137" s="7">
        <f t="shared" si="221"/>
        <v>13.800000000000004</v>
      </c>
      <c r="AD137" s="7">
        <f t="shared" si="221"/>
        <v>14.100000000000005</v>
      </c>
      <c r="AE137" s="7">
        <f t="shared" si="221"/>
        <v>14.400000000000006</v>
      </c>
      <c r="AF137" s="7">
        <f t="shared" si="221"/>
        <v>14.700000000000006</v>
      </c>
      <c r="AG137" s="1">
        <v>15</v>
      </c>
    </row>
    <row r="138" spans="1:33" x14ac:dyDescent="0.35">
      <c r="A138" s="3" t="s">
        <v>7</v>
      </c>
      <c r="B138" s="1" t="s">
        <v>48</v>
      </c>
      <c r="C138" s="3" t="s">
        <v>8</v>
      </c>
      <c r="D138" s="3" t="s">
        <v>34</v>
      </c>
      <c r="E138" s="3" t="s">
        <v>11</v>
      </c>
      <c r="F138" s="8">
        <v>0</v>
      </c>
      <c r="G138" s="76">
        <f t="shared" ref="G138:L138" si="222">F138+($M$138-$F$138)/($M$1-$F$1)</f>
        <v>4.2857142857142856</v>
      </c>
      <c r="H138" s="76">
        <f t="shared" si="222"/>
        <v>8.5714285714285712</v>
      </c>
      <c r="I138" s="76">
        <f t="shared" si="222"/>
        <v>12.857142857142858</v>
      </c>
      <c r="J138" s="76">
        <f t="shared" si="222"/>
        <v>17.142857142857142</v>
      </c>
      <c r="K138" s="76">
        <f t="shared" si="222"/>
        <v>21.428571428571427</v>
      </c>
      <c r="L138" s="76">
        <f t="shared" si="222"/>
        <v>25.714285714285712</v>
      </c>
      <c r="M138" s="7">
        <v>30</v>
      </c>
      <c r="N138" s="76">
        <f t="shared" ref="N138:V138" si="223">M138+($W$138-$M$138)/($W$1-$M$1)</f>
        <v>31.5</v>
      </c>
      <c r="O138" s="76">
        <f t="shared" si="223"/>
        <v>33</v>
      </c>
      <c r="P138" s="76">
        <f t="shared" si="223"/>
        <v>34.5</v>
      </c>
      <c r="Q138" s="76">
        <f t="shared" si="223"/>
        <v>36</v>
      </c>
      <c r="R138" s="76">
        <f t="shared" si="223"/>
        <v>37.5</v>
      </c>
      <c r="S138" s="76">
        <f t="shared" si="223"/>
        <v>39</v>
      </c>
      <c r="T138" s="76">
        <f t="shared" si="223"/>
        <v>40.5</v>
      </c>
      <c r="U138" s="76">
        <f t="shared" si="223"/>
        <v>42</v>
      </c>
      <c r="V138" s="76">
        <f t="shared" si="223"/>
        <v>43.5</v>
      </c>
      <c r="W138" s="7">
        <v>45</v>
      </c>
      <c r="X138" s="76">
        <f t="shared" ref="X138:AF138" si="224">W138+($AG$138-$W$138)/($AG$1-$W$1)</f>
        <v>46</v>
      </c>
      <c r="Y138" s="76">
        <f t="shared" si="224"/>
        <v>47</v>
      </c>
      <c r="Z138" s="76">
        <f t="shared" si="224"/>
        <v>48</v>
      </c>
      <c r="AA138" s="76">
        <f t="shared" si="224"/>
        <v>49</v>
      </c>
      <c r="AB138" s="76">
        <f t="shared" si="224"/>
        <v>50</v>
      </c>
      <c r="AC138" s="76">
        <f t="shared" si="224"/>
        <v>51</v>
      </c>
      <c r="AD138" s="76">
        <f t="shared" si="224"/>
        <v>52</v>
      </c>
      <c r="AE138" s="76">
        <f t="shared" si="224"/>
        <v>53</v>
      </c>
      <c r="AF138" s="76">
        <f t="shared" si="224"/>
        <v>54</v>
      </c>
      <c r="AG138" s="8">
        <v>55</v>
      </c>
    </row>
    <row r="139" spans="1:33" x14ac:dyDescent="0.35">
      <c r="A139" s="3" t="s">
        <v>7</v>
      </c>
      <c r="B139" s="1" t="s">
        <v>48</v>
      </c>
      <c r="C139" s="3" t="s">
        <v>8</v>
      </c>
      <c r="D139" s="3" t="s">
        <v>21</v>
      </c>
      <c r="E139" s="3" t="s">
        <v>11</v>
      </c>
      <c r="F139" s="8">
        <v>22</v>
      </c>
      <c r="G139" s="76">
        <f t="shared" ref="G139:L139" si="225">F139+($M$139-$F$139)/($M$1-$F$1)</f>
        <v>22.428571428571427</v>
      </c>
      <c r="H139" s="76">
        <f t="shared" si="225"/>
        <v>22.857142857142854</v>
      </c>
      <c r="I139" s="76">
        <f t="shared" si="225"/>
        <v>23.285714285714281</v>
      </c>
      <c r="J139" s="76">
        <f t="shared" si="225"/>
        <v>23.714285714285708</v>
      </c>
      <c r="K139" s="76">
        <f t="shared" si="225"/>
        <v>24.142857142857135</v>
      </c>
      <c r="L139" s="76">
        <f t="shared" si="225"/>
        <v>24.571428571428562</v>
      </c>
      <c r="M139" s="7">
        <v>25</v>
      </c>
      <c r="N139" s="76">
        <f t="shared" ref="N139:V139" si="226">M139+($W$139-$M$139)/($W$1-$M$1)</f>
        <v>25.3</v>
      </c>
      <c r="O139" s="76">
        <f t="shared" si="226"/>
        <v>25.6</v>
      </c>
      <c r="P139" s="76">
        <f t="shared" si="226"/>
        <v>25.900000000000002</v>
      </c>
      <c r="Q139" s="76">
        <f t="shared" si="226"/>
        <v>26.200000000000003</v>
      </c>
      <c r="R139" s="76">
        <f t="shared" si="226"/>
        <v>26.500000000000004</v>
      </c>
      <c r="S139" s="76">
        <f t="shared" si="226"/>
        <v>26.800000000000004</v>
      </c>
      <c r="T139" s="76">
        <f t="shared" si="226"/>
        <v>27.100000000000005</v>
      </c>
      <c r="U139" s="76">
        <f t="shared" si="226"/>
        <v>27.400000000000006</v>
      </c>
      <c r="V139" s="76">
        <f t="shared" si="226"/>
        <v>27.700000000000006</v>
      </c>
      <c r="W139" s="7">
        <v>28</v>
      </c>
      <c r="X139" s="76">
        <f t="shared" ref="X139:AF139" si="227">W139+($AG$139-$W$139)/($AG$1-$W$1)</f>
        <v>28.2</v>
      </c>
      <c r="Y139" s="76">
        <f t="shared" si="227"/>
        <v>28.4</v>
      </c>
      <c r="Z139" s="76">
        <f t="shared" si="227"/>
        <v>28.599999999999998</v>
      </c>
      <c r="AA139" s="76">
        <f t="shared" si="227"/>
        <v>28.799999999999997</v>
      </c>
      <c r="AB139" s="76">
        <f t="shared" si="227"/>
        <v>28.999999999999996</v>
      </c>
      <c r="AC139" s="76">
        <f t="shared" si="227"/>
        <v>29.199999999999996</v>
      </c>
      <c r="AD139" s="76">
        <f t="shared" si="227"/>
        <v>29.399999999999995</v>
      </c>
      <c r="AE139" s="76">
        <f t="shared" si="227"/>
        <v>29.599999999999994</v>
      </c>
      <c r="AF139" s="76">
        <f t="shared" si="227"/>
        <v>29.799999999999994</v>
      </c>
      <c r="AG139" s="8">
        <v>30</v>
      </c>
    </row>
    <row r="140" spans="1:33" x14ac:dyDescent="0.35">
      <c r="A140" s="3" t="s">
        <v>7</v>
      </c>
      <c r="B140" s="1" t="s">
        <v>48</v>
      </c>
      <c r="C140" s="3" t="s">
        <v>8</v>
      </c>
      <c r="D140" s="3" t="s">
        <v>22</v>
      </c>
      <c r="E140" s="3" t="s">
        <v>11</v>
      </c>
      <c r="F140" s="8">
        <v>0</v>
      </c>
      <c r="G140" s="76">
        <f t="shared" ref="G140:L140" si="228">F140+($M$140-$F$140)/($M$1-$F$1)</f>
        <v>1.4285714285714286</v>
      </c>
      <c r="H140" s="76">
        <f t="shared" si="228"/>
        <v>2.8571428571428572</v>
      </c>
      <c r="I140" s="76">
        <f t="shared" si="228"/>
        <v>4.2857142857142856</v>
      </c>
      <c r="J140" s="76">
        <f t="shared" si="228"/>
        <v>5.7142857142857144</v>
      </c>
      <c r="K140" s="76">
        <f t="shared" si="228"/>
        <v>7.1428571428571432</v>
      </c>
      <c r="L140" s="76">
        <f t="shared" si="228"/>
        <v>8.5714285714285712</v>
      </c>
      <c r="M140" s="7">
        <v>10</v>
      </c>
      <c r="N140" s="76">
        <f t="shared" ref="N140:V140" si="229">M140+($W$140-$M$140)/($W$1-$M$1)</f>
        <v>11</v>
      </c>
      <c r="O140" s="76">
        <f t="shared" si="229"/>
        <v>12</v>
      </c>
      <c r="P140" s="76">
        <f t="shared" si="229"/>
        <v>13</v>
      </c>
      <c r="Q140" s="76">
        <f t="shared" si="229"/>
        <v>14</v>
      </c>
      <c r="R140" s="76">
        <f t="shared" si="229"/>
        <v>15</v>
      </c>
      <c r="S140" s="76">
        <f t="shared" si="229"/>
        <v>16</v>
      </c>
      <c r="T140" s="76">
        <f t="shared" si="229"/>
        <v>17</v>
      </c>
      <c r="U140" s="76">
        <f t="shared" si="229"/>
        <v>18</v>
      </c>
      <c r="V140" s="76">
        <f t="shared" si="229"/>
        <v>19</v>
      </c>
      <c r="W140" s="7">
        <v>20</v>
      </c>
      <c r="X140" s="76">
        <f t="shared" ref="X140:AF140" si="230">W140+($AG$140-$W$140)/($AG$1-$W$1)</f>
        <v>21</v>
      </c>
      <c r="Y140" s="76">
        <f t="shared" si="230"/>
        <v>22</v>
      </c>
      <c r="Z140" s="76">
        <f t="shared" si="230"/>
        <v>23</v>
      </c>
      <c r="AA140" s="76">
        <f t="shared" si="230"/>
        <v>24</v>
      </c>
      <c r="AB140" s="76">
        <f t="shared" si="230"/>
        <v>25</v>
      </c>
      <c r="AC140" s="76">
        <f t="shared" si="230"/>
        <v>26</v>
      </c>
      <c r="AD140" s="76">
        <f t="shared" si="230"/>
        <v>27</v>
      </c>
      <c r="AE140" s="76">
        <f t="shared" si="230"/>
        <v>28</v>
      </c>
      <c r="AF140" s="76">
        <f t="shared" si="230"/>
        <v>29</v>
      </c>
      <c r="AG140" s="8">
        <v>30</v>
      </c>
    </row>
    <row r="141" spans="1:33" x14ac:dyDescent="0.35">
      <c r="A141" t="s">
        <v>7</v>
      </c>
      <c r="B141" s="1" t="s">
        <v>48</v>
      </c>
      <c r="C141" t="s">
        <v>8</v>
      </c>
      <c r="D141" t="s">
        <v>37</v>
      </c>
      <c r="E141" t="s">
        <v>11</v>
      </c>
      <c r="F141" s="76">
        <v>0</v>
      </c>
      <c r="G141" s="76">
        <f t="shared" ref="G141:L141" si="231">F141+($M$141-$F$141)/($M$1-$F$1)</f>
        <v>1.1428571428571428</v>
      </c>
      <c r="H141" s="76">
        <f t="shared" si="231"/>
        <v>2.2857142857142856</v>
      </c>
      <c r="I141" s="76">
        <f t="shared" si="231"/>
        <v>3.4285714285714284</v>
      </c>
      <c r="J141" s="76">
        <f t="shared" si="231"/>
        <v>4.5714285714285712</v>
      </c>
      <c r="K141" s="76">
        <f t="shared" si="231"/>
        <v>5.7142857142857135</v>
      </c>
      <c r="L141" s="76">
        <f t="shared" si="231"/>
        <v>6.8571428571428559</v>
      </c>
      <c r="M141" s="76">
        <v>8</v>
      </c>
      <c r="N141" s="76">
        <f t="shared" ref="N141:V141" si="232">M141+($W$141-$M$141)/($W$1-$M$1)</f>
        <v>8.4</v>
      </c>
      <c r="O141" s="76">
        <f t="shared" si="232"/>
        <v>8.8000000000000007</v>
      </c>
      <c r="P141" s="76">
        <f t="shared" si="232"/>
        <v>9.2000000000000011</v>
      </c>
      <c r="Q141" s="76">
        <f t="shared" si="232"/>
        <v>9.6000000000000014</v>
      </c>
      <c r="R141" s="76">
        <f t="shared" si="232"/>
        <v>10.000000000000002</v>
      </c>
      <c r="S141" s="76">
        <f t="shared" si="232"/>
        <v>10.400000000000002</v>
      </c>
      <c r="T141" s="76">
        <f t="shared" si="232"/>
        <v>10.800000000000002</v>
      </c>
      <c r="U141" s="76">
        <f t="shared" si="232"/>
        <v>11.200000000000003</v>
      </c>
      <c r="V141" s="76">
        <f t="shared" si="232"/>
        <v>11.600000000000003</v>
      </c>
      <c r="W141" s="76">
        <v>12</v>
      </c>
      <c r="X141" s="76">
        <f t="shared" ref="X141:AF141" si="233">W141+($AG$141-$W$141)/($AG$1-$W$1)</f>
        <v>12.6</v>
      </c>
      <c r="Y141" s="76">
        <f t="shared" si="233"/>
        <v>13.2</v>
      </c>
      <c r="Z141" s="76">
        <f t="shared" si="233"/>
        <v>13.799999999999999</v>
      </c>
      <c r="AA141" s="76">
        <f t="shared" si="233"/>
        <v>14.399999999999999</v>
      </c>
      <c r="AB141" s="76">
        <f t="shared" si="233"/>
        <v>14.999999999999998</v>
      </c>
      <c r="AC141" s="76">
        <f t="shared" si="233"/>
        <v>15.599999999999998</v>
      </c>
      <c r="AD141" s="76">
        <f t="shared" si="233"/>
        <v>16.2</v>
      </c>
      <c r="AE141" s="76">
        <f t="shared" si="233"/>
        <v>16.8</v>
      </c>
      <c r="AF141" s="76">
        <f t="shared" si="233"/>
        <v>17.400000000000002</v>
      </c>
      <c r="AG141" s="76">
        <v>18</v>
      </c>
    </row>
    <row r="142" spans="1:33" x14ac:dyDescent="0.35">
      <c r="A142" t="s">
        <v>7</v>
      </c>
      <c r="B142" s="1" t="s">
        <v>48</v>
      </c>
      <c r="C142" t="s">
        <v>8</v>
      </c>
      <c r="D142" s="3" t="s">
        <v>102</v>
      </c>
      <c r="E142" s="3" t="s">
        <v>11</v>
      </c>
      <c r="F142" s="8">
        <v>0</v>
      </c>
      <c r="G142" s="76">
        <f t="shared" ref="G142:L142" si="234">F142+($M$142-$F$142)/($M$1-$F$1)</f>
        <v>0.42857142857142855</v>
      </c>
      <c r="H142" s="76">
        <f t="shared" si="234"/>
        <v>0.8571428571428571</v>
      </c>
      <c r="I142" s="76">
        <f t="shared" si="234"/>
        <v>1.2857142857142856</v>
      </c>
      <c r="J142" s="76">
        <f t="shared" si="234"/>
        <v>1.7142857142857142</v>
      </c>
      <c r="K142" s="76">
        <f t="shared" si="234"/>
        <v>2.1428571428571428</v>
      </c>
      <c r="L142" s="76">
        <f t="shared" si="234"/>
        <v>2.5714285714285712</v>
      </c>
      <c r="M142" s="8">
        <v>3</v>
      </c>
      <c r="N142" s="76">
        <f t="shared" ref="N142:V142" si="235">M142+($W$142-$M$142)/($W$1-$M$1)</f>
        <v>3.8</v>
      </c>
      <c r="O142" s="76">
        <f t="shared" si="235"/>
        <v>4.5999999999999996</v>
      </c>
      <c r="P142" s="76">
        <f t="shared" si="235"/>
        <v>5.3999999999999995</v>
      </c>
      <c r="Q142" s="76">
        <f t="shared" si="235"/>
        <v>6.1999999999999993</v>
      </c>
      <c r="R142" s="76">
        <f t="shared" si="235"/>
        <v>6.9999999999999991</v>
      </c>
      <c r="S142" s="76">
        <f t="shared" si="235"/>
        <v>7.7999999999999989</v>
      </c>
      <c r="T142" s="76">
        <f t="shared" si="235"/>
        <v>8.6</v>
      </c>
      <c r="U142" s="76">
        <f t="shared" si="235"/>
        <v>9.4</v>
      </c>
      <c r="V142" s="76">
        <f t="shared" si="235"/>
        <v>10.200000000000001</v>
      </c>
      <c r="W142" s="8">
        <v>11</v>
      </c>
      <c r="X142" s="76">
        <f t="shared" ref="X142:AF142" si="236">W142+($AG$142-$W$142)/($AG$1-$W$1)</f>
        <v>11.5</v>
      </c>
      <c r="Y142" s="76">
        <f t="shared" si="236"/>
        <v>12</v>
      </c>
      <c r="Z142" s="76">
        <f t="shared" si="236"/>
        <v>12.5</v>
      </c>
      <c r="AA142" s="76">
        <f t="shared" si="236"/>
        <v>13</v>
      </c>
      <c r="AB142" s="76">
        <f t="shared" si="236"/>
        <v>13.5</v>
      </c>
      <c r="AC142" s="76">
        <f t="shared" si="236"/>
        <v>14</v>
      </c>
      <c r="AD142" s="76">
        <f t="shared" si="236"/>
        <v>14.5</v>
      </c>
      <c r="AE142" s="76">
        <f t="shared" si="236"/>
        <v>15</v>
      </c>
      <c r="AF142" s="76">
        <f t="shared" si="236"/>
        <v>15.5</v>
      </c>
      <c r="AG142" s="8">
        <v>16</v>
      </c>
    </row>
    <row r="143" spans="1:33" x14ac:dyDescent="0.35">
      <c r="A143" t="s">
        <v>7</v>
      </c>
      <c r="B143" s="1" t="s">
        <v>48</v>
      </c>
      <c r="C143" t="s">
        <v>8</v>
      </c>
      <c r="D143" t="s">
        <v>38</v>
      </c>
      <c r="E143" t="s">
        <v>11</v>
      </c>
      <c r="F143" s="76">
        <v>0</v>
      </c>
      <c r="G143" s="76">
        <f t="shared" ref="G143:L143" si="237">F143+($M$143-$F$143)/($M$1-$F$1)</f>
        <v>0.5714285714285714</v>
      </c>
      <c r="H143" s="76">
        <f t="shared" si="237"/>
        <v>1.1428571428571428</v>
      </c>
      <c r="I143" s="76">
        <f t="shared" si="237"/>
        <v>1.7142857142857142</v>
      </c>
      <c r="J143" s="76">
        <f t="shared" si="237"/>
        <v>2.2857142857142856</v>
      </c>
      <c r="K143" s="76">
        <f t="shared" si="237"/>
        <v>2.8571428571428568</v>
      </c>
      <c r="L143" s="76">
        <f t="shared" si="237"/>
        <v>3.4285714285714279</v>
      </c>
      <c r="M143" s="76">
        <v>4</v>
      </c>
      <c r="N143" s="76">
        <f t="shared" ref="N143:V143" si="238">M143+($W$143-$M$143)/($W$1-$M$1)</f>
        <v>4.4000000000000004</v>
      </c>
      <c r="O143" s="76">
        <f t="shared" si="238"/>
        <v>4.8000000000000007</v>
      </c>
      <c r="P143" s="76">
        <f t="shared" si="238"/>
        <v>5.2000000000000011</v>
      </c>
      <c r="Q143" s="76">
        <f t="shared" si="238"/>
        <v>5.6000000000000014</v>
      </c>
      <c r="R143" s="76">
        <f t="shared" si="238"/>
        <v>6.0000000000000018</v>
      </c>
      <c r="S143" s="76">
        <f t="shared" si="238"/>
        <v>6.4000000000000021</v>
      </c>
      <c r="T143" s="76">
        <f t="shared" si="238"/>
        <v>6.8000000000000025</v>
      </c>
      <c r="U143" s="76">
        <f t="shared" si="238"/>
        <v>7.2000000000000028</v>
      </c>
      <c r="V143" s="76">
        <f t="shared" si="238"/>
        <v>7.6000000000000032</v>
      </c>
      <c r="W143" s="76">
        <v>8</v>
      </c>
      <c r="X143" s="76">
        <f t="shared" ref="X143:AF143" si="239">W143+($AG$143-$W$143)/($AG$1-$W$1)</f>
        <v>8.1999999999999993</v>
      </c>
      <c r="Y143" s="76">
        <f t="shared" si="239"/>
        <v>8.3999999999999986</v>
      </c>
      <c r="Z143" s="76">
        <f t="shared" si="239"/>
        <v>8.5999999999999979</v>
      </c>
      <c r="AA143" s="76">
        <f t="shared" si="239"/>
        <v>8.7999999999999972</v>
      </c>
      <c r="AB143" s="76">
        <f t="shared" si="239"/>
        <v>8.9999999999999964</v>
      </c>
      <c r="AC143" s="76">
        <f t="shared" si="239"/>
        <v>9.1999999999999957</v>
      </c>
      <c r="AD143" s="76">
        <f t="shared" si="239"/>
        <v>9.399999999999995</v>
      </c>
      <c r="AE143" s="76">
        <f t="shared" si="239"/>
        <v>9.5999999999999943</v>
      </c>
      <c r="AF143" s="76">
        <f t="shared" si="239"/>
        <v>9.7999999999999936</v>
      </c>
      <c r="AG143" s="76">
        <v>10</v>
      </c>
    </row>
    <row r="144" spans="1:33" x14ac:dyDescent="0.35">
      <c r="A144" t="s">
        <v>7</v>
      </c>
      <c r="B144" s="1" t="s">
        <v>48</v>
      </c>
      <c r="C144" t="s">
        <v>8</v>
      </c>
      <c r="D144" t="s">
        <v>29</v>
      </c>
      <c r="E144" t="s">
        <v>11</v>
      </c>
      <c r="F144">
        <v>0</v>
      </c>
      <c r="G144" s="76">
        <f t="shared" ref="G144:L144" si="240">F144+($M$144-$F$144)/($M$1-$F$1)</f>
        <v>2.8571428571428572</v>
      </c>
      <c r="H144" s="76">
        <f t="shared" si="240"/>
        <v>5.7142857142857144</v>
      </c>
      <c r="I144" s="76">
        <f t="shared" si="240"/>
        <v>8.5714285714285712</v>
      </c>
      <c r="J144" s="76">
        <f t="shared" si="240"/>
        <v>11.428571428571429</v>
      </c>
      <c r="K144" s="76">
        <f t="shared" si="240"/>
        <v>14.285714285714286</v>
      </c>
      <c r="L144" s="76">
        <f t="shared" si="240"/>
        <v>17.142857142857142</v>
      </c>
      <c r="M144" s="76">
        <v>20</v>
      </c>
      <c r="N144" s="76">
        <f t="shared" ref="N144:V144" si="241">M144+($W$144-$M$144)/($W$1-$M$1)</f>
        <v>22</v>
      </c>
      <c r="O144" s="76">
        <f t="shared" si="241"/>
        <v>24</v>
      </c>
      <c r="P144" s="76">
        <f t="shared" si="241"/>
        <v>26</v>
      </c>
      <c r="Q144" s="76">
        <f t="shared" si="241"/>
        <v>28</v>
      </c>
      <c r="R144" s="76">
        <f t="shared" si="241"/>
        <v>30</v>
      </c>
      <c r="S144" s="76">
        <f t="shared" si="241"/>
        <v>32</v>
      </c>
      <c r="T144" s="76">
        <f t="shared" si="241"/>
        <v>34</v>
      </c>
      <c r="U144" s="76">
        <f t="shared" si="241"/>
        <v>36</v>
      </c>
      <c r="V144" s="76">
        <f t="shared" si="241"/>
        <v>38</v>
      </c>
      <c r="W144" s="76">
        <v>40</v>
      </c>
      <c r="X144" s="76">
        <f t="shared" ref="X144:AF144" si="242">W144+($AG$144-$W$144)/($AG$1-$W$1)</f>
        <v>42</v>
      </c>
      <c r="Y144" s="76">
        <f t="shared" si="242"/>
        <v>44</v>
      </c>
      <c r="Z144" s="76">
        <f t="shared" si="242"/>
        <v>46</v>
      </c>
      <c r="AA144" s="76">
        <f t="shared" si="242"/>
        <v>48</v>
      </c>
      <c r="AB144" s="76">
        <f t="shared" si="242"/>
        <v>50</v>
      </c>
      <c r="AC144" s="76">
        <f t="shared" si="242"/>
        <v>52</v>
      </c>
      <c r="AD144" s="76">
        <f t="shared" si="242"/>
        <v>54</v>
      </c>
      <c r="AE144" s="76">
        <f t="shared" si="242"/>
        <v>56</v>
      </c>
      <c r="AF144" s="76">
        <f t="shared" si="242"/>
        <v>58</v>
      </c>
      <c r="AG144" s="76">
        <v>60</v>
      </c>
    </row>
    <row r="145" spans="1:33" x14ac:dyDescent="0.35">
      <c r="A145" t="s">
        <v>7</v>
      </c>
      <c r="B145" s="1" t="s">
        <v>48</v>
      </c>
      <c r="C145" t="s">
        <v>8</v>
      </c>
      <c r="D145" t="s">
        <v>30</v>
      </c>
      <c r="E145" t="s">
        <v>11</v>
      </c>
      <c r="F145">
        <v>0</v>
      </c>
      <c r="G145" s="76">
        <f t="shared" ref="G145:L145" si="243">F145+($M$145-$F$145)/($M$1-$F$1)</f>
        <v>2.8571428571428572</v>
      </c>
      <c r="H145" s="76">
        <f t="shared" si="243"/>
        <v>5.7142857142857144</v>
      </c>
      <c r="I145" s="76">
        <f t="shared" si="243"/>
        <v>8.5714285714285712</v>
      </c>
      <c r="J145" s="76">
        <f t="shared" si="243"/>
        <v>11.428571428571429</v>
      </c>
      <c r="K145" s="76">
        <f t="shared" si="243"/>
        <v>14.285714285714286</v>
      </c>
      <c r="L145" s="76">
        <f t="shared" si="243"/>
        <v>17.142857142857142</v>
      </c>
      <c r="M145" s="76">
        <v>20</v>
      </c>
      <c r="N145" s="76">
        <f t="shared" ref="N145:V145" si="244">M145+($W$145-$M$145)/($W$1-$M$1)</f>
        <v>21</v>
      </c>
      <c r="O145" s="76">
        <f t="shared" si="244"/>
        <v>22</v>
      </c>
      <c r="P145" s="76">
        <f t="shared" si="244"/>
        <v>23</v>
      </c>
      <c r="Q145" s="76">
        <f t="shared" si="244"/>
        <v>24</v>
      </c>
      <c r="R145" s="76">
        <f t="shared" si="244"/>
        <v>25</v>
      </c>
      <c r="S145" s="76">
        <f t="shared" si="244"/>
        <v>26</v>
      </c>
      <c r="T145" s="76">
        <f t="shared" si="244"/>
        <v>27</v>
      </c>
      <c r="U145" s="76">
        <f t="shared" si="244"/>
        <v>28</v>
      </c>
      <c r="V145" s="76">
        <f t="shared" si="244"/>
        <v>29</v>
      </c>
      <c r="W145" s="76">
        <v>30</v>
      </c>
      <c r="X145" s="76">
        <f t="shared" ref="X145:AF145" si="245">W145+($AG$145-$W$145)/($AG$1-$W$1)</f>
        <v>31</v>
      </c>
      <c r="Y145" s="76">
        <f t="shared" si="245"/>
        <v>32</v>
      </c>
      <c r="Z145" s="76">
        <f t="shared" si="245"/>
        <v>33</v>
      </c>
      <c r="AA145" s="76">
        <f t="shared" si="245"/>
        <v>34</v>
      </c>
      <c r="AB145" s="76">
        <f t="shared" si="245"/>
        <v>35</v>
      </c>
      <c r="AC145" s="76">
        <f t="shared" si="245"/>
        <v>36</v>
      </c>
      <c r="AD145" s="76">
        <f t="shared" si="245"/>
        <v>37</v>
      </c>
      <c r="AE145" s="76">
        <f t="shared" si="245"/>
        <v>38</v>
      </c>
      <c r="AF145" s="76">
        <f t="shared" si="245"/>
        <v>39</v>
      </c>
      <c r="AG145" s="76">
        <v>40</v>
      </c>
    </row>
    <row r="146" spans="1:33" x14ac:dyDescent="0.35">
      <c r="A146" t="s">
        <v>7</v>
      </c>
      <c r="B146" s="1" t="s">
        <v>48</v>
      </c>
      <c r="C146" t="s">
        <v>8</v>
      </c>
      <c r="D146" t="s">
        <v>23</v>
      </c>
      <c r="E146" t="s">
        <v>11</v>
      </c>
      <c r="F146">
        <v>0</v>
      </c>
      <c r="G146" s="76">
        <f t="shared" ref="G146:L146" si="246">F146+($M$146-$F$146)/($M$1-$F$1)</f>
        <v>5.7142857142857144</v>
      </c>
      <c r="H146" s="76">
        <f t="shared" si="246"/>
        <v>11.428571428571429</v>
      </c>
      <c r="I146" s="76">
        <f t="shared" si="246"/>
        <v>17.142857142857142</v>
      </c>
      <c r="J146" s="76">
        <f t="shared" si="246"/>
        <v>22.857142857142858</v>
      </c>
      <c r="K146" s="76">
        <f t="shared" si="246"/>
        <v>28.571428571428573</v>
      </c>
      <c r="L146" s="76">
        <f t="shared" si="246"/>
        <v>34.285714285714285</v>
      </c>
      <c r="M146" s="76">
        <v>40</v>
      </c>
      <c r="N146" s="76">
        <f t="shared" ref="N146:V146" si="247">M146+($W$146-$M$146)/($W$1-$M$1)</f>
        <v>42</v>
      </c>
      <c r="O146" s="76">
        <f t="shared" si="247"/>
        <v>44</v>
      </c>
      <c r="P146" s="76">
        <f t="shared" si="247"/>
        <v>46</v>
      </c>
      <c r="Q146" s="76">
        <f t="shared" si="247"/>
        <v>48</v>
      </c>
      <c r="R146" s="76">
        <f t="shared" si="247"/>
        <v>50</v>
      </c>
      <c r="S146" s="76">
        <f t="shared" si="247"/>
        <v>52</v>
      </c>
      <c r="T146" s="76">
        <f t="shared" si="247"/>
        <v>54</v>
      </c>
      <c r="U146" s="76">
        <f t="shared" si="247"/>
        <v>56</v>
      </c>
      <c r="V146" s="76">
        <f t="shared" si="247"/>
        <v>58</v>
      </c>
      <c r="W146" s="76">
        <v>60</v>
      </c>
      <c r="X146" s="76">
        <f t="shared" ref="X146:AF146" si="248">W146+($AG$146-$W$146)/($AG$1-$W$1)</f>
        <v>62</v>
      </c>
      <c r="Y146" s="76">
        <f t="shared" si="248"/>
        <v>64</v>
      </c>
      <c r="Z146" s="76">
        <f t="shared" si="248"/>
        <v>66</v>
      </c>
      <c r="AA146" s="76">
        <f t="shared" si="248"/>
        <v>68</v>
      </c>
      <c r="AB146" s="76">
        <f t="shared" si="248"/>
        <v>70</v>
      </c>
      <c r="AC146" s="76">
        <f t="shared" si="248"/>
        <v>72</v>
      </c>
      <c r="AD146" s="76">
        <f t="shared" si="248"/>
        <v>74</v>
      </c>
      <c r="AE146" s="76">
        <f t="shared" si="248"/>
        <v>76</v>
      </c>
      <c r="AF146" s="76">
        <f t="shared" si="248"/>
        <v>78</v>
      </c>
      <c r="AG146" s="76">
        <v>80</v>
      </c>
    </row>
    <row r="147" spans="1:33" x14ac:dyDescent="0.35">
      <c r="A147" t="s">
        <v>7</v>
      </c>
      <c r="B147" s="1" t="s">
        <v>48</v>
      </c>
      <c r="C147" t="s">
        <v>8</v>
      </c>
      <c r="D147" t="s">
        <v>31</v>
      </c>
      <c r="E147" t="s">
        <v>11</v>
      </c>
      <c r="F147">
        <v>0</v>
      </c>
      <c r="G147" s="76">
        <f t="shared" ref="G147:L147" si="249">F147+($M$147-$F$147)/($M$1-$F$1)</f>
        <v>0.7142857142857143</v>
      </c>
      <c r="H147" s="76">
        <f t="shared" si="249"/>
        <v>1.4285714285714286</v>
      </c>
      <c r="I147" s="76">
        <f t="shared" si="249"/>
        <v>2.1428571428571428</v>
      </c>
      <c r="J147" s="76">
        <f t="shared" si="249"/>
        <v>2.8571428571428572</v>
      </c>
      <c r="K147" s="76">
        <f t="shared" si="249"/>
        <v>3.5714285714285716</v>
      </c>
      <c r="L147" s="76">
        <f t="shared" si="249"/>
        <v>4.2857142857142856</v>
      </c>
      <c r="M147" s="76">
        <v>5</v>
      </c>
      <c r="N147" s="76">
        <f t="shared" ref="N147:V147" si="250">M147+($W$147-$M$147)/($W$1-$M$1)</f>
        <v>5.2</v>
      </c>
      <c r="O147" s="76">
        <f t="shared" si="250"/>
        <v>5.4</v>
      </c>
      <c r="P147" s="76">
        <f t="shared" si="250"/>
        <v>5.6000000000000005</v>
      </c>
      <c r="Q147" s="76">
        <f t="shared" si="250"/>
        <v>5.8000000000000007</v>
      </c>
      <c r="R147" s="76">
        <f t="shared" si="250"/>
        <v>6.0000000000000009</v>
      </c>
      <c r="S147" s="76">
        <f t="shared" si="250"/>
        <v>6.2000000000000011</v>
      </c>
      <c r="T147" s="76">
        <f t="shared" si="250"/>
        <v>6.4000000000000012</v>
      </c>
      <c r="U147" s="76">
        <f t="shared" si="250"/>
        <v>6.6000000000000014</v>
      </c>
      <c r="V147" s="76">
        <f t="shared" si="250"/>
        <v>6.8000000000000016</v>
      </c>
      <c r="W147" s="76">
        <v>7</v>
      </c>
      <c r="X147" s="76">
        <f t="shared" ref="X147:AF147" si="251">W147+($AG$147-$W$147)/($AG$1-$W$1)</f>
        <v>7.3</v>
      </c>
      <c r="Y147" s="76">
        <f t="shared" si="251"/>
        <v>7.6</v>
      </c>
      <c r="Z147" s="76">
        <f t="shared" si="251"/>
        <v>7.8999999999999995</v>
      </c>
      <c r="AA147" s="76">
        <f t="shared" si="251"/>
        <v>8.1999999999999993</v>
      </c>
      <c r="AB147" s="76">
        <f t="shared" si="251"/>
        <v>8.5</v>
      </c>
      <c r="AC147" s="76">
        <f t="shared" si="251"/>
        <v>8.8000000000000007</v>
      </c>
      <c r="AD147" s="76">
        <f t="shared" si="251"/>
        <v>9.1000000000000014</v>
      </c>
      <c r="AE147" s="76">
        <f t="shared" si="251"/>
        <v>9.4000000000000021</v>
      </c>
      <c r="AF147" s="76">
        <f t="shared" si="251"/>
        <v>9.7000000000000028</v>
      </c>
      <c r="AG147" s="76">
        <v>10</v>
      </c>
    </row>
    <row r="148" spans="1:33" x14ac:dyDescent="0.35">
      <c r="A148" t="s">
        <v>7</v>
      </c>
      <c r="B148" s="1" t="s">
        <v>48</v>
      </c>
      <c r="C148" t="s">
        <v>8</v>
      </c>
      <c r="D148" t="s">
        <v>32</v>
      </c>
      <c r="E148" t="s">
        <v>11</v>
      </c>
      <c r="F148">
        <v>0</v>
      </c>
      <c r="G148" s="76">
        <f t="shared" ref="G148:L148" si="252">F148+($M$148-$F$148)/($M$1-$F$1)</f>
        <v>0.7142857142857143</v>
      </c>
      <c r="H148" s="76">
        <f t="shared" si="252"/>
        <v>1.4285714285714286</v>
      </c>
      <c r="I148" s="76">
        <f t="shared" si="252"/>
        <v>2.1428571428571428</v>
      </c>
      <c r="J148" s="76">
        <f t="shared" si="252"/>
        <v>2.8571428571428572</v>
      </c>
      <c r="K148" s="76">
        <f t="shared" si="252"/>
        <v>3.5714285714285716</v>
      </c>
      <c r="L148" s="76">
        <f t="shared" si="252"/>
        <v>4.2857142857142856</v>
      </c>
      <c r="M148" s="76">
        <v>5</v>
      </c>
      <c r="N148" s="76">
        <f t="shared" ref="N148:V148" si="253">M148+($W$148-$M$148)/($W$1-$M$1)</f>
        <v>5.2</v>
      </c>
      <c r="O148" s="76">
        <f t="shared" si="253"/>
        <v>5.4</v>
      </c>
      <c r="P148" s="76">
        <f t="shared" si="253"/>
        <v>5.6000000000000005</v>
      </c>
      <c r="Q148" s="76">
        <f t="shared" si="253"/>
        <v>5.8000000000000007</v>
      </c>
      <c r="R148" s="76">
        <f t="shared" si="253"/>
        <v>6.0000000000000009</v>
      </c>
      <c r="S148" s="76">
        <f t="shared" si="253"/>
        <v>6.2000000000000011</v>
      </c>
      <c r="T148" s="76">
        <f t="shared" si="253"/>
        <v>6.4000000000000012</v>
      </c>
      <c r="U148" s="76">
        <f t="shared" si="253"/>
        <v>6.6000000000000014</v>
      </c>
      <c r="V148" s="76">
        <f t="shared" si="253"/>
        <v>6.8000000000000016</v>
      </c>
      <c r="W148" s="76">
        <v>7</v>
      </c>
      <c r="X148" s="76">
        <f t="shared" ref="X148:AF148" si="254">W148+($AG$148-$W$148)/($AG$1-$W$1)</f>
        <v>7.3</v>
      </c>
      <c r="Y148" s="76">
        <f t="shared" si="254"/>
        <v>7.6</v>
      </c>
      <c r="Z148" s="76">
        <f t="shared" si="254"/>
        <v>7.8999999999999995</v>
      </c>
      <c r="AA148" s="76">
        <f t="shared" si="254"/>
        <v>8.1999999999999993</v>
      </c>
      <c r="AB148" s="76">
        <f t="shared" si="254"/>
        <v>8.5</v>
      </c>
      <c r="AC148" s="76">
        <f t="shared" si="254"/>
        <v>8.8000000000000007</v>
      </c>
      <c r="AD148" s="76">
        <f t="shared" si="254"/>
        <v>9.1000000000000014</v>
      </c>
      <c r="AE148" s="76">
        <f t="shared" si="254"/>
        <v>9.4000000000000021</v>
      </c>
      <c r="AF148" s="76">
        <f t="shared" si="254"/>
        <v>9.7000000000000028</v>
      </c>
      <c r="AG148" s="76">
        <v>10</v>
      </c>
    </row>
    <row r="149" spans="1:33" x14ac:dyDescent="0.35">
      <c r="A149" s="92" t="s">
        <v>7</v>
      </c>
      <c r="B149" s="5" t="s">
        <v>48</v>
      </c>
      <c r="C149" s="92" t="s">
        <v>8</v>
      </c>
      <c r="D149" s="92" t="s">
        <v>12</v>
      </c>
      <c r="E149" s="92"/>
      <c r="F149" s="93" t="s">
        <v>214</v>
      </c>
      <c r="G149" s="93" t="s">
        <v>214</v>
      </c>
      <c r="H149" s="93" t="s">
        <v>214</v>
      </c>
      <c r="I149" s="93" t="s">
        <v>214</v>
      </c>
      <c r="J149" s="93" t="s">
        <v>214</v>
      </c>
      <c r="K149" s="93" t="s">
        <v>214</v>
      </c>
      <c r="L149" s="93" t="s">
        <v>214</v>
      </c>
      <c r="M149" s="93" t="s">
        <v>214</v>
      </c>
      <c r="N149" s="93" t="s">
        <v>214</v>
      </c>
      <c r="O149" s="93" t="s">
        <v>214</v>
      </c>
      <c r="P149" s="93" t="s">
        <v>214</v>
      </c>
      <c r="Q149" s="93" t="s">
        <v>214</v>
      </c>
      <c r="R149" s="93" t="s">
        <v>214</v>
      </c>
      <c r="S149" s="93" t="s">
        <v>214</v>
      </c>
      <c r="T149" s="93" t="s">
        <v>214</v>
      </c>
      <c r="U149" s="93" t="s">
        <v>214</v>
      </c>
      <c r="V149" s="93" t="s">
        <v>214</v>
      </c>
      <c r="W149" s="93" t="s">
        <v>214</v>
      </c>
      <c r="X149" s="93" t="s">
        <v>214</v>
      </c>
      <c r="Y149" s="93" t="s">
        <v>214</v>
      </c>
      <c r="Z149" s="93" t="s">
        <v>214</v>
      </c>
      <c r="AA149" s="93" t="s">
        <v>214</v>
      </c>
      <c r="AB149" s="93" t="s">
        <v>214</v>
      </c>
      <c r="AC149" s="93" t="s">
        <v>214</v>
      </c>
      <c r="AD149" s="93" t="s">
        <v>214</v>
      </c>
      <c r="AE149" s="93" t="s">
        <v>214</v>
      </c>
      <c r="AF149" s="93" t="s">
        <v>214</v>
      </c>
      <c r="AG149" s="93" t="s">
        <v>214</v>
      </c>
    </row>
    <row r="150" spans="1:33" x14ac:dyDescent="0.35">
      <c r="A150" t="s">
        <v>7</v>
      </c>
      <c r="B150" s="1" t="s">
        <v>49</v>
      </c>
      <c r="C150" s="1" t="s">
        <v>8</v>
      </c>
      <c r="D150" t="str">
        <f t="shared" ref="D150:AG157" si="255">D76</f>
        <v>Population</v>
      </c>
      <c r="E150" t="str">
        <f t="shared" si="255"/>
        <v>p</v>
      </c>
      <c r="F150">
        <f t="shared" si="255"/>
        <v>9051520</v>
      </c>
      <c r="G150">
        <f t="shared" si="255"/>
        <v>9084650</v>
      </c>
      <c r="H150">
        <f t="shared" si="255"/>
        <v>9113898</v>
      </c>
      <c r="I150">
        <f t="shared" si="255"/>
        <v>9142652</v>
      </c>
      <c r="J150">
        <f t="shared" si="255"/>
        <v>9170801</v>
      </c>
      <c r="K150">
        <f t="shared" si="255"/>
        <v>9198207</v>
      </c>
      <c r="L150">
        <f t="shared" si="255"/>
        <v>9224829</v>
      </c>
      <c r="M150">
        <f t="shared" si="255"/>
        <v>9250615</v>
      </c>
      <c r="N150">
        <f t="shared" si="255"/>
        <v>9275469</v>
      </c>
      <c r="O150">
        <f t="shared" si="255"/>
        <v>9299495</v>
      </c>
      <c r="P150">
        <f t="shared" si="255"/>
        <v>9322783</v>
      </c>
      <c r="Q150">
        <f t="shared" si="255"/>
        <v>9345389</v>
      </c>
      <c r="R150">
        <f t="shared" si="255"/>
        <v>9367376</v>
      </c>
      <c r="S150">
        <f t="shared" si="255"/>
        <v>9388876</v>
      </c>
      <c r="T150">
        <f t="shared" si="255"/>
        <v>9409886</v>
      </c>
      <c r="U150">
        <f t="shared" si="255"/>
        <v>9430444</v>
      </c>
      <c r="V150">
        <f t="shared" si="255"/>
        <v>9450475</v>
      </c>
      <c r="W150">
        <f t="shared" si="255"/>
        <v>9469943</v>
      </c>
      <c r="X150">
        <f t="shared" si="255"/>
        <v>9488808</v>
      </c>
      <c r="Y150">
        <f t="shared" si="255"/>
        <v>9507283</v>
      </c>
      <c r="Z150">
        <f t="shared" si="255"/>
        <v>9525150</v>
      </c>
      <c r="AA150">
        <f t="shared" si="255"/>
        <v>9542221</v>
      </c>
      <c r="AB150">
        <f t="shared" si="255"/>
        <v>9558634</v>
      </c>
      <c r="AC150">
        <f t="shared" si="255"/>
        <v>9574170</v>
      </c>
      <c r="AD150">
        <f t="shared" si="255"/>
        <v>9588554</v>
      </c>
      <c r="AE150">
        <f t="shared" si="255"/>
        <v>9601928</v>
      </c>
      <c r="AF150">
        <f t="shared" si="255"/>
        <v>9614261</v>
      </c>
      <c r="AG150">
        <f t="shared" si="255"/>
        <v>9625622</v>
      </c>
    </row>
    <row r="151" spans="1:33" x14ac:dyDescent="0.35">
      <c r="A151" t="s">
        <v>7</v>
      </c>
      <c r="B151" s="1" t="s">
        <v>49</v>
      </c>
      <c r="C151" t="s">
        <v>8</v>
      </c>
      <c r="D151" t="str">
        <f t="shared" si="255"/>
        <v>Floor area per person (NFA)</v>
      </c>
      <c r="E151" t="str">
        <f t="shared" si="255"/>
        <v>m2/p</v>
      </c>
      <c r="F151">
        <f t="shared" si="255"/>
        <v>46.2</v>
      </c>
      <c r="G151" s="94">
        <f t="shared" si="255"/>
        <v>46.171428571428571</v>
      </c>
      <c r="H151" s="94">
        <f t="shared" si="255"/>
        <v>46.142857142857139</v>
      </c>
      <c r="I151" s="94">
        <f t="shared" si="255"/>
        <v>46.114285714285707</v>
      </c>
      <c r="J151" s="94">
        <f t="shared" si="255"/>
        <v>46.085714285714275</v>
      </c>
      <c r="K151" s="94">
        <f t="shared" si="255"/>
        <v>46.057142857142843</v>
      </c>
      <c r="L151" s="94">
        <f t="shared" si="255"/>
        <v>46.028571428571411</v>
      </c>
      <c r="M151">
        <f t="shared" si="255"/>
        <v>46</v>
      </c>
      <c r="N151">
        <f t="shared" si="255"/>
        <v>45.9</v>
      </c>
      <c r="O151">
        <f t="shared" si="255"/>
        <v>45.8</v>
      </c>
      <c r="P151">
        <f t="shared" si="255"/>
        <v>45.699999999999996</v>
      </c>
      <c r="Q151">
        <f t="shared" si="255"/>
        <v>45.599999999999994</v>
      </c>
      <c r="R151">
        <f t="shared" si="255"/>
        <v>45.499999999999993</v>
      </c>
      <c r="S151">
        <f t="shared" si="255"/>
        <v>45.399999999999991</v>
      </c>
      <c r="T151">
        <f t="shared" si="255"/>
        <v>45.29999999999999</v>
      </c>
      <c r="U151">
        <f t="shared" si="255"/>
        <v>45.199999999999989</v>
      </c>
      <c r="V151">
        <f t="shared" si="255"/>
        <v>45.099999999999987</v>
      </c>
      <c r="W151">
        <f t="shared" si="255"/>
        <v>45</v>
      </c>
      <c r="X151">
        <f t="shared" si="255"/>
        <v>44.6</v>
      </c>
      <c r="Y151">
        <f t="shared" si="255"/>
        <v>44.2</v>
      </c>
      <c r="Z151">
        <f t="shared" si="255"/>
        <v>43.800000000000004</v>
      </c>
      <c r="AA151">
        <f t="shared" si="255"/>
        <v>43.400000000000006</v>
      </c>
      <c r="AB151">
        <f t="shared" si="255"/>
        <v>43.000000000000007</v>
      </c>
      <c r="AC151">
        <f t="shared" si="255"/>
        <v>42.600000000000009</v>
      </c>
      <c r="AD151">
        <f t="shared" si="255"/>
        <v>42.20000000000001</v>
      </c>
      <c r="AE151">
        <f t="shared" si="255"/>
        <v>41.800000000000011</v>
      </c>
      <c r="AF151">
        <f t="shared" si="255"/>
        <v>41.400000000000013</v>
      </c>
      <c r="AG151">
        <f t="shared" si="255"/>
        <v>41</v>
      </c>
    </row>
    <row r="152" spans="1:33" x14ac:dyDescent="0.35">
      <c r="A152" t="s">
        <v>7</v>
      </c>
      <c r="B152" s="1" t="s">
        <v>49</v>
      </c>
      <c r="C152" t="s">
        <v>8</v>
      </c>
      <c r="D152" t="str">
        <f t="shared" si="255"/>
        <v>Share of new SFH</v>
      </c>
      <c r="E152" t="str">
        <f t="shared" si="255"/>
        <v>%</v>
      </c>
      <c r="F152" s="76">
        <f t="shared" si="255"/>
        <v>40</v>
      </c>
      <c r="G152" s="76">
        <f t="shared" si="255"/>
        <v>35</v>
      </c>
      <c r="H152" s="76">
        <f t="shared" si="255"/>
        <v>30</v>
      </c>
      <c r="I152" s="76">
        <f t="shared" si="255"/>
        <v>25</v>
      </c>
      <c r="J152" s="76">
        <f t="shared" si="255"/>
        <v>20</v>
      </c>
      <c r="K152" s="76">
        <f t="shared" si="255"/>
        <v>15</v>
      </c>
      <c r="L152" s="76">
        <f t="shared" si="255"/>
        <v>10</v>
      </c>
      <c r="M152">
        <f t="shared" si="255"/>
        <v>5</v>
      </c>
      <c r="N152">
        <f t="shared" si="255"/>
        <v>5</v>
      </c>
      <c r="O152">
        <f t="shared" si="255"/>
        <v>5</v>
      </c>
      <c r="P152">
        <f t="shared" si="255"/>
        <v>5</v>
      </c>
      <c r="Q152">
        <f t="shared" si="255"/>
        <v>5</v>
      </c>
      <c r="R152">
        <f t="shared" si="255"/>
        <v>5</v>
      </c>
      <c r="S152">
        <f t="shared" si="255"/>
        <v>5</v>
      </c>
      <c r="T152">
        <f t="shared" si="255"/>
        <v>5</v>
      </c>
      <c r="U152">
        <f t="shared" si="255"/>
        <v>5</v>
      </c>
      <c r="V152">
        <f t="shared" si="255"/>
        <v>5</v>
      </c>
      <c r="W152">
        <f t="shared" si="255"/>
        <v>5</v>
      </c>
      <c r="X152">
        <f t="shared" si="255"/>
        <v>5</v>
      </c>
      <c r="Y152">
        <f t="shared" si="255"/>
        <v>5</v>
      </c>
      <c r="Z152">
        <f t="shared" si="255"/>
        <v>5</v>
      </c>
      <c r="AA152">
        <f t="shared" si="255"/>
        <v>5</v>
      </c>
      <c r="AB152">
        <f t="shared" si="255"/>
        <v>5</v>
      </c>
      <c r="AC152">
        <f t="shared" si="255"/>
        <v>5</v>
      </c>
      <c r="AD152">
        <f t="shared" si="255"/>
        <v>5</v>
      </c>
      <c r="AE152">
        <f t="shared" si="255"/>
        <v>5</v>
      </c>
      <c r="AF152">
        <f t="shared" si="255"/>
        <v>5</v>
      </c>
      <c r="AG152">
        <f t="shared" si="255"/>
        <v>5</v>
      </c>
    </row>
    <row r="153" spans="1:33" x14ac:dyDescent="0.35">
      <c r="A153" t="s">
        <v>7</v>
      </c>
      <c r="B153" s="1" t="s">
        <v>49</v>
      </c>
      <c r="C153" t="s">
        <v>8</v>
      </c>
      <c r="D153" t="str">
        <f t="shared" si="255"/>
        <v>Increase in new OFF</v>
      </c>
      <c r="E153" t="str">
        <f t="shared" si="255"/>
        <v>%</v>
      </c>
      <c r="F153" s="73">
        <f t="shared" si="255"/>
        <v>0</v>
      </c>
      <c r="G153" s="74">
        <f t="shared" si="255"/>
        <v>-1.4285714285714286</v>
      </c>
      <c r="H153" s="74">
        <f t="shared" si="255"/>
        <v>-2.8571428571428572</v>
      </c>
      <c r="I153" s="74">
        <f t="shared" si="255"/>
        <v>-4.2857142857142856</v>
      </c>
      <c r="J153" s="74">
        <f t="shared" si="255"/>
        <v>-5.7142857142857144</v>
      </c>
      <c r="K153" s="74">
        <f t="shared" si="255"/>
        <v>-7.1428571428571432</v>
      </c>
      <c r="L153" s="74">
        <f t="shared" si="255"/>
        <v>-8.5714285714285712</v>
      </c>
      <c r="M153" s="74">
        <f t="shared" si="255"/>
        <v>-10</v>
      </c>
      <c r="N153" s="74">
        <f t="shared" si="255"/>
        <v>-10.5</v>
      </c>
      <c r="O153" s="74">
        <f t="shared" si="255"/>
        <v>-11</v>
      </c>
      <c r="P153" s="74">
        <f t="shared" si="255"/>
        <v>-11.5</v>
      </c>
      <c r="Q153" s="74">
        <f t="shared" si="255"/>
        <v>-12</v>
      </c>
      <c r="R153" s="74">
        <f t="shared" si="255"/>
        <v>-12.5</v>
      </c>
      <c r="S153" s="74">
        <f t="shared" si="255"/>
        <v>-13</v>
      </c>
      <c r="T153" s="74">
        <f t="shared" si="255"/>
        <v>-13.5</v>
      </c>
      <c r="U153" s="74">
        <f t="shared" si="255"/>
        <v>-14</v>
      </c>
      <c r="V153" s="74">
        <f t="shared" si="255"/>
        <v>-14.5</v>
      </c>
      <c r="W153" s="74">
        <f t="shared" si="255"/>
        <v>-15</v>
      </c>
      <c r="X153" s="74">
        <f t="shared" si="255"/>
        <v>-15.7</v>
      </c>
      <c r="Y153" s="74">
        <f t="shared" si="255"/>
        <v>-16.399999999999999</v>
      </c>
      <c r="Z153" s="74">
        <f t="shared" si="255"/>
        <v>-17.099999999999998</v>
      </c>
      <c r="AA153" s="74">
        <f t="shared" si="255"/>
        <v>-17.799999999999997</v>
      </c>
      <c r="AB153" s="74">
        <f t="shared" si="255"/>
        <v>-18.499999999999996</v>
      </c>
      <c r="AC153" s="74">
        <f t="shared" si="255"/>
        <v>-19.199999999999996</v>
      </c>
      <c r="AD153" s="74">
        <f t="shared" si="255"/>
        <v>-19.899999999999995</v>
      </c>
      <c r="AE153" s="74">
        <f t="shared" si="255"/>
        <v>-20.599999999999994</v>
      </c>
      <c r="AF153" s="74">
        <f t="shared" si="255"/>
        <v>-21.299999999999994</v>
      </c>
      <c r="AG153" s="74">
        <f t="shared" si="255"/>
        <v>-22</v>
      </c>
    </row>
    <row r="154" spans="1:33" x14ac:dyDescent="0.35">
      <c r="A154" t="s">
        <v>7</v>
      </c>
      <c r="B154" s="1" t="s">
        <v>49</v>
      </c>
      <c r="C154" t="s">
        <v>8</v>
      </c>
      <c r="D154" t="str">
        <f t="shared" si="255"/>
        <v>Increase in new TRA</v>
      </c>
      <c r="E154" t="str">
        <f t="shared" si="255"/>
        <v>%</v>
      </c>
      <c r="F154" s="73">
        <f t="shared" si="255"/>
        <v>0</v>
      </c>
      <c r="G154" s="74">
        <f t="shared" si="255"/>
        <v>-1.4285714285714286</v>
      </c>
      <c r="H154" s="74">
        <f t="shared" si="255"/>
        <v>-2.8571428571428572</v>
      </c>
      <c r="I154" s="74">
        <f t="shared" si="255"/>
        <v>-4.2857142857142856</v>
      </c>
      <c r="J154" s="74">
        <f t="shared" si="255"/>
        <v>-5.7142857142857144</v>
      </c>
      <c r="K154" s="74">
        <f t="shared" si="255"/>
        <v>-7.1428571428571432</v>
      </c>
      <c r="L154" s="74">
        <f t="shared" si="255"/>
        <v>-8.5714285714285712</v>
      </c>
      <c r="M154" s="74">
        <f t="shared" si="255"/>
        <v>-10</v>
      </c>
      <c r="N154" s="74">
        <f t="shared" si="255"/>
        <v>-10.5</v>
      </c>
      <c r="O154" s="74">
        <f t="shared" si="255"/>
        <v>-11</v>
      </c>
      <c r="P154" s="74">
        <f t="shared" si="255"/>
        <v>-11.5</v>
      </c>
      <c r="Q154" s="74">
        <f t="shared" si="255"/>
        <v>-12</v>
      </c>
      <c r="R154" s="74">
        <f t="shared" si="255"/>
        <v>-12.5</v>
      </c>
      <c r="S154" s="74">
        <f t="shared" si="255"/>
        <v>-13</v>
      </c>
      <c r="T154" s="74">
        <f t="shared" si="255"/>
        <v>-13.5</v>
      </c>
      <c r="U154" s="74">
        <f t="shared" si="255"/>
        <v>-14</v>
      </c>
      <c r="V154" s="74">
        <f t="shared" si="255"/>
        <v>-14.5</v>
      </c>
      <c r="W154" s="74">
        <f t="shared" si="255"/>
        <v>-15</v>
      </c>
      <c r="X154" s="74">
        <f t="shared" si="255"/>
        <v>-15.7</v>
      </c>
      <c r="Y154" s="74">
        <f t="shared" si="255"/>
        <v>-16.399999999999999</v>
      </c>
      <c r="Z154" s="74">
        <f t="shared" si="255"/>
        <v>-17.099999999999998</v>
      </c>
      <c r="AA154" s="74">
        <f t="shared" si="255"/>
        <v>-17.799999999999997</v>
      </c>
      <c r="AB154" s="74">
        <f t="shared" si="255"/>
        <v>-18.499999999999996</v>
      </c>
      <c r="AC154" s="74">
        <f t="shared" si="255"/>
        <v>-19.199999999999996</v>
      </c>
      <c r="AD154" s="74">
        <f t="shared" si="255"/>
        <v>-19.899999999999995</v>
      </c>
      <c r="AE154" s="74">
        <f t="shared" si="255"/>
        <v>-20.599999999999994</v>
      </c>
      <c r="AF154" s="74">
        <f t="shared" si="255"/>
        <v>-21.299999999999994</v>
      </c>
      <c r="AG154" s="74">
        <f t="shared" si="255"/>
        <v>-22</v>
      </c>
    </row>
    <row r="155" spans="1:33" x14ac:dyDescent="0.35">
      <c r="A155" t="s">
        <v>7</v>
      </c>
      <c r="B155" s="1" t="s">
        <v>49</v>
      </c>
      <c r="C155" t="s">
        <v>8</v>
      </c>
      <c r="D155" t="str">
        <f t="shared" si="255"/>
        <v>Use of empty dwellings</v>
      </c>
      <c r="E155" t="str">
        <f t="shared" si="255"/>
        <v>%</v>
      </c>
      <c r="F155">
        <f t="shared" si="255"/>
        <v>0</v>
      </c>
      <c r="G155" s="76">
        <f t="shared" si="255"/>
        <v>2.1428571428571428</v>
      </c>
      <c r="H155" s="76">
        <f t="shared" si="255"/>
        <v>4.2857142857142856</v>
      </c>
      <c r="I155" s="76">
        <f t="shared" si="255"/>
        <v>6.4285714285714288</v>
      </c>
      <c r="J155" s="76">
        <f t="shared" si="255"/>
        <v>8.5714285714285712</v>
      </c>
      <c r="K155" s="76">
        <f t="shared" si="255"/>
        <v>10.714285714285714</v>
      </c>
      <c r="L155" s="76">
        <f t="shared" si="255"/>
        <v>12.857142857142856</v>
      </c>
      <c r="M155">
        <f t="shared" si="255"/>
        <v>15</v>
      </c>
      <c r="N155">
        <f t="shared" si="255"/>
        <v>16</v>
      </c>
      <c r="O155">
        <f t="shared" si="255"/>
        <v>17</v>
      </c>
      <c r="P155">
        <f t="shared" si="255"/>
        <v>18</v>
      </c>
      <c r="Q155">
        <f t="shared" si="255"/>
        <v>19</v>
      </c>
      <c r="R155">
        <f t="shared" si="255"/>
        <v>20</v>
      </c>
      <c r="S155">
        <f t="shared" si="255"/>
        <v>21</v>
      </c>
      <c r="T155">
        <f t="shared" si="255"/>
        <v>22</v>
      </c>
      <c r="U155">
        <f t="shared" si="255"/>
        <v>23</v>
      </c>
      <c r="V155">
        <f t="shared" si="255"/>
        <v>24</v>
      </c>
      <c r="W155">
        <f t="shared" si="255"/>
        <v>25</v>
      </c>
      <c r="X155">
        <f t="shared" si="255"/>
        <v>26</v>
      </c>
      <c r="Y155">
        <f t="shared" si="255"/>
        <v>27</v>
      </c>
      <c r="Z155">
        <f t="shared" si="255"/>
        <v>28</v>
      </c>
      <c r="AA155">
        <f t="shared" si="255"/>
        <v>29</v>
      </c>
      <c r="AB155">
        <f t="shared" si="255"/>
        <v>30</v>
      </c>
      <c r="AC155">
        <f t="shared" si="255"/>
        <v>31</v>
      </c>
      <c r="AD155">
        <f t="shared" si="255"/>
        <v>32</v>
      </c>
      <c r="AE155">
        <f t="shared" si="255"/>
        <v>33</v>
      </c>
      <c r="AF155">
        <f t="shared" si="255"/>
        <v>34</v>
      </c>
      <c r="AG155">
        <f t="shared" si="255"/>
        <v>35</v>
      </c>
    </row>
    <row r="156" spans="1:33" x14ac:dyDescent="0.35">
      <c r="A156" t="s">
        <v>7</v>
      </c>
      <c r="B156" s="1" t="s">
        <v>49</v>
      </c>
      <c r="C156" t="s">
        <v>8</v>
      </c>
      <c r="D156" t="str">
        <f t="shared" si="255"/>
        <v>Use of secondary dwellings</v>
      </c>
      <c r="E156" t="str">
        <f t="shared" si="255"/>
        <v>%</v>
      </c>
      <c r="F156">
        <f t="shared" si="255"/>
        <v>0</v>
      </c>
      <c r="G156" s="76">
        <f t="shared" si="255"/>
        <v>2.1428571428571428</v>
      </c>
      <c r="H156" s="76">
        <f t="shared" si="255"/>
        <v>4.2857142857142856</v>
      </c>
      <c r="I156" s="76">
        <f t="shared" si="255"/>
        <v>6.4285714285714288</v>
      </c>
      <c r="J156" s="76">
        <f t="shared" si="255"/>
        <v>8.5714285714285712</v>
      </c>
      <c r="K156" s="76">
        <f t="shared" si="255"/>
        <v>10.714285714285714</v>
      </c>
      <c r="L156" s="76">
        <f t="shared" si="255"/>
        <v>12.857142857142856</v>
      </c>
      <c r="M156">
        <f t="shared" si="255"/>
        <v>15</v>
      </c>
      <c r="N156">
        <f t="shared" si="255"/>
        <v>16</v>
      </c>
      <c r="O156">
        <f t="shared" si="255"/>
        <v>17</v>
      </c>
      <c r="P156">
        <f t="shared" si="255"/>
        <v>18</v>
      </c>
      <c r="Q156">
        <f t="shared" si="255"/>
        <v>19</v>
      </c>
      <c r="R156">
        <f t="shared" si="255"/>
        <v>20</v>
      </c>
      <c r="S156">
        <f t="shared" si="255"/>
        <v>21</v>
      </c>
      <c r="T156">
        <f t="shared" si="255"/>
        <v>22</v>
      </c>
      <c r="U156">
        <f t="shared" si="255"/>
        <v>23</v>
      </c>
      <c r="V156">
        <f t="shared" si="255"/>
        <v>24</v>
      </c>
      <c r="W156">
        <f t="shared" si="255"/>
        <v>25</v>
      </c>
      <c r="X156">
        <f t="shared" si="255"/>
        <v>26</v>
      </c>
      <c r="Y156">
        <f t="shared" si="255"/>
        <v>27</v>
      </c>
      <c r="Z156">
        <f t="shared" si="255"/>
        <v>28</v>
      </c>
      <c r="AA156">
        <f t="shared" si="255"/>
        <v>29</v>
      </c>
      <c r="AB156">
        <f t="shared" si="255"/>
        <v>30</v>
      </c>
      <c r="AC156">
        <f t="shared" si="255"/>
        <v>31</v>
      </c>
      <c r="AD156">
        <f t="shared" si="255"/>
        <v>32</v>
      </c>
      <c r="AE156">
        <f t="shared" si="255"/>
        <v>33</v>
      </c>
      <c r="AF156">
        <f t="shared" si="255"/>
        <v>34</v>
      </c>
      <c r="AG156">
        <f t="shared" si="255"/>
        <v>35</v>
      </c>
    </row>
    <row r="157" spans="1:33" x14ac:dyDescent="0.35">
      <c r="A157" t="s">
        <v>7</v>
      </c>
      <c r="B157" s="1" t="s">
        <v>49</v>
      </c>
      <c r="C157" t="s">
        <v>8</v>
      </c>
      <c r="D157" t="str">
        <f t="shared" si="255"/>
        <v>Use of empty units</v>
      </c>
      <c r="E157" t="str">
        <f t="shared" si="255"/>
        <v>%</v>
      </c>
      <c r="F157">
        <f t="shared" si="255"/>
        <v>0</v>
      </c>
      <c r="G157" s="76">
        <f t="shared" si="255"/>
        <v>2.1428571428571428</v>
      </c>
      <c r="H157" s="76">
        <f t="shared" si="255"/>
        <v>4.2857142857142856</v>
      </c>
      <c r="I157" s="76">
        <f t="shared" si="255"/>
        <v>6.4285714285714288</v>
      </c>
      <c r="J157" s="76">
        <f t="shared" si="255"/>
        <v>8.5714285714285712</v>
      </c>
      <c r="K157" s="76">
        <f t="shared" si="255"/>
        <v>10.714285714285714</v>
      </c>
      <c r="L157" s="76">
        <f t="shared" si="255"/>
        <v>12.857142857142856</v>
      </c>
      <c r="M157">
        <f t="shared" si="255"/>
        <v>15</v>
      </c>
      <c r="N157">
        <f t="shared" si="255"/>
        <v>16</v>
      </c>
      <c r="O157">
        <f t="shared" si="255"/>
        <v>17</v>
      </c>
      <c r="P157">
        <f t="shared" si="255"/>
        <v>18</v>
      </c>
      <c r="Q157">
        <f t="shared" si="255"/>
        <v>19</v>
      </c>
      <c r="R157">
        <f t="shared" si="255"/>
        <v>20</v>
      </c>
      <c r="S157">
        <f t="shared" si="255"/>
        <v>21</v>
      </c>
      <c r="T157">
        <f t="shared" si="255"/>
        <v>22</v>
      </c>
      <c r="U157">
        <f t="shared" si="255"/>
        <v>23</v>
      </c>
      <c r="V157">
        <f t="shared" si="255"/>
        <v>24</v>
      </c>
      <c r="W157">
        <f t="shared" si="255"/>
        <v>25</v>
      </c>
      <c r="X157">
        <f t="shared" si="255"/>
        <v>26</v>
      </c>
      <c r="Y157">
        <f t="shared" si="255"/>
        <v>27</v>
      </c>
      <c r="Z157">
        <f t="shared" si="255"/>
        <v>28</v>
      </c>
      <c r="AA157">
        <f t="shared" si="255"/>
        <v>29</v>
      </c>
      <c r="AB157">
        <f t="shared" si="255"/>
        <v>30</v>
      </c>
      <c r="AC157">
        <f t="shared" si="255"/>
        <v>31</v>
      </c>
      <c r="AD157">
        <f t="shared" si="255"/>
        <v>32</v>
      </c>
      <c r="AE157">
        <f t="shared" si="255"/>
        <v>33</v>
      </c>
      <c r="AF157">
        <f t="shared" si="255"/>
        <v>34</v>
      </c>
      <c r="AG157">
        <f t="shared" si="255"/>
        <v>35</v>
      </c>
    </row>
    <row r="158" spans="1:33" x14ac:dyDescent="0.35">
      <c r="A158" t="s">
        <v>7</v>
      </c>
      <c r="B158" s="1" t="s">
        <v>49</v>
      </c>
      <c r="C158" t="s">
        <v>8</v>
      </c>
      <c r="D158" s="3" t="str">
        <f t="shared" ref="D158:E160" si="256">D47</f>
        <v>Share of refurbished buildings light</v>
      </c>
      <c r="E158" t="str">
        <f t="shared" si="256"/>
        <v>%</v>
      </c>
      <c r="F158" s="82">
        <v>0</v>
      </c>
      <c r="G158" s="82">
        <v>0</v>
      </c>
      <c r="H158" s="82">
        <v>0</v>
      </c>
      <c r="I158" s="82">
        <v>0</v>
      </c>
      <c r="J158" s="82">
        <v>0</v>
      </c>
      <c r="K158" s="82">
        <v>0</v>
      </c>
      <c r="L158" s="82">
        <v>0</v>
      </c>
      <c r="M158" s="82">
        <v>0</v>
      </c>
      <c r="N158" s="82">
        <v>0</v>
      </c>
      <c r="O158" s="82">
        <v>0</v>
      </c>
      <c r="P158" s="82">
        <v>0</v>
      </c>
      <c r="Q158" s="82">
        <v>0</v>
      </c>
      <c r="R158" s="82">
        <v>0</v>
      </c>
      <c r="S158" s="82">
        <v>0</v>
      </c>
      <c r="T158" s="82">
        <v>0</v>
      </c>
      <c r="U158" s="82">
        <v>0</v>
      </c>
      <c r="V158" s="82">
        <v>0</v>
      </c>
      <c r="W158" s="82">
        <v>0</v>
      </c>
      <c r="X158" s="82">
        <v>0</v>
      </c>
      <c r="Y158" s="82">
        <v>0</v>
      </c>
      <c r="Z158" s="82">
        <v>0</v>
      </c>
      <c r="AA158" s="82">
        <v>0</v>
      </c>
      <c r="AB158" s="82">
        <v>0</v>
      </c>
      <c r="AC158" s="82">
        <v>0</v>
      </c>
      <c r="AD158" s="82">
        <v>0</v>
      </c>
      <c r="AE158" s="82">
        <v>0</v>
      </c>
      <c r="AF158" s="82">
        <v>0</v>
      </c>
      <c r="AG158" s="82">
        <v>0</v>
      </c>
    </row>
    <row r="159" spans="1:33" x14ac:dyDescent="0.35">
      <c r="A159" t="s">
        <v>7</v>
      </c>
      <c r="B159" s="1" t="s">
        <v>49</v>
      </c>
      <c r="C159" t="s">
        <v>8</v>
      </c>
      <c r="D159" s="3" t="str">
        <f t="shared" si="256"/>
        <v>Share of refurbished buildings medium</v>
      </c>
      <c r="E159" t="str">
        <f t="shared" si="256"/>
        <v>%</v>
      </c>
      <c r="F159" s="82">
        <v>0.6</v>
      </c>
      <c r="G159" s="82">
        <v>0.72857142857142854</v>
      </c>
      <c r="H159" s="82">
        <v>0.85714285714285698</v>
      </c>
      <c r="I159" s="82">
        <v>0.98571428571428554</v>
      </c>
      <c r="J159" s="82">
        <v>1.1142857142857141</v>
      </c>
      <c r="K159" s="82">
        <v>1.2428571428571427</v>
      </c>
      <c r="L159" s="82">
        <v>1.3714285714285712</v>
      </c>
      <c r="M159" s="82">
        <v>1.5</v>
      </c>
      <c r="N159" s="82">
        <v>1.5299999999999998</v>
      </c>
      <c r="O159" s="82">
        <v>1.5599999999999998</v>
      </c>
      <c r="P159" s="82">
        <v>1.5899999999999996</v>
      </c>
      <c r="Q159" s="82">
        <v>1.6199999999999994</v>
      </c>
      <c r="R159" s="82">
        <v>1.6499999999999995</v>
      </c>
      <c r="S159" s="82">
        <v>1.6799999999999993</v>
      </c>
      <c r="T159" s="82">
        <v>1.7099999999999993</v>
      </c>
      <c r="U159" s="82">
        <v>1.7399999999999991</v>
      </c>
      <c r="V159" s="82">
        <v>1.7699999999999989</v>
      </c>
      <c r="W159" s="82">
        <v>1.7999999999999998</v>
      </c>
      <c r="X159" s="82">
        <v>1.77</v>
      </c>
      <c r="Y159" s="82">
        <v>1.7400000000000002</v>
      </c>
      <c r="Z159" s="82">
        <v>1.7100000000000002</v>
      </c>
      <c r="AA159" s="82">
        <v>1.6800000000000004</v>
      </c>
      <c r="AB159" s="82">
        <v>1.6500000000000006</v>
      </c>
      <c r="AC159" s="82">
        <v>1.6200000000000006</v>
      </c>
      <c r="AD159" s="82">
        <v>1.5900000000000007</v>
      </c>
      <c r="AE159" s="82">
        <v>1.5600000000000007</v>
      </c>
      <c r="AF159" s="82">
        <v>1.5300000000000009</v>
      </c>
      <c r="AG159" s="82">
        <v>1.5</v>
      </c>
    </row>
    <row r="160" spans="1:33" x14ac:dyDescent="0.35">
      <c r="A160" t="s">
        <v>7</v>
      </c>
      <c r="B160" s="1" t="s">
        <v>49</v>
      </c>
      <c r="C160" t="s">
        <v>8</v>
      </c>
      <c r="D160" s="3" t="str">
        <f t="shared" si="256"/>
        <v>Share of refurbished buildings deep</v>
      </c>
      <c r="E160" t="str">
        <f t="shared" si="256"/>
        <v>%</v>
      </c>
      <c r="F160" s="82">
        <v>0.7</v>
      </c>
      <c r="G160" s="82">
        <v>0.84999999999999987</v>
      </c>
      <c r="H160" s="82">
        <v>0.99999999999999978</v>
      </c>
      <c r="I160" s="82">
        <v>1.1499999999999997</v>
      </c>
      <c r="J160" s="82">
        <v>1.2999999999999996</v>
      </c>
      <c r="K160" s="82">
        <v>1.4499999999999997</v>
      </c>
      <c r="L160" s="82">
        <v>1.5999999999999999</v>
      </c>
      <c r="M160" s="82">
        <v>1.75</v>
      </c>
      <c r="N160" s="82">
        <v>1.7849999999999997</v>
      </c>
      <c r="O160" s="82">
        <v>1.8199999999999996</v>
      </c>
      <c r="P160" s="82">
        <v>1.8549999999999995</v>
      </c>
      <c r="Q160" s="82">
        <v>1.8899999999999995</v>
      </c>
      <c r="R160" s="82">
        <v>1.9249999999999992</v>
      </c>
      <c r="S160" s="82">
        <v>1.9599999999999991</v>
      </c>
      <c r="T160" s="82">
        <v>1.994999999999999</v>
      </c>
      <c r="U160" s="82">
        <v>2.0299999999999989</v>
      </c>
      <c r="V160" s="82">
        <v>2.0649999999999986</v>
      </c>
      <c r="W160" s="82">
        <v>2.0999999999999996</v>
      </c>
      <c r="X160" s="82">
        <v>2.0649999999999999</v>
      </c>
      <c r="Y160" s="82">
        <v>2.0300000000000002</v>
      </c>
      <c r="Z160" s="82">
        <v>1.9950000000000003</v>
      </c>
      <c r="AA160" s="82">
        <v>1.9600000000000004</v>
      </c>
      <c r="AB160" s="82">
        <v>1.9250000000000005</v>
      </c>
      <c r="AC160" s="82">
        <v>1.8900000000000006</v>
      </c>
      <c r="AD160" s="82">
        <v>1.8550000000000006</v>
      </c>
      <c r="AE160" s="82">
        <v>1.820000000000001</v>
      </c>
      <c r="AF160" s="82">
        <v>1.785000000000001</v>
      </c>
      <c r="AG160" s="82">
        <v>1.75</v>
      </c>
    </row>
    <row r="161" spans="1:33" x14ac:dyDescent="0.35">
      <c r="A161" s="96" t="s">
        <v>7</v>
      </c>
      <c r="B161" s="80" t="s">
        <v>49</v>
      </c>
      <c r="C161" s="96" t="s">
        <v>8</v>
      </c>
      <c r="D161" s="96" t="s">
        <v>33</v>
      </c>
      <c r="E161" s="96" t="s">
        <v>11</v>
      </c>
      <c r="F161" s="97">
        <f>F50</f>
        <v>15</v>
      </c>
      <c r="G161" s="97">
        <f t="shared" ref="G161:AG161" si="257">G50</f>
        <v>14</v>
      </c>
      <c r="H161" s="97">
        <f t="shared" si="257"/>
        <v>13</v>
      </c>
      <c r="I161" s="97">
        <f t="shared" si="257"/>
        <v>12</v>
      </c>
      <c r="J161" s="97">
        <f t="shared" si="257"/>
        <v>11</v>
      </c>
      <c r="K161" s="97">
        <f t="shared" si="257"/>
        <v>10</v>
      </c>
      <c r="L161" s="97">
        <f t="shared" si="257"/>
        <v>9</v>
      </c>
      <c r="M161" s="97">
        <f t="shared" si="257"/>
        <v>8</v>
      </c>
      <c r="N161" s="97">
        <f t="shared" si="257"/>
        <v>8</v>
      </c>
      <c r="O161" s="97">
        <f t="shared" si="257"/>
        <v>8</v>
      </c>
      <c r="P161" s="97">
        <f t="shared" si="257"/>
        <v>8</v>
      </c>
      <c r="Q161" s="97">
        <f t="shared" si="257"/>
        <v>8</v>
      </c>
      <c r="R161" s="97">
        <f t="shared" si="257"/>
        <v>8</v>
      </c>
      <c r="S161" s="97">
        <f t="shared" si="257"/>
        <v>8</v>
      </c>
      <c r="T161" s="97">
        <f t="shared" si="257"/>
        <v>8</v>
      </c>
      <c r="U161" s="97">
        <f t="shared" si="257"/>
        <v>8</v>
      </c>
      <c r="V161" s="97">
        <f t="shared" si="257"/>
        <v>8</v>
      </c>
      <c r="W161" s="97">
        <f t="shared" si="257"/>
        <v>8</v>
      </c>
      <c r="X161" s="97">
        <f t="shared" si="257"/>
        <v>8</v>
      </c>
      <c r="Y161" s="97">
        <f t="shared" si="257"/>
        <v>8</v>
      </c>
      <c r="Z161" s="97">
        <f t="shared" si="257"/>
        <v>8</v>
      </c>
      <c r="AA161" s="97">
        <f t="shared" si="257"/>
        <v>8</v>
      </c>
      <c r="AB161" s="97">
        <f t="shared" si="257"/>
        <v>8</v>
      </c>
      <c r="AC161" s="97">
        <f t="shared" si="257"/>
        <v>8</v>
      </c>
      <c r="AD161" s="97">
        <f t="shared" si="257"/>
        <v>8</v>
      </c>
      <c r="AE161" s="97">
        <f t="shared" si="257"/>
        <v>8</v>
      </c>
      <c r="AF161" s="97">
        <f t="shared" si="257"/>
        <v>8</v>
      </c>
      <c r="AG161" s="97">
        <f t="shared" si="257"/>
        <v>8</v>
      </c>
    </row>
    <row r="162" spans="1:33" x14ac:dyDescent="0.35">
      <c r="A162" t="s">
        <v>7</v>
      </c>
      <c r="B162" s="1" t="s">
        <v>49</v>
      </c>
      <c r="C162" t="s">
        <v>8</v>
      </c>
      <c r="D162" t="str">
        <f t="shared" ref="D162:AG162" si="258">D52</f>
        <v>Heating systems lifetime</v>
      </c>
      <c r="E162" t="str">
        <f t="shared" si="258"/>
        <v>years</v>
      </c>
      <c r="F162">
        <f t="shared" si="258"/>
        <v>15</v>
      </c>
      <c r="G162">
        <f t="shared" si="258"/>
        <v>15</v>
      </c>
      <c r="H162">
        <f t="shared" si="258"/>
        <v>15</v>
      </c>
      <c r="I162">
        <f t="shared" si="258"/>
        <v>15</v>
      </c>
      <c r="J162">
        <f t="shared" si="258"/>
        <v>15</v>
      </c>
      <c r="K162">
        <f t="shared" si="258"/>
        <v>15</v>
      </c>
      <c r="L162">
        <f t="shared" si="258"/>
        <v>15</v>
      </c>
      <c r="M162">
        <f t="shared" si="258"/>
        <v>15</v>
      </c>
      <c r="N162">
        <f t="shared" si="258"/>
        <v>15</v>
      </c>
      <c r="O162">
        <f t="shared" si="258"/>
        <v>15</v>
      </c>
      <c r="P162">
        <f t="shared" si="258"/>
        <v>15</v>
      </c>
      <c r="Q162">
        <f t="shared" si="258"/>
        <v>15</v>
      </c>
      <c r="R162">
        <f t="shared" si="258"/>
        <v>15</v>
      </c>
      <c r="S162">
        <f t="shared" si="258"/>
        <v>15</v>
      </c>
      <c r="T162">
        <f t="shared" si="258"/>
        <v>15</v>
      </c>
      <c r="U162">
        <f t="shared" si="258"/>
        <v>15</v>
      </c>
      <c r="V162">
        <f t="shared" si="258"/>
        <v>15</v>
      </c>
      <c r="W162">
        <f t="shared" si="258"/>
        <v>15</v>
      </c>
      <c r="X162">
        <f t="shared" si="258"/>
        <v>15</v>
      </c>
      <c r="Y162">
        <f t="shared" si="258"/>
        <v>15</v>
      </c>
      <c r="Z162">
        <f t="shared" si="258"/>
        <v>15</v>
      </c>
      <c r="AA162">
        <f t="shared" si="258"/>
        <v>15</v>
      </c>
      <c r="AB162">
        <f t="shared" si="258"/>
        <v>15</v>
      </c>
      <c r="AC162">
        <f t="shared" si="258"/>
        <v>15</v>
      </c>
      <c r="AD162">
        <f t="shared" si="258"/>
        <v>15</v>
      </c>
      <c r="AE162">
        <f t="shared" si="258"/>
        <v>15</v>
      </c>
      <c r="AF162">
        <f t="shared" si="258"/>
        <v>15</v>
      </c>
      <c r="AG162">
        <f t="shared" si="258"/>
        <v>15</v>
      </c>
    </row>
    <row r="163" spans="1:33" x14ac:dyDescent="0.35">
      <c r="A163" t="s">
        <v>7</v>
      </c>
      <c r="B163" s="1" t="s">
        <v>49</v>
      </c>
      <c r="C163" t="s">
        <v>8</v>
      </c>
      <c r="D163" t="str">
        <f t="shared" ref="D163:AG163" si="259">D51</f>
        <v>Heating systems exchange</v>
      </c>
      <c r="E163" t="str">
        <f t="shared" si="259"/>
        <v>%</v>
      </c>
      <c r="F163">
        <f t="shared" si="259"/>
        <v>100</v>
      </c>
      <c r="G163">
        <f t="shared" si="259"/>
        <v>100</v>
      </c>
      <c r="H163">
        <f t="shared" si="259"/>
        <v>100</v>
      </c>
      <c r="I163">
        <f t="shared" si="259"/>
        <v>100</v>
      </c>
      <c r="J163">
        <f t="shared" si="259"/>
        <v>100</v>
      </c>
      <c r="K163">
        <f t="shared" si="259"/>
        <v>100</v>
      </c>
      <c r="L163">
        <f t="shared" si="259"/>
        <v>100</v>
      </c>
      <c r="M163">
        <f t="shared" si="259"/>
        <v>100</v>
      </c>
      <c r="N163">
        <f t="shared" si="259"/>
        <v>100</v>
      </c>
      <c r="O163">
        <f t="shared" si="259"/>
        <v>100</v>
      </c>
      <c r="P163">
        <f t="shared" si="259"/>
        <v>100</v>
      </c>
      <c r="Q163">
        <f t="shared" si="259"/>
        <v>100</v>
      </c>
      <c r="R163">
        <f t="shared" si="259"/>
        <v>100</v>
      </c>
      <c r="S163">
        <f t="shared" si="259"/>
        <v>100</v>
      </c>
      <c r="T163">
        <f t="shared" si="259"/>
        <v>100</v>
      </c>
      <c r="U163">
        <f t="shared" si="259"/>
        <v>100</v>
      </c>
      <c r="V163">
        <f t="shared" si="259"/>
        <v>100</v>
      </c>
      <c r="W163">
        <f t="shared" si="259"/>
        <v>100</v>
      </c>
      <c r="X163">
        <f t="shared" si="259"/>
        <v>100</v>
      </c>
      <c r="Y163">
        <f t="shared" si="259"/>
        <v>100</v>
      </c>
      <c r="Z163">
        <f t="shared" si="259"/>
        <v>100</v>
      </c>
      <c r="AA163">
        <f t="shared" si="259"/>
        <v>100</v>
      </c>
      <c r="AB163">
        <f t="shared" si="259"/>
        <v>100</v>
      </c>
      <c r="AC163">
        <f t="shared" si="259"/>
        <v>100</v>
      </c>
      <c r="AD163">
        <f t="shared" si="259"/>
        <v>100</v>
      </c>
      <c r="AE163">
        <f t="shared" si="259"/>
        <v>100</v>
      </c>
      <c r="AF163">
        <f t="shared" si="259"/>
        <v>100</v>
      </c>
      <c r="AG163">
        <f t="shared" si="259"/>
        <v>100</v>
      </c>
    </row>
    <row r="164" spans="1:33" x14ac:dyDescent="0.35">
      <c r="A164" t="s">
        <v>7</v>
      </c>
      <c r="B164" s="1" t="s">
        <v>49</v>
      </c>
      <c r="C164" t="s">
        <v>8</v>
      </c>
      <c r="D164" t="str">
        <f t="shared" ref="D164:F165" si="260">D90</f>
        <v>Increase in heated NFA</v>
      </c>
      <c r="E164" t="str">
        <f t="shared" si="260"/>
        <v>%</v>
      </c>
      <c r="F164" s="77">
        <f t="shared" si="260"/>
        <v>0</v>
      </c>
      <c r="G164" s="74">
        <f t="shared" ref="G164:L164" si="261">F164+($M$164-$F$164)/($M$1-$F$1)</f>
        <v>0</v>
      </c>
      <c r="H164" s="74">
        <f t="shared" si="261"/>
        <v>0</v>
      </c>
      <c r="I164" s="74">
        <f t="shared" si="261"/>
        <v>0</v>
      </c>
      <c r="J164" s="74">
        <f t="shared" si="261"/>
        <v>0</v>
      </c>
      <c r="K164" s="74">
        <f t="shared" si="261"/>
        <v>0</v>
      </c>
      <c r="L164" s="74">
        <f t="shared" si="261"/>
        <v>0</v>
      </c>
      <c r="M164" s="77">
        <v>0</v>
      </c>
      <c r="N164" s="74">
        <f t="shared" ref="N164:V164" si="262">M164+($W$164-$M$164)/($W$1-$M$1)</f>
        <v>0</v>
      </c>
      <c r="O164" s="74">
        <f t="shared" si="262"/>
        <v>0</v>
      </c>
      <c r="P164" s="74">
        <f t="shared" si="262"/>
        <v>0</v>
      </c>
      <c r="Q164" s="74">
        <f t="shared" si="262"/>
        <v>0</v>
      </c>
      <c r="R164" s="74">
        <f t="shared" si="262"/>
        <v>0</v>
      </c>
      <c r="S164" s="74">
        <f t="shared" si="262"/>
        <v>0</v>
      </c>
      <c r="T164" s="74">
        <f t="shared" si="262"/>
        <v>0</v>
      </c>
      <c r="U164" s="74">
        <f t="shared" si="262"/>
        <v>0</v>
      </c>
      <c r="V164" s="74">
        <f t="shared" si="262"/>
        <v>0</v>
      </c>
      <c r="W164" s="77">
        <v>0</v>
      </c>
      <c r="X164" s="74">
        <f t="shared" ref="X164:AF164" si="263">W164+($AG$164-$W$164)/($AG$1-$W$1)</f>
        <v>0</v>
      </c>
      <c r="Y164" s="74">
        <f t="shared" si="263"/>
        <v>0</v>
      </c>
      <c r="Z164" s="74">
        <f t="shared" si="263"/>
        <v>0</v>
      </c>
      <c r="AA164" s="74">
        <f t="shared" si="263"/>
        <v>0</v>
      </c>
      <c r="AB164" s="74">
        <f t="shared" si="263"/>
        <v>0</v>
      </c>
      <c r="AC164" s="74">
        <f t="shared" si="263"/>
        <v>0</v>
      </c>
      <c r="AD164" s="74">
        <f t="shared" si="263"/>
        <v>0</v>
      </c>
      <c r="AE164" s="76">
        <f t="shared" si="263"/>
        <v>0</v>
      </c>
      <c r="AF164" s="76">
        <f t="shared" si="263"/>
        <v>0</v>
      </c>
      <c r="AG164">
        <v>0</v>
      </c>
    </row>
    <row r="165" spans="1:33" x14ac:dyDescent="0.35">
      <c r="A165" t="s">
        <v>7</v>
      </c>
      <c r="B165" s="1" t="s">
        <v>49</v>
      </c>
      <c r="C165" t="s">
        <v>8</v>
      </c>
      <c r="D165" t="str">
        <f t="shared" si="260"/>
        <v>Increase in cooled NFA</v>
      </c>
      <c r="E165" t="str">
        <f t="shared" si="260"/>
        <v>%</v>
      </c>
      <c r="F165">
        <f t="shared" si="260"/>
        <v>0</v>
      </c>
      <c r="G165" s="76">
        <f t="shared" ref="G165:L165" si="264">F165+($M$165-$F$165)/($M$1-$F$1)</f>
        <v>0</v>
      </c>
      <c r="H165" s="76">
        <f t="shared" si="264"/>
        <v>0</v>
      </c>
      <c r="I165" s="76">
        <f t="shared" si="264"/>
        <v>0</v>
      </c>
      <c r="J165" s="76">
        <f t="shared" si="264"/>
        <v>0</v>
      </c>
      <c r="K165" s="76">
        <f t="shared" si="264"/>
        <v>0</v>
      </c>
      <c r="L165" s="76">
        <f t="shared" si="264"/>
        <v>0</v>
      </c>
      <c r="M165">
        <v>0</v>
      </c>
      <c r="N165" s="76">
        <f t="shared" ref="N165:V165" si="265">M165+($W$165-$M$165)/($W$1-$M$1)</f>
        <v>0</v>
      </c>
      <c r="O165" s="76">
        <f t="shared" si="265"/>
        <v>0</v>
      </c>
      <c r="P165" s="76">
        <f t="shared" si="265"/>
        <v>0</v>
      </c>
      <c r="Q165" s="76">
        <f t="shared" si="265"/>
        <v>0</v>
      </c>
      <c r="R165" s="76">
        <f t="shared" si="265"/>
        <v>0</v>
      </c>
      <c r="S165" s="76">
        <f t="shared" si="265"/>
        <v>0</v>
      </c>
      <c r="T165" s="76">
        <f t="shared" si="265"/>
        <v>0</v>
      </c>
      <c r="U165" s="76">
        <f t="shared" si="265"/>
        <v>0</v>
      </c>
      <c r="V165" s="76">
        <f t="shared" si="265"/>
        <v>0</v>
      </c>
      <c r="W165">
        <v>0</v>
      </c>
      <c r="X165" s="76">
        <f t="shared" ref="X165:AF165" si="266">W165+($AG$165-$W$165)/($AG$1-$W$1)</f>
        <v>0</v>
      </c>
      <c r="Y165" s="76">
        <f t="shared" si="266"/>
        <v>0</v>
      </c>
      <c r="Z165" s="76">
        <f t="shared" si="266"/>
        <v>0</v>
      </c>
      <c r="AA165" s="76">
        <f t="shared" si="266"/>
        <v>0</v>
      </c>
      <c r="AB165" s="76">
        <f t="shared" si="266"/>
        <v>0</v>
      </c>
      <c r="AC165" s="76">
        <f t="shared" si="266"/>
        <v>0</v>
      </c>
      <c r="AD165" s="76">
        <f t="shared" si="266"/>
        <v>0</v>
      </c>
      <c r="AE165" s="76">
        <f t="shared" si="266"/>
        <v>0</v>
      </c>
      <c r="AF165" s="76">
        <f t="shared" si="266"/>
        <v>0</v>
      </c>
      <c r="AG165">
        <v>0</v>
      </c>
    </row>
    <row r="166" spans="1:33" x14ac:dyDescent="0.35">
      <c r="A166" t="s">
        <v>7</v>
      </c>
      <c r="B166" s="1" t="s">
        <v>49</v>
      </c>
      <c r="C166" t="s">
        <v>8</v>
      </c>
      <c r="D166" t="str">
        <f t="shared" ref="D166:AG167" si="267">D55</f>
        <v>Share of new *** energy 3</v>
      </c>
      <c r="E166" t="str">
        <f t="shared" si="267"/>
        <v>%</v>
      </c>
      <c r="F166" s="76">
        <f t="shared" si="267"/>
        <v>5</v>
      </c>
      <c r="G166" s="76">
        <f t="shared" si="267"/>
        <v>5</v>
      </c>
      <c r="H166" s="76">
        <f t="shared" si="267"/>
        <v>5</v>
      </c>
      <c r="I166" s="76">
        <f t="shared" si="267"/>
        <v>5</v>
      </c>
      <c r="J166" s="76">
        <f t="shared" si="267"/>
        <v>5</v>
      </c>
      <c r="K166" s="76">
        <f t="shared" si="267"/>
        <v>5</v>
      </c>
      <c r="L166" s="76">
        <f t="shared" si="267"/>
        <v>5</v>
      </c>
      <c r="M166">
        <f t="shared" si="267"/>
        <v>5</v>
      </c>
      <c r="N166">
        <f t="shared" si="267"/>
        <v>5</v>
      </c>
      <c r="O166">
        <f t="shared" si="267"/>
        <v>5</v>
      </c>
      <c r="P166">
        <f t="shared" si="267"/>
        <v>5</v>
      </c>
      <c r="Q166">
        <f t="shared" si="267"/>
        <v>5</v>
      </c>
      <c r="R166">
        <f t="shared" si="267"/>
        <v>5</v>
      </c>
      <c r="S166">
        <f t="shared" si="267"/>
        <v>5</v>
      </c>
      <c r="T166">
        <f t="shared" si="267"/>
        <v>5</v>
      </c>
      <c r="U166">
        <f t="shared" si="267"/>
        <v>5</v>
      </c>
      <c r="V166">
        <f t="shared" si="267"/>
        <v>5</v>
      </c>
      <c r="W166">
        <f t="shared" si="267"/>
        <v>5</v>
      </c>
      <c r="X166">
        <f t="shared" si="267"/>
        <v>5</v>
      </c>
      <c r="Y166">
        <f t="shared" si="267"/>
        <v>5</v>
      </c>
      <c r="Z166">
        <f t="shared" si="267"/>
        <v>5</v>
      </c>
      <c r="AA166">
        <f t="shared" si="267"/>
        <v>5</v>
      </c>
      <c r="AB166">
        <f t="shared" si="267"/>
        <v>5</v>
      </c>
      <c r="AC166">
        <f t="shared" si="267"/>
        <v>5</v>
      </c>
      <c r="AD166">
        <f t="shared" si="267"/>
        <v>5</v>
      </c>
      <c r="AE166">
        <f t="shared" si="267"/>
        <v>5</v>
      </c>
      <c r="AF166">
        <f t="shared" si="267"/>
        <v>5</v>
      </c>
      <c r="AG166">
        <f t="shared" si="267"/>
        <v>5</v>
      </c>
    </row>
    <row r="167" spans="1:33" x14ac:dyDescent="0.35">
      <c r="A167" t="s">
        <v>7</v>
      </c>
      <c r="B167" s="1" t="s">
        <v>49</v>
      </c>
      <c r="C167" t="s">
        <v>8</v>
      </c>
      <c r="D167" t="str">
        <f t="shared" si="267"/>
        <v>Share of new *** energy 2</v>
      </c>
      <c r="E167" t="str">
        <f t="shared" si="267"/>
        <v>%</v>
      </c>
      <c r="F167" s="76">
        <f t="shared" si="267"/>
        <v>94.05</v>
      </c>
      <c r="G167" s="76">
        <f t="shared" si="267"/>
        <v>94.05</v>
      </c>
      <c r="H167" s="76">
        <f t="shared" si="267"/>
        <v>94.05</v>
      </c>
      <c r="I167" s="76">
        <f t="shared" si="267"/>
        <v>94.05</v>
      </c>
      <c r="J167" s="76">
        <f t="shared" si="267"/>
        <v>94.05</v>
      </c>
      <c r="K167" s="76">
        <f t="shared" si="267"/>
        <v>94.05</v>
      </c>
      <c r="L167" s="76">
        <f t="shared" si="267"/>
        <v>94.05</v>
      </c>
      <c r="M167">
        <f t="shared" si="267"/>
        <v>94.05</v>
      </c>
      <c r="N167">
        <f t="shared" si="267"/>
        <v>94.05</v>
      </c>
      <c r="O167">
        <f t="shared" si="267"/>
        <v>94.05</v>
      </c>
      <c r="P167">
        <f t="shared" si="267"/>
        <v>94.05</v>
      </c>
      <c r="Q167">
        <f t="shared" si="267"/>
        <v>94.05</v>
      </c>
      <c r="R167">
        <f t="shared" si="267"/>
        <v>94.05</v>
      </c>
      <c r="S167">
        <f t="shared" si="267"/>
        <v>94.05</v>
      </c>
      <c r="T167">
        <f t="shared" si="267"/>
        <v>94.05</v>
      </c>
      <c r="U167">
        <f t="shared" si="267"/>
        <v>94.05</v>
      </c>
      <c r="V167">
        <f t="shared" si="267"/>
        <v>94.05</v>
      </c>
      <c r="W167">
        <f t="shared" si="267"/>
        <v>94.05</v>
      </c>
      <c r="X167">
        <f t="shared" si="267"/>
        <v>94.05</v>
      </c>
      <c r="Y167">
        <f t="shared" si="267"/>
        <v>94.05</v>
      </c>
      <c r="Z167">
        <f t="shared" si="267"/>
        <v>94.05</v>
      </c>
      <c r="AA167">
        <f t="shared" si="267"/>
        <v>94.05</v>
      </c>
      <c r="AB167">
        <f t="shared" si="267"/>
        <v>94.05</v>
      </c>
      <c r="AC167">
        <f t="shared" si="267"/>
        <v>94.05</v>
      </c>
      <c r="AD167">
        <f t="shared" si="267"/>
        <v>94.05</v>
      </c>
      <c r="AE167">
        <f t="shared" si="267"/>
        <v>94.05</v>
      </c>
      <c r="AF167">
        <f t="shared" si="267"/>
        <v>94.05</v>
      </c>
      <c r="AG167">
        <f t="shared" si="267"/>
        <v>94.05</v>
      </c>
    </row>
    <row r="168" spans="1:33" x14ac:dyDescent="0.35">
      <c r="A168" t="s">
        <v>7</v>
      </c>
      <c r="B168" s="72" t="s">
        <v>49</v>
      </c>
      <c r="C168" t="s">
        <v>8</v>
      </c>
      <c r="D168" s="72" t="s">
        <v>210</v>
      </c>
      <c r="E168" s="1" t="s">
        <v>11</v>
      </c>
      <c r="F168" s="76">
        <v>100</v>
      </c>
      <c r="G168" s="76">
        <v>100</v>
      </c>
      <c r="H168" s="76">
        <v>100</v>
      </c>
      <c r="I168" s="76">
        <v>100</v>
      </c>
      <c r="J168" s="76">
        <v>100</v>
      </c>
      <c r="K168" s="76">
        <v>100</v>
      </c>
      <c r="L168" s="76">
        <v>100</v>
      </c>
      <c r="M168" s="76">
        <v>100</v>
      </c>
      <c r="N168" s="76">
        <v>100</v>
      </c>
      <c r="O168" s="76">
        <v>100</v>
      </c>
      <c r="P168" s="76">
        <v>100</v>
      </c>
      <c r="Q168" s="76">
        <v>100</v>
      </c>
      <c r="R168" s="76">
        <v>100</v>
      </c>
      <c r="S168" s="76">
        <v>100</v>
      </c>
      <c r="T168" s="76">
        <v>100</v>
      </c>
      <c r="U168" s="76">
        <v>100</v>
      </c>
      <c r="V168" s="76">
        <v>100</v>
      </c>
      <c r="W168" s="76">
        <v>100</v>
      </c>
      <c r="X168" s="76">
        <v>100</v>
      </c>
      <c r="Y168" s="76">
        <v>100</v>
      </c>
      <c r="Z168" s="76">
        <v>100</v>
      </c>
      <c r="AA168" s="76">
        <v>100</v>
      </c>
      <c r="AB168" s="76">
        <v>100</v>
      </c>
      <c r="AC168" s="76">
        <v>100</v>
      </c>
      <c r="AD168" s="76">
        <v>100</v>
      </c>
      <c r="AE168" s="76">
        <v>100</v>
      </c>
      <c r="AF168" s="76">
        <v>100</v>
      </c>
      <c r="AG168" s="76">
        <v>100</v>
      </c>
    </row>
    <row r="169" spans="1:33" x14ac:dyDescent="0.35">
      <c r="A169" t="s">
        <v>7</v>
      </c>
      <c r="B169" s="1" t="s">
        <v>49</v>
      </c>
      <c r="C169" t="s">
        <v>8</v>
      </c>
      <c r="D169" s="1" t="s">
        <v>211</v>
      </c>
      <c r="E169" t="str">
        <f t="shared" ref="E169:T180" si="268">E58</f>
        <v>%</v>
      </c>
      <c r="F169" s="76">
        <f t="shared" ref="F169:AG169" si="269">F95</f>
        <v>0</v>
      </c>
      <c r="G169" s="76">
        <f t="shared" si="269"/>
        <v>-1.4285714285714286</v>
      </c>
      <c r="H169" s="76">
        <f t="shared" si="269"/>
        <v>-2.8571428571428572</v>
      </c>
      <c r="I169" s="76">
        <f t="shared" si="269"/>
        <v>-4.2857142857142856</v>
      </c>
      <c r="J169" s="76">
        <f t="shared" si="269"/>
        <v>-5.7142857142857144</v>
      </c>
      <c r="K169" s="76">
        <f t="shared" si="269"/>
        <v>-7.1428571428571432</v>
      </c>
      <c r="L169" s="76">
        <f t="shared" si="269"/>
        <v>-8.5714285714285712</v>
      </c>
      <c r="M169" s="76">
        <f t="shared" si="269"/>
        <v>-10</v>
      </c>
      <c r="N169" s="76">
        <f t="shared" si="269"/>
        <v>-10.5</v>
      </c>
      <c r="O169" s="76">
        <f t="shared" si="269"/>
        <v>-11</v>
      </c>
      <c r="P169" s="76">
        <f t="shared" si="269"/>
        <v>-11.5</v>
      </c>
      <c r="Q169" s="76">
        <f t="shared" si="269"/>
        <v>-12</v>
      </c>
      <c r="R169" s="76">
        <f t="shared" si="269"/>
        <v>-12.5</v>
      </c>
      <c r="S169" s="76">
        <f t="shared" si="269"/>
        <v>-13</v>
      </c>
      <c r="T169" s="76">
        <f t="shared" si="269"/>
        <v>-13.5</v>
      </c>
      <c r="U169" s="76">
        <f t="shared" si="269"/>
        <v>-14</v>
      </c>
      <c r="V169" s="76">
        <f t="shared" si="269"/>
        <v>-14.5</v>
      </c>
      <c r="W169" s="76">
        <f t="shared" si="269"/>
        <v>-15</v>
      </c>
      <c r="X169" s="76">
        <f t="shared" si="269"/>
        <v>-15.5</v>
      </c>
      <c r="Y169" s="76">
        <f t="shared" si="269"/>
        <v>-16</v>
      </c>
      <c r="Z169" s="76">
        <f t="shared" si="269"/>
        <v>-16.5</v>
      </c>
      <c r="AA169" s="76">
        <f t="shared" si="269"/>
        <v>-17</v>
      </c>
      <c r="AB169" s="76">
        <f t="shared" si="269"/>
        <v>-17.5</v>
      </c>
      <c r="AC169" s="76">
        <f t="shared" si="269"/>
        <v>-18</v>
      </c>
      <c r="AD169" s="76">
        <f t="shared" si="269"/>
        <v>-18.5</v>
      </c>
      <c r="AE169" s="76">
        <f t="shared" si="269"/>
        <v>-19</v>
      </c>
      <c r="AF169" s="76">
        <f t="shared" si="269"/>
        <v>-19.5</v>
      </c>
      <c r="AG169" s="76">
        <f t="shared" si="269"/>
        <v>-20</v>
      </c>
    </row>
    <row r="170" spans="1:33" x14ac:dyDescent="0.35">
      <c r="A170" t="s">
        <v>7</v>
      </c>
      <c r="B170" s="1" t="s">
        <v>49</v>
      </c>
      <c r="C170" t="s">
        <v>8</v>
      </c>
      <c r="D170" t="str">
        <f t="shared" ref="D170:D178" si="270">D59</f>
        <v>Material optimization MI_101</v>
      </c>
      <c r="E170" t="str">
        <f t="shared" si="268"/>
        <v>%</v>
      </c>
      <c r="F170">
        <v>0</v>
      </c>
      <c r="G170" s="76">
        <f t="shared" ref="G170:L170" si="271">F170+($M$170-$F$170)/($M$1-$F$1)</f>
        <v>1.4285714285714286</v>
      </c>
      <c r="H170" s="76">
        <f t="shared" si="271"/>
        <v>2.8571428571428572</v>
      </c>
      <c r="I170" s="76">
        <f t="shared" si="271"/>
        <v>4.2857142857142856</v>
      </c>
      <c r="J170" s="76">
        <f t="shared" si="271"/>
        <v>5.7142857142857144</v>
      </c>
      <c r="K170" s="76">
        <f t="shared" si="271"/>
        <v>7.1428571428571432</v>
      </c>
      <c r="L170" s="76">
        <f t="shared" si="271"/>
        <v>8.5714285714285712</v>
      </c>
      <c r="M170">
        <v>10</v>
      </c>
      <c r="N170" s="76">
        <f t="shared" ref="N170:V170" si="272">M170+($W$170-$M$170)/($W$1-$M$1)</f>
        <v>11</v>
      </c>
      <c r="O170" s="76">
        <f t="shared" si="272"/>
        <v>12</v>
      </c>
      <c r="P170" s="76">
        <f t="shared" si="272"/>
        <v>13</v>
      </c>
      <c r="Q170" s="76">
        <f t="shared" si="272"/>
        <v>14</v>
      </c>
      <c r="R170" s="76">
        <f t="shared" si="272"/>
        <v>15</v>
      </c>
      <c r="S170" s="76">
        <f t="shared" si="272"/>
        <v>16</v>
      </c>
      <c r="T170" s="76">
        <f t="shared" si="272"/>
        <v>17</v>
      </c>
      <c r="U170" s="76">
        <f t="shared" si="272"/>
        <v>18</v>
      </c>
      <c r="V170" s="76">
        <f t="shared" si="272"/>
        <v>19</v>
      </c>
      <c r="W170">
        <v>20</v>
      </c>
      <c r="X170" s="76">
        <f t="shared" ref="X170:AF170" si="273">W170+($AG$170-$W$170)/($AG$1-$W$1)</f>
        <v>21</v>
      </c>
      <c r="Y170" s="76">
        <f t="shared" si="273"/>
        <v>22</v>
      </c>
      <c r="Z170" s="76">
        <f t="shared" si="273"/>
        <v>23</v>
      </c>
      <c r="AA170" s="76">
        <f t="shared" si="273"/>
        <v>24</v>
      </c>
      <c r="AB170" s="76">
        <f t="shared" si="273"/>
        <v>25</v>
      </c>
      <c r="AC170" s="76">
        <f t="shared" si="273"/>
        <v>26</v>
      </c>
      <c r="AD170" s="76">
        <f t="shared" si="273"/>
        <v>27</v>
      </c>
      <c r="AE170" s="76">
        <f t="shared" si="273"/>
        <v>28</v>
      </c>
      <c r="AF170" s="76">
        <f t="shared" si="273"/>
        <v>29</v>
      </c>
      <c r="AG170">
        <v>30</v>
      </c>
    </row>
    <row r="171" spans="1:33" x14ac:dyDescent="0.35">
      <c r="A171" t="s">
        <v>7</v>
      </c>
      <c r="B171" s="1" t="s">
        <v>49</v>
      </c>
      <c r="C171" t="s">
        <v>8</v>
      </c>
      <c r="D171" t="str">
        <f t="shared" si="270"/>
        <v>Material optimization MI_109</v>
      </c>
      <c r="E171" t="str">
        <f t="shared" si="268"/>
        <v>%</v>
      </c>
      <c r="F171">
        <v>0</v>
      </c>
      <c r="G171" s="76">
        <f t="shared" ref="G171:L171" si="274">F171+($M$171-$F$171)/($M$1-$F$1)</f>
        <v>1.4285714285714286</v>
      </c>
      <c r="H171" s="76">
        <f t="shared" si="274"/>
        <v>2.8571428571428572</v>
      </c>
      <c r="I171" s="76">
        <f t="shared" si="274"/>
        <v>4.2857142857142856</v>
      </c>
      <c r="J171" s="76">
        <f t="shared" si="274"/>
        <v>5.7142857142857144</v>
      </c>
      <c r="K171" s="76">
        <f t="shared" si="274"/>
        <v>7.1428571428571432</v>
      </c>
      <c r="L171" s="76">
        <f t="shared" si="274"/>
        <v>8.5714285714285712</v>
      </c>
      <c r="M171">
        <v>10</v>
      </c>
      <c r="N171" s="76">
        <f t="shared" ref="N171:V171" si="275">M171+($W$171-$M$171)/($W$1-$M$1)</f>
        <v>11</v>
      </c>
      <c r="O171" s="76">
        <f t="shared" si="275"/>
        <v>12</v>
      </c>
      <c r="P171" s="76">
        <f t="shared" si="275"/>
        <v>13</v>
      </c>
      <c r="Q171" s="76">
        <f t="shared" si="275"/>
        <v>14</v>
      </c>
      <c r="R171" s="76">
        <f t="shared" si="275"/>
        <v>15</v>
      </c>
      <c r="S171" s="76">
        <f t="shared" si="275"/>
        <v>16</v>
      </c>
      <c r="T171" s="76">
        <f t="shared" si="275"/>
        <v>17</v>
      </c>
      <c r="U171" s="76">
        <f t="shared" si="275"/>
        <v>18</v>
      </c>
      <c r="V171" s="76">
        <f t="shared" si="275"/>
        <v>19</v>
      </c>
      <c r="W171">
        <v>20</v>
      </c>
      <c r="X171" s="76">
        <f t="shared" ref="X171:AF171" si="276">W171+($AG$171-$W$171)/($AG$1-$W$1)</f>
        <v>21</v>
      </c>
      <c r="Y171" s="76">
        <f t="shared" si="276"/>
        <v>22</v>
      </c>
      <c r="Z171" s="76">
        <f t="shared" si="276"/>
        <v>23</v>
      </c>
      <c r="AA171" s="76">
        <f t="shared" si="276"/>
        <v>24</v>
      </c>
      <c r="AB171" s="76">
        <f t="shared" si="276"/>
        <v>25</v>
      </c>
      <c r="AC171" s="76">
        <f t="shared" si="276"/>
        <v>26</v>
      </c>
      <c r="AD171" s="76">
        <f t="shared" si="276"/>
        <v>27</v>
      </c>
      <c r="AE171" s="76">
        <f t="shared" si="276"/>
        <v>28</v>
      </c>
      <c r="AF171" s="76">
        <f t="shared" si="276"/>
        <v>29</v>
      </c>
      <c r="AG171">
        <v>30</v>
      </c>
    </row>
    <row r="172" spans="1:33" x14ac:dyDescent="0.35">
      <c r="A172" t="s">
        <v>7</v>
      </c>
      <c r="B172" s="1" t="s">
        <v>49</v>
      </c>
      <c r="C172" t="s">
        <v>8</v>
      </c>
      <c r="D172" t="str">
        <f t="shared" si="270"/>
        <v>Material optimization ME_201</v>
      </c>
      <c r="E172" t="str">
        <f t="shared" si="268"/>
        <v>%</v>
      </c>
      <c r="F172">
        <v>0</v>
      </c>
      <c r="G172" s="76">
        <f t="shared" ref="G172:L172" si="277">F172+($M$172-$F$172)/($M$1-$F$1)</f>
        <v>1.4285714285714286</v>
      </c>
      <c r="H172" s="76">
        <f t="shared" si="277"/>
        <v>2.8571428571428572</v>
      </c>
      <c r="I172" s="76">
        <f t="shared" si="277"/>
        <v>4.2857142857142856</v>
      </c>
      <c r="J172" s="76">
        <f t="shared" si="277"/>
        <v>5.7142857142857144</v>
      </c>
      <c r="K172" s="76">
        <f t="shared" si="277"/>
        <v>7.1428571428571432</v>
      </c>
      <c r="L172" s="76">
        <f t="shared" si="277"/>
        <v>8.5714285714285712</v>
      </c>
      <c r="M172">
        <v>10</v>
      </c>
      <c r="N172" s="76">
        <f t="shared" ref="N172:V172" si="278">M172+($W$172-$M$172)/($W$1-$M$1)</f>
        <v>11</v>
      </c>
      <c r="O172" s="76">
        <f t="shared" si="278"/>
        <v>12</v>
      </c>
      <c r="P172" s="76">
        <f t="shared" si="278"/>
        <v>13</v>
      </c>
      <c r="Q172" s="76">
        <f t="shared" si="278"/>
        <v>14</v>
      </c>
      <c r="R172" s="76">
        <f t="shared" si="278"/>
        <v>15</v>
      </c>
      <c r="S172" s="76">
        <f t="shared" si="278"/>
        <v>16</v>
      </c>
      <c r="T172" s="76">
        <f t="shared" si="278"/>
        <v>17</v>
      </c>
      <c r="U172" s="76">
        <f t="shared" si="278"/>
        <v>18</v>
      </c>
      <c r="V172" s="76">
        <f t="shared" si="278"/>
        <v>19</v>
      </c>
      <c r="W172">
        <v>20</v>
      </c>
      <c r="X172" s="76">
        <f t="shared" ref="X172:AF172" si="279">W172+($AG$172-$W$172)/($AG$1-$W$1)</f>
        <v>21</v>
      </c>
      <c r="Y172" s="76">
        <f t="shared" si="279"/>
        <v>22</v>
      </c>
      <c r="Z172" s="76">
        <f t="shared" si="279"/>
        <v>23</v>
      </c>
      <c r="AA172" s="76">
        <f t="shared" si="279"/>
        <v>24</v>
      </c>
      <c r="AB172" s="76">
        <f t="shared" si="279"/>
        <v>25</v>
      </c>
      <c r="AC172" s="76">
        <f t="shared" si="279"/>
        <v>26</v>
      </c>
      <c r="AD172" s="76">
        <f t="shared" si="279"/>
        <v>27</v>
      </c>
      <c r="AE172" s="76">
        <f t="shared" si="279"/>
        <v>28</v>
      </c>
      <c r="AF172" s="76">
        <f t="shared" si="279"/>
        <v>29</v>
      </c>
      <c r="AG172">
        <v>30</v>
      </c>
    </row>
    <row r="173" spans="1:33" x14ac:dyDescent="0.35">
      <c r="A173" t="s">
        <v>7</v>
      </c>
      <c r="B173" s="1" t="s">
        <v>49</v>
      </c>
      <c r="C173" t="s">
        <v>8</v>
      </c>
      <c r="D173" t="str">
        <f t="shared" si="270"/>
        <v>Material optimization ME_202</v>
      </c>
      <c r="E173" t="str">
        <f t="shared" si="268"/>
        <v>%</v>
      </c>
      <c r="F173">
        <v>0</v>
      </c>
      <c r="G173" s="76">
        <f t="shared" ref="G173:L173" si="280">F173+($M$173-$F$173)/($M$1-$F$1)</f>
        <v>1.4285714285714286</v>
      </c>
      <c r="H173" s="76">
        <f t="shared" si="280"/>
        <v>2.8571428571428572</v>
      </c>
      <c r="I173" s="76">
        <f t="shared" si="280"/>
        <v>4.2857142857142856</v>
      </c>
      <c r="J173" s="76">
        <f t="shared" si="280"/>
        <v>5.7142857142857144</v>
      </c>
      <c r="K173" s="76">
        <f t="shared" si="280"/>
        <v>7.1428571428571432</v>
      </c>
      <c r="L173" s="76">
        <f t="shared" si="280"/>
        <v>8.5714285714285712</v>
      </c>
      <c r="M173">
        <v>10</v>
      </c>
      <c r="N173" s="76">
        <f t="shared" ref="N173:V173" si="281">M173+($W$173-$M$173)/($W$1-$M$1)</f>
        <v>11</v>
      </c>
      <c r="O173" s="76">
        <f t="shared" si="281"/>
        <v>12</v>
      </c>
      <c r="P173" s="76">
        <f t="shared" si="281"/>
        <v>13</v>
      </c>
      <c r="Q173" s="76">
        <f t="shared" si="281"/>
        <v>14</v>
      </c>
      <c r="R173" s="76">
        <f t="shared" si="281"/>
        <v>15</v>
      </c>
      <c r="S173" s="76">
        <f t="shared" si="281"/>
        <v>16</v>
      </c>
      <c r="T173" s="76">
        <f t="shared" si="281"/>
        <v>17</v>
      </c>
      <c r="U173" s="76">
        <f t="shared" si="281"/>
        <v>18</v>
      </c>
      <c r="V173" s="76">
        <f t="shared" si="281"/>
        <v>19</v>
      </c>
      <c r="W173">
        <v>20</v>
      </c>
      <c r="X173" s="76">
        <f t="shared" ref="X173:AF173" si="282">W173+($AG$173-$W$173)/($AG$1-$W$1)</f>
        <v>21</v>
      </c>
      <c r="Y173" s="76">
        <f t="shared" si="282"/>
        <v>22</v>
      </c>
      <c r="Z173" s="76">
        <f t="shared" si="282"/>
        <v>23</v>
      </c>
      <c r="AA173" s="76">
        <f t="shared" si="282"/>
        <v>24</v>
      </c>
      <c r="AB173" s="76">
        <f t="shared" si="282"/>
        <v>25</v>
      </c>
      <c r="AC173" s="76">
        <f t="shared" si="282"/>
        <v>26</v>
      </c>
      <c r="AD173" s="76">
        <f t="shared" si="282"/>
        <v>27</v>
      </c>
      <c r="AE173" s="76">
        <f t="shared" si="282"/>
        <v>28</v>
      </c>
      <c r="AF173" s="76">
        <f t="shared" si="282"/>
        <v>29</v>
      </c>
      <c r="AG173">
        <v>30</v>
      </c>
    </row>
    <row r="174" spans="1:33" x14ac:dyDescent="0.35">
      <c r="A174" t="s">
        <v>7</v>
      </c>
      <c r="B174" s="1" t="s">
        <v>49</v>
      </c>
      <c r="C174" t="s">
        <v>8</v>
      </c>
      <c r="D174" t="str">
        <f t="shared" si="270"/>
        <v>Material optimization ME_207</v>
      </c>
      <c r="E174" t="str">
        <f t="shared" si="268"/>
        <v>%</v>
      </c>
      <c r="F174">
        <v>0</v>
      </c>
      <c r="G174" s="76">
        <f t="shared" ref="G174:L174" si="283">F174+($M$174-$F$174)/($M$1-$F$1)</f>
        <v>1.4285714285714286</v>
      </c>
      <c r="H174" s="76">
        <f t="shared" si="283"/>
        <v>2.8571428571428572</v>
      </c>
      <c r="I174" s="76">
        <f t="shared" si="283"/>
        <v>4.2857142857142856</v>
      </c>
      <c r="J174" s="76">
        <f t="shared" si="283"/>
        <v>5.7142857142857144</v>
      </c>
      <c r="K174" s="76">
        <f t="shared" si="283"/>
        <v>7.1428571428571432</v>
      </c>
      <c r="L174" s="76">
        <f t="shared" si="283"/>
        <v>8.5714285714285712</v>
      </c>
      <c r="M174">
        <v>10</v>
      </c>
      <c r="N174" s="76">
        <f t="shared" ref="N174:V174" si="284">M174+($W$174-$M$174)/($W$1-$M$1)</f>
        <v>11</v>
      </c>
      <c r="O174" s="76">
        <f t="shared" si="284"/>
        <v>12</v>
      </c>
      <c r="P174" s="76">
        <f t="shared" si="284"/>
        <v>13</v>
      </c>
      <c r="Q174" s="76">
        <f t="shared" si="284"/>
        <v>14</v>
      </c>
      <c r="R174" s="76">
        <f t="shared" si="284"/>
        <v>15</v>
      </c>
      <c r="S174" s="76">
        <f t="shared" si="284"/>
        <v>16</v>
      </c>
      <c r="T174" s="76">
        <f t="shared" si="284"/>
        <v>17</v>
      </c>
      <c r="U174" s="76">
        <f t="shared" si="284"/>
        <v>18</v>
      </c>
      <c r="V174" s="76">
        <f t="shared" si="284"/>
        <v>19</v>
      </c>
      <c r="W174">
        <v>20</v>
      </c>
      <c r="X174" s="76">
        <f t="shared" ref="X174:AF174" si="285">W174+($AG$174-$W$174)/($AG$1-$W$1)</f>
        <v>21</v>
      </c>
      <c r="Y174" s="76">
        <f t="shared" si="285"/>
        <v>22</v>
      </c>
      <c r="Z174" s="76">
        <f t="shared" si="285"/>
        <v>23</v>
      </c>
      <c r="AA174" s="76">
        <f t="shared" si="285"/>
        <v>24</v>
      </c>
      <c r="AB174" s="76">
        <f t="shared" si="285"/>
        <v>25</v>
      </c>
      <c r="AC174" s="76">
        <f t="shared" si="285"/>
        <v>26</v>
      </c>
      <c r="AD174" s="76">
        <f t="shared" si="285"/>
        <v>27</v>
      </c>
      <c r="AE174" s="76">
        <f t="shared" si="285"/>
        <v>28</v>
      </c>
      <c r="AF174" s="76">
        <f t="shared" si="285"/>
        <v>29</v>
      </c>
      <c r="AG174">
        <v>30</v>
      </c>
    </row>
    <row r="175" spans="1:33" x14ac:dyDescent="0.35">
      <c r="A175" t="s">
        <v>7</v>
      </c>
      <c r="B175" s="1" t="s">
        <v>49</v>
      </c>
      <c r="C175" t="s">
        <v>8</v>
      </c>
      <c r="D175" t="str">
        <f t="shared" si="270"/>
        <v>Share of no basement</v>
      </c>
      <c r="E175" t="str">
        <f t="shared" si="268"/>
        <v>%</v>
      </c>
      <c r="F175">
        <v>0</v>
      </c>
      <c r="G175" s="76">
        <f t="shared" ref="G175:L175" si="286">F175+($M$175-$F$175)/($M$1-$F$1)</f>
        <v>6.4285714285714288</v>
      </c>
      <c r="H175" s="76">
        <f t="shared" si="286"/>
        <v>12.857142857142858</v>
      </c>
      <c r="I175" s="76">
        <f t="shared" si="286"/>
        <v>19.285714285714285</v>
      </c>
      <c r="J175" s="76">
        <f t="shared" si="286"/>
        <v>25.714285714285715</v>
      </c>
      <c r="K175" s="76">
        <f t="shared" si="286"/>
        <v>32.142857142857146</v>
      </c>
      <c r="L175" s="76">
        <f t="shared" si="286"/>
        <v>38.571428571428577</v>
      </c>
      <c r="M175" s="76">
        <v>45</v>
      </c>
      <c r="N175" s="76">
        <f t="shared" ref="N175:V175" si="287">M175+($W$175-$M$175)/($W$1-$M$1)</f>
        <v>47</v>
      </c>
      <c r="O175" s="76">
        <f t="shared" si="287"/>
        <v>49</v>
      </c>
      <c r="P175" s="76">
        <f t="shared" si="287"/>
        <v>51</v>
      </c>
      <c r="Q175" s="76">
        <f t="shared" si="287"/>
        <v>53</v>
      </c>
      <c r="R175" s="76">
        <f t="shared" si="287"/>
        <v>55</v>
      </c>
      <c r="S175" s="76">
        <f t="shared" si="287"/>
        <v>57</v>
      </c>
      <c r="T175" s="76">
        <f t="shared" si="287"/>
        <v>59</v>
      </c>
      <c r="U175" s="76">
        <f t="shared" si="287"/>
        <v>61</v>
      </c>
      <c r="V175" s="76">
        <f t="shared" si="287"/>
        <v>63</v>
      </c>
      <c r="W175" s="76">
        <v>65</v>
      </c>
      <c r="X175" s="76">
        <f t="shared" ref="X175:AF175" si="288">W175+($AG$175-$W$175)/($AG$1-$W$1)</f>
        <v>67</v>
      </c>
      <c r="Y175" s="76">
        <f t="shared" si="288"/>
        <v>69</v>
      </c>
      <c r="Z175" s="76">
        <f t="shared" si="288"/>
        <v>71</v>
      </c>
      <c r="AA175" s="76">
        <f t="shared" si="288"/>
        <v>73</v>
      </c>
      <c r="AB175" s="76">
        <f t="shared" si="288"/>
        <v>75</v>
      </c>
      <c r="AC175" s="76">
        <f t="shared" si="288"/>
        <v>77</v>
      </c>
      <c r="AD175" s="76">
        <f t="shared" si="288"/>
        <v>79</v>
      </c>
      <c r="AE175" s="76">
        <f t="shared" si="288"/>
        <v>81</v>
      </c>
      <c r="AF175" s="76">
        <f t="shared" si="288"/>
        <v>83</v>
      </c>
      <c r="AG175" s="76">
        <v>85</v>
      </c>
    </row>
    <row r="176" spans="1:33" x14ac:dyDescent="0.35">
      <c r="A176" t="s">
        <v>7</v>
      </c>
      <c r="B176" s="1" t="s">
        <v>49</v>
      </c>
      <c r="C176" t="s">
        <v>8</v>
      </c>
      <c r="D176" t="str">
        <f t="shared" si="270"/>
        <v>Share of new *** construction 3</v>
      </c>
      <c r="E176" t="str">
        <f t="shared" si="268"/>
        <v>%</v>
      </c>
      <c r="F176" s="76">
        <v>22</v>
      </c>
      <c r="G176" s="76">
        <f t="shared" ref="G176:L176" si="289">F176+($M$176-$F$176)/($M$1-$F$1)</f>
        <v>22.857142857142858</v>
      </c>
      <c r="H176" s="76">
        <f t="shared" si="289"/>
        <v>23.714285714285715</v>
      </c>
      <c r="I176" s="76">
        <f t="shared" si="289"/>
        <v>24.571428571428573</v>
      </c>
      <c r="J176" s="76">
        <f t="shared" si="289"/>
        <v>25.428571428571431</v>
      </c>
      <c r="K176" s="76">
        <f t="shared" si="289"/>
        <v>26.285714285714288</v>
      </c>
      <c r="L176" s="76">
        <f t="shared" si="289"/>
        <v>27.142857142857146</v>
      </c>
      <c r="M176">
        <v>28</v>
      </c>
      <c r="N176" s="76">
        <f t="shared" ref="N176:V176" si="290">M176+($W$176-$M$176)/($W$1-$M$1)</f>
        <v>28.6</v>
      </c>
      <c r="O176" s="76">
        <f t="shared" si="290"/>
        <v>29.200000000000003</v>
      </c>
      <c r="P176" s="76">
        <f t="shared" si="290"/>
        <v>29.800000000000004</v>
      </c>
      <c r="Q176" s="76">
        <f t="shared" si="290"/>
        <v>30.400000000000006</v>
      </c>
      <c r="R176" s="76">
        <f t="shared" si="290"/>
        <v>31.000000000000007</v>
      </c>
      <c r="S176" s="76">
        <f t="shared" si="290"/>
        <v>31.600000000000009</v>
      </c>
      <c r="T176" s="76">
        <f t="shared" si="290"/>
        <v>32.20000000000001</v>
      </c>
      <c r="U176" s="76">
        <f t="shared" si="290"/>
        <v>32.800000000000011</v>
      </c>
      <c r="V176" s="76">
        <f t="shared" si="290"/>
        <v>33.400000000000013</v>
      </c>
      <c r="W176">
        <v>34</v>
      </c>
      <c r="X176" s="76">
        <f t="shared" ref="X176:AF176" si="291">W176+($AG$176-$W$176)/($AG$1-$W$1)</f>
        <v>34.6</v>
      </c>
      <c r="Y176" s="76">
        <f t="shared" si="291"/>
        <v>35.200000000000003</v>
      </c>
      <c r="Z176" s="76">
        <f t="shared" si="291"/>
        <v>35.800000000000004</v>
      </c>
      <c r="AA176" s="76">
        <f t="shared" si="291"/>
        <v>36.400000000000006</v>
      </c>
      <c r="AB176" s="76">
        <f t="shared" si="291"/>
        <v>37.000000000000007</v>
      </c>
      <c r="AC176" s="76">
        <f t="shared" si="291"/>
        <v>37.600000000000009</v>
      </c>
      <c r="AD176" s="76">
        <f t="shared" si="291"/>
        <v>38.20000000000001</v>
      </c>
      <c r="AE176" s="76">
        <f t="shared" si="291"/>
        <v>38.800000000000011</v>
      </c>
      <c r="AF176" s="76">
        <f t="shared" si="291"/>
        <v>39.400000000000013</v>
      </c>
      <c r="AG176">
        <v>40</v>
      </c>
    </row>
    <row r="177" spans="1:33" x14ac:dyDescent="0.35">
      <c r="A177" t="s">
        <v>7</v>
      </c>
      <c r="B177" s="1" t="s">
        <v>49</v>
      </c>
      <c r="C177" t="s">
        <v>8</v>
      </c>
      <c r="D177" t="str">
        <f t="shared" si="270"/>
        <v>Share of b component</v>
      </c>
      <c r="E177" t="str">
        <f t="shared" si="268"/>
        <v>%</v>
      </c>
      <c r="F177" s="76">
        <v>0</v>
      </c>
      <c r="G177" s="76">
        <f t="shared" ref="G177:L177" si="292">F177+($M$177-$F$177)/($M$1-$F$1)</f>
        <v>2.8571428571428572</v>
      </c>
      <c r="H177" s="76">
        <f t="shared" si="292"/>
        <v>5.7142857142857144</v>
      </c>
      <c r="I177" s="76">
        <f t="shared" si="292"/>
        <v>8.5714285714285712</v>
      </c>
      <c r="J177" s="76">
        <f t="shared" si="292"/>
        <v>11.428571428571429</v>
      </c>
      <c r="K177" s="76">
        <f t="shared" si="292"/>
        <v>14.285714285714286</v>
      </c>
      <c r="L177" s="76">
        <f t="shared" si="292"/>
        <v>17.142857142857142</v>
      </c>
      <c r="M177">
        <v>20</v>
      </c>
      <c r="N177" s="76">
        <f t="shared" ref="N177:V177" si="293">M177+($W$177-$M$177)/($W$1-$M$1)</f>
        <v>21</v>
      </c>
      <c r="O177" s="76">
        <f t="shared" si="293"/>
        <v>22</v>
      </c>
      <c r="P177" s="76">
        <f t="shared" si="293"/>
        <v>23</v>
      </c>
      <c r="Q177" s="76">
        <f t="shared" si="293"/>
        <v>24</v>
      </c>
      <c r="R177" s="76">
        <f t="shared" si="293"/>
        <v>25</v>
      </c>
      <c r="S177" s="76">
        <f t="shared" si="293"/>
        <v>26</v>
      </c>
      <c r="T177" s="76">
        <f t="shared" si="293"/>
        <v>27</v>
      </c>
      <c r="U177" s="76">
        <f t="shared" si="293"/>
        <v>28</v>
      </c>
      <c r="V177" s="76">
        <f t="shared" si="293"/>
        <v>29</v>
      </c>
      <c r="W177">
        <v>30</v>
      </c>
      <c r="X177" s="76">
        <f t="shared" ref="X177:AF177" si="294">W177+($AG$177-$W$177)/($AG$1-$W$1)</f>
        <v>31</v>
      </c>
      <c r="Y177" s="76">
        <f t="shared" si="294"/>
        <v>32</v>
      </c>
      <c r="Z177" s="76">
        <f t="shared" si="294"/>
        <v>33</v>
      </c>
      <c r="AA177" s="76">
        <f t="shared" si="294"/>
        <v>34</v>
      </c>
      <c r="AB177" s="76">
        <f t="shared" si="294"/>
        <v>35</v>
      </c>
      <c r="AC177" s="76">
        <f t="shared" si="294"/>
        <v>36</v>
      </c>
      <c r="AD177" s="76">
        <f t="shared" si="294"/>
        <v>37</v>
      </c>
      <c r="AE177" s="76">
        <f t="shared" si="294"/>
        <v>38</v>
      </c>
      <c r="AF177" s="76">
        <f t="shared" si="294"/>
        <v>39</v>
      </c>
      <c r="AG177">
        <v>40</v>
      </c>
    </row>
    <row r="178" spans="1:33" x14ac:dyDescent="0.35">
      <c r="A178" t="s">
        <v>7</v>
      </c>
      <c r="B178" s="1" t="s">
        <v>49</v>
      </c>
      <c r="C178" t="s">
        <v>8</v>
      </c>
      <c r="D178" t="str">
        <f t="shared" si="270"/>
        <v>Reduction in transportation distance</v>
      </c>
      <c r="E178" t="str">
        <f t="shared" si="268"/>
        <v>%</v>
      </c>
      <c r="F178" s="76">
        <f t="shared" si="268"/>
        <v>0</v>
      </c>
      <c r="G178" s="76">
        <f t="shared" si="268"/>
        <v>3.5714285714285716</v>
      </c>
      <c r="H178" s="76">
        <f t="shared" si="268"/>
        <v>7.1428571428571432</v>
      </c>
      <c r="I178" s="76">
        <f t="shared" si="268"/>
        <v>10.714285714285715</v>
      </c>
      <c r="J178" s="76">
        <f t="shared" si="268"/>
        <v>14.285714285714286</v>
      </c>
      <c r="K178" s="76">
        <f t="shared" si="268"/>
        <v>17.857142857142858</v>
      </c>
      <c r="L178" s="76">
        <f t="shared" si="268"/>
        <v>21.428571428571431</v>
      </c>
      <c r="M178" s="76">
        <f t="shared" si="268"/>
        <v>25</v>
      </c>
      <c r="N178" s="76">
        <f t="shared" si="268"/>
        <v>25.5</v>
      </c>
      <c r="O178" s="76">
        <f t="shared" si="268"/>
        <v>26</v>
      </c>
      <c r="P178" s="76">
        <f t="shared" si="268"/>
        <v>26.5</v>
      </c>
      <c r="Q178" s="76">
        <f t="shared" si="268"/>
        <v>27</v>
      </c>
      <c r="R178" s="76">
        <f t="shared" si="268"/>
        <v>27.5</v>
      </c>
      <c r="S178" s="76">
        <f t="shared" si="268"/>
        <v>28</v>
      </c>
      <c r="T178" s="76">
        <f t="shared" si="268"/>
        <v>28.5</v>
      </c>
      <c r="U178" s="76">
        <f t="shared" ref="U178:AG180" si="295">U67</f>
        <v>29</v>
      </c>
      <c r="V178" s="76">
        <f t="shared" si="295"/>
        <v>29.5</v>
      </c>
      <c r="W178" s="76">
        <f t="shared" si="295"/>
        <v>30</v>
      </c>
      <c r="X178" s="76">
        <f t="shared" si="295"/>
        <v>30.7</v>
      </c>
      <c r="Y178" s="76">
        <f t="shared" si="295"/>
        <v>31.4</v>
      </c>
      <c r="Z178" s="76">
        <f t="shared" si="295"/>
        <v>32.1</v>
      </c>
      <c r="AA178" s="76">
        <f t="shared" si="295"/>
        <v>32.800000000000004</v>
      </c>
      <c r="AB178" s="76">
        <f t="shared" si="295"/>
        <v>33.500000000000007</v>
      </c>
      <c r="AC178" s="76">
        <f t="shared" si="295"/>
        <v>34.20000000000001</v>
      </c>
      <c r="AD178" s="76">
        <f t="shared" si="295"/>
        <v>34.900000000000013</v>
      </c>
      <c r="AE178" s="76">
        <f t="shared" si="295"/>
        <v>35.600000000000016</v>
      </c>
      <c r="AF178" s="76">
        <f t="shared" si="295"/>
        <v>36.300000000000018</v>
      </c>
      <c r="AG178" s="76">
        <f t="shared" si="295"/>
        <v>37</v>
      </c>
    </row>
    <row r="179" spans="1:33" x14ac:dyDescent="0.35">
      <c r="A179" t="s">
        <v>7</v>
      </c>
      <c r="B179" s="1" t="s">
        <v>49</v>
      </c>
      <c r="C179" t="s">
        <v>8</v>
      </c>
      <c r="D179" t="s">
        <v>102</v>
      </c>
      <c r="E179" t="str">
        <f t="shared" si="268"/>
        <v>%</v>
      </c>
      <c r="F179" s="76">
        <f t="shared" si="268"/>
        <v>0</v>
      </c>
      <c r="G179" s="76">
        <f t="shared" si="268"/>
        <v>1.1428571428571428</v>
      </c>
      <c r="H179" s="76">
        <f t="shared" si="268"/>
        <v>2.2857142857142856</v>
      </c>
      <c r="I179" s="76">
        <f t="shared" si="268"/>
        <v>3.4285714285714284</v>
      </c>
      <c r="J179" s="76">
        <f t="shared" si="268"/>
        <v>4.5714285714285712</v>
      </c>
      <c r="K179" s="76">
        <f t="shared" si="268"/>
        <v>5.7142857142857135</v>
      </c>
      <c r="L179" s="76">
        <f t="shared" si="268"/>
        <v>6.8571428571428559</v>
      </c>
      <c r="M179" s="76">
        <f t="shared" si="268"/>
        <v>8</v>
      </c>
      <c r="N179" s="76">
        <f t="shared" si="268"/>
        <v>8.8000000000000007</v>
      </c>
      <c r="O179" s="76">
        <f t="shared" si="268"/>
        <v>9.6000000000000014</v>
      </c>
      <c r="P179" s="76">
        <f t="shared" si="268"/>
        <v>10.400000000000002</v>
      </c>
      <c r="Q179" s="76">
        <f t="shared" si="268"/>
        <v>11.200000000000003</v>
      </c>
      <c r="R179" s="76">
        <f t="shared" si="268"/>
        <v>12.000000000000004</v>
      </c>
      <c r="S179" s="76">
        <f t="shared" si="268"/>
        <v>12.800000000000004</v>
      </c>
      <c r="T179" s="76">
        <f t="shared" si="268"/>
        <v>13.600000000000005</v>
      </c>
      <c r="U179" s="76">
        <f t="shared" si="295"/>
        <v>14.400000000000006</v>
      </c>
      <c r="V179" s="76">
        <f t="shared" si="295"/>
        <v>15.200000000000006</v>
      </c>
      <c r="W179" s="76">
        <f t="shared" si="295"/>
        <v>16</v>
      </c>
      <c r="X179" s="76">
        <f t="shared" si="295"/>
        <v>16.600000000000001</v>
      </c>
      <c r="Y179" s="76">
        <f t="shared" si="295"/>
        <v>17.200000000000003</v>
      </c>
      <c r="Z179" s="76">
        <f t="shared" si="295"/>
        <v>17.800000000000004</v>
      </c>
      <c r="AA179" s="76">
        <f t="shared" si="295"/>
        <v>18.400000000000006</v>
      </c>
      <c r="AB179" s="76">
        <f t="shared" si="295"/>
        <v>19.000000000000007</v>
      </c>
      <c r="AC179" s="76">
        <f t="shared" si="295"/>
        <v>19.600000000000009</v>
      </c>
      <c r="AD179" s="76">
        <f t="shared" si="295"/>
        <v>20.20000000000001</v>
      </c>
      <c r="AE179" s="76">
        <f t="shared" si="295"/>
        <v>20.800000000000011</v>
      </c>
      <c r="AF179" s="76">
        <f t="shared" si="295"/>
        <v>21.400000000000013</v>
      </c>
      <c r="AG179" s="76">
        <f t="shared" si="295"/>
        <v>22</v>
      </c>
    </row>
    <row r="180" spans="1:33" x14ac:dyDescent="0.35">
      <c r="A180" t="s">
        <v>7</v>
      </c>
      <c r="B180" s="1" t="s">
        <v>49</v>
      </c>
      <c r="C180" t="s">
        <v>8</v>
      </c>
      <c r="D180" t="str">
        <f>D69</f>
        <v>Construction machine optimization</v>
      </c>
      <c r="E180" t="str">
        <f t="shared" si="268"/>
        <v>%</v>
      </c>
      <c r="F180" s="76">
        <f t="shared" si="268"/>
        <v>0</v>
      </c>
      <c r="G180" s="76">
        <f t="shared" si="268"/>
        <v>1.1428571428571428</v>
      </c>
      <c r="H180" s="76">
        <f t="shared" si="268"/>
        <v>2.2857142857142856</v>
      </c>
      <c r="I180" s="76">
        <f t="shared" si="268"/>
        <v>3.4285714285714284</v>
      </c>
      <c r="J180" s="76">
        <f t="shared" si="268"/>
        <v>4.5714285714285712</v>
      </c>
      <c r="K180" s="76">
        <f t="shared" si="268"/>
        <v>5.7142857142857135</v>
      </c>
      <c r="L180" s="76">
        <f t="shared" si="268"/>
        <v>6.8571428571428559</v>
      </c>
      <c r="M180" s="76">
        <f t="shared" si="268"/>
        <v>8</v>
      </c>
      <c r="N180" s="76">
        <f t="shared" si="268"/>
        <v>8.1999999999999993</v>
      </c>
      <c r="O180" s="76">
        <f t="shared" si="268"/>
        <v>8.3999999999999986</v>
      </c>
      <c r="P180" s="76">
        <f t="shared" si="268"/>
        <v>8.5999999999999979</v>
      </c>
      <c r="Q180" s="76">
        <f t="shared" si="268"/>
        <v>8.7999999999999972</v>
      </c>
      <c r="R180" s="76">
        <f t="shared" si="268"/>
        <v>8.9999999999999964</v>
      </c>
      <c r="S180" s="76">
        <f t="shared" si="268"/>
        <v>9.1999999999999957</v>
      </c>
      <c r="T180" s="76">
        <f t="shared" si="268"/>
        <v>9.399999999999995</v>
      </c>
      <c r="U180" s="76">
        <f t="shared" si="295"/>
        <v>9.5999999999999943</v>
      </c>
      <c r="V180" s="76">
        <f t="shared" si="295"/>
        <v>9.7999999999999936</v>
      </c>
      <c r="W180" s="76">
        <f t="shared" si="295"/>
        <v>10</v>
      </c>
      <c r="X180" s="76">
        <f t="shared" si="295"/>
        <v>10.199999999999999</v>
      </c>
      <c r="Y180" s="76">
        <f t="shared" si="295"/>
        <v>10.399999999999999</v>
      </c>
      <c r="Z180" s="76">
        <f t="shared" si="295"/>
        <v>10.599999999999998</v>
      </c>
      <c r="AA180" s="76">
        <f t="shared" si="295"/>
        <v>10.799999999999997</v>
      </c>
      <c r="AB180" s="76">
        <f t="shared" si="295"/>
        <v>10.999999999999996</v>
      </c>
      <c r="AC180" s="76">
        <f t="shared" si="295"/>
        <v>11.199999999999996</v>
      </c>
      <c r="AD180" s="76">
        <f t="shared" si="295"/>
        <v>11.399999999999995</v>
      </c>
      <c r="AE180" s="76">
        <f t="shared" si="295"/>
        <v>11.599999999999994</v>
      </c>
      <c r="AF180" s="76">
        <f t="shared" si="295"/>
        <v>11.799999999999994</v>
      </c>
      <c r="AG180" s="76">
        <f t="shared" si="295"/>
        <v>12</v>
      </c>
    </row>
    <row r="181" spans="1:33" x14ac:dyDescent="0.35">
      <c r="A181" t="s">
        <v>7</v>
      </c>
      <c r="B181" s="1" t="s">
        <v>49</v>
      </c>
      <c r="C181" t="s">
        <v>8</v>
      </c>
      <c r="D181" t="str">
        <f t="shared" ref="D181:AG182" si="296">D107</f>
        <v>Share of buildings repurposed</v>
      </c>
      <c r="E181" t="str">
        <f t="shared" si="296"/>
        <v>%</v>
      </c>
      <c r="F181" s="76">
        <f t="shared" si="296"/>
        <v>0</v>
      </c>
      <c r="G181" s="76">
        <f t="shared" si="296"/>
        <v>4.2857142857142856</v>
      </c>
      <c r="H181" s="76">
        <f t="shared" si="296"/>
        <v>8.5714285714285712</v>
      </c>
      <c r="I181" s="76">
        <f t="shared" si="296"/>
        <v>12.857142857142858</v>
      </c>
      <c r="J181" s="76">
        <f t="shared" si="296"/>
        <v>17.142857142857142</v>
      </c>
      <c r="K181" s="76">
        <f t="shared" si="296"/>
        <v>21.428571428571427</v>
      </c>
      <c r="L181" s="76">
        <f t="shared" si="296"/>
        <v>25.714285714285712</v>
      </c>
      <c r="M181" s="76">
        <f t="shared" si="296"/>
        <v>30</v>
      </c>
      <c r="N181" s="76">
        <f t="shared" si="296"/>
        <v>33</v>
      </c>
      <c r="O181" s="76">
        <f t="shared" si="296"/>
        <v>36</v>
      </c>
      <c r="P181" s="76">
        <f t="shared" si="296"/>
        <v>39</v>
      </c>
      <c r="Q181" s="76">
        <f t="shared" si="296"/>
        <v>42</v>
      </c>
      <c r="R181" s="76">
        <f t="shared" si="296"/>
        <v>45</v>
      </c>
      <c r="S181" s="76">
        <f t="shared" si="296"/>
        <v>48</v>
      </c>
      <c r="T181" s="76">
        <f t="shared" si="296"/>
        <v>51</v>
      </c>
      <c r="U181" s="76">
        <f t="shared" si="296"/>
        <v>54</v>
      </c>
      <c r="V181" s="76">
        <f t="shared" si="296"/>
        <v>57</v>
      </c>
      <c r="W181" s="76">
        <f t="shared" si="296"/>
        <v>60</v>
      </c>
      <c r="X181" s="76">
        <f t="shared" si="296"/>
        <v>63</v>
      </c>
      <c r="Y181" s="76">
        <f t="shared" si="296"/>
        <v>66</v>
      </c>
      <c r="Z181" s="76">
        <f t="shared" si="296"/>
        <v>69</v>
      </c>
      <c r="AA181" s="76">
        <f t="shared" si="296"/>
        <v>72</v>
      </c>
      <c r="AB181" s="76">
        <f t="shared" si="296"/>
        <v>75</v>
      </c>
      <c r="AC181" s="76">
        <f t="shared" si="296"/>
        <v>78</v>
      </c>
      <c r="AD181" s="76">
        <f t="shared" si="296"/>
        <v>81</v>
      </c>
      <c r="AE181" s="76">
        <f t="shared" si="296"/>
        <v>84</v>
      </c>
      <c r="AF181" s="76">
        <f t="shared" si="296"/>
        <v>87</v>
      </c>
      <c r="AG181" s="76">
        <f t="shared" si="296"/>
        <v>90</v>
      </c>
    </row>
    <row r="182" spans="1:33" x14ac:dyDescent="0.35">
      <c r="A182" t="s">
        <v>7</v>
      </c>
      <c r="B182" s="1" t="s">
        <v>49</v>
      </c>
      <c r="C182" t="s">
        <v>8</v>
      </c>
      <c r="D182" t="str">
        <f t="shared" si="296"/>
        <v>Reduction in construction waste</v>
      </c>
      <c r="E182" t="str">
        <f t="shared" si="296"/>
        <v>%</v>
      </c>
      <c r="F182" s="76">
        <f t="shared" si="296"/>
        <v>0</v>
      </c>
      <c r="G182" s="76">
        <f t="shared" si="296"/>
        <v>4.2857142857142856</v>
      </c>
      <c r="H182" s="76">
        <f t="shared" si="296"/>
        <v>8.5714285714285712</v>
      </c>
      <c r="I182" s="76">
        <f t="shared" si="296"/>
        <v>12.857142857142858</v>
      </c>
      <c r="J182" s="76">
        <f t="shared" si="296"/>
        <v>17.142857142857142</v>
      </c>
      <c r="K182" s="76">
        <f t="shared" si="296"/>
        <v>21.428571428571427</v>
      </c>
      <c r="L182" s="76">
        <f t="shared" si="296"/>
        <v>25.714285714285712</v>
      </c>
      <c r="M182" s="76">
        <f t="shared" si="296"/>
        <v>30</v>
      </c>
      <c r="N182" s="76">
        <f t="shared" si="296"/>
        <v>31</v>
      </c>
      <c r="O182" s="76">
        <f t="shared" si="296"/>
        <v>32</v>
      </c>
      <c r="P182" s="76">
        <f t="shared" si="296"/>
        <v>33</v>
      </c>
      <c r="Q182" s="76">
        <f t="shared" si="296"/>
        <v>34</v>
      </c>
      <c r="R182" s="76">
        <f t="shared" si="296"/>
        <v>35</v>
      </c>
      <c r="S182" s="76">
        <f t="shared" si="296"/>
        <v>36</v>
      </c>
      <c r="T182" s="76">
        <f t="shared" si="296"/>
        <v>37</v>
      </c>
      <c r="U182" s="76">
        <f t="shared" si="296"/>
        <v>38</v>
      </c>
      <c r="V182" s="76">
        <f t="shared" si="296"/>
        <v>39</v>
      </c>
      <c r="W182" s="76">
        <f t="shared" si="296"/>
        <v>40</v>
      </c>
      <c r="X182" s="76">
        <f t="shared" si="296"/>
        <v>42</v>
      </c>
      <c r="Y182" s="76">
        <f t="shared" si="296"/>
        <v>44</v>
      </c>
      <c r="Z182" s="76">
        <f t="shared" si="296"/>
        <v>46</v>
      </c>
      <c r="AA182" s="76">
        <f t="shared" si="296"/>
        <v>48</v>
      </c>
      <c r="AB182" s="76">
        <f t="shared" si="296"/>
        <v>50</v>
      </c>
      <c r="AC182" s="76">
        <f t="shared" si="296"/>
        <v>52</v>
      </c>
      <c r="AD182" s="76">
        <f t="shared" si="296"/>
        <v>54</v>
      </c>
      <c r="AE182" s="76">
        <f t="shared" si="296"/>
        <v>56</v>
      </c>
      <c r="AF182" s="76">
        <f t="shared" si="296"/>
        <v>58</v>
      </c>
      <c r="AG182" s="76">
        <f t="shared" si="296"/>
        <v>60</v>
      </c>
    </row>
    <row r="183" spans="1:33" x14ac:dyDescent="0.35">
      <c r="A183" t="s">
        <v>7</v>
      </c>
      <c r="B183" s="1" t="s">
        <v>49</v>
      </c>
      <c r="C183" t="s">
        <v>8</v>
      </c>
      <c r="D183" t="str">
        <f t="shared" ref="D183:AG185" si="297">D72</f>
        <v>Recycling rate</v>
      </c>
      <c r="E183" t="str">
        <f t="shared" si="297"/>
        <v>%</v>
      </c>
      <c r="F183" s="76">
        <f t="shared" si="297"/>
        <v>0</v>
      </c>
      <c r="G183" s="76">
        <f t="shared" si="297"/>
        <v>10</v>
      </c>
      <c r="H183" s="76">
        <f t="shared" si="297"/>
        <v>20</v>
      </c>
      <c r="I183" s="76">
        <f t="shared" si="297"/>
        <v>30</v>
      </c>
      <c r="J183" s="76">
        <f t="shared" si="297"/>
        <v>40</v>
      </c>
      <c r="K183" s="76">
        <f t="shared" si="297"/>
        <v>50</v>
      </c>
      <c r="L183" s="76">
        <f t="shared" si="297"/>
        <v>60</v>
      </c>
      <c r="M183" s="76">
        <f t="shared" si="297"/>
        <v>70</v>
      </c>
      <c r="N183" s="76">
        <f t="shared" si="297"/>
        <v>72</v>
      </c>
      <c r="O183" s="76">
        <f t="shared" si="297"/>
        <v>74</v>
      </c>
      <c r="P183" s="76">
        <f t="shared" si="297"/>
        <v>76</v>
      </c>
      <c r="Q183" s="76">
        <f t="shared" si="297"/>
        <v>78</v>
      </c>
      <c r="R183" s="76">
        <f t="shared" si="297"/>
        <v>80</v>
      </c>
      <c r="S183" s="76">
        <f t="shared" si="297"/>
        <v>82</v>
      </c>
      <c r="T183" s="76">
        <f t="shared" si="297"/>
        <v>84</v>
      </c>
      <c r="U183" s="76">
        <f t="shared" si="297"/>
        <v>86</v>
      </c>
      <c r="V183" s="76">
        <f t="shared" si="297"/>
        <v>88</v>
      </c>
      <c r="W183" s="76">
        <f t="shared" si="297"/>
        <v>90</v>
      </c>
      <c r="X183" s="76">
        <f t="shared" si="297"/>
        <v>91</v>
      </c>
      <c r="Y183" s="76">
        <f t="shared" si="297"/>
        <v>92</v>
      </c>
      <c r="Z183" s="76">
        <f t="shared" si="297"/>
        <v>93</v>
      </c>
      <c r="AA183" s="76">
        <f t="shared" si="297"/>
        <v>94</v>
      </c>
      <c r="AB183" s="76">
        <f t="shared" si="297"/>
        <v>95</v>
      </c>
      <c r="AC183" s="76">
        <f t="shared" si="297"/>
        <v>96</v>
      </c>
      <c r="AD183" s="76">
        <f t="shared" si="297"/>
        <v>97</v>
      </c>
      <c r="AE183" s="76">
        <f t="shared" si="297"/>
        <v>98</v>
      </c>
      <c r="AF183" s="76">
        <f t="shared" si="297"/>
        <v>99</v>
      </c>
      <c r="AG183" s="76">
        <f t="shared" si="297"/>
        <v>100</v>
      </c>
    </row>
    <row r="184" spans="1:33" x14ac:dyDescent="0.35">
      <c r="A184" t="s">
        <v>7</v>
      </c>
      <c r="B184" s="1" t="s">
        <v>49</v>
      </c>
      <c r="C184" t="s">
        <v>8</v>
      </c>
      <c r="D184" t="str">
        <f t="shared" si="297"/>
        <v>Reuse rate MI</v>
      </c>
      <c r="E184" t="str">
        <f t="shared" si="297"/>
        <v>%</v>
      </c>
      <c r="F184" s="76">
        <f t="shared" si="297"/>
        <v>0</v>
      </c>
      <c r="G184" s="76">
        <f t="shared" si="297"/>
        <v>1.2857142857142858</v>
      </c>
      <c r="H184" s="76">
        <f t="shared" si="297"/>
        <v>2.5714285714285716</v>
      </c>
      <c r="I184" s="76">
        <f t="shared" si="297"/>
        <v>3.8571428571428577</v>
      </c>
      <c r="J184" s="76">
        <f t="shared" si="297"/>
        <v>5.1428571428571432</v>
      </c>
      <c r="K184" s="76">
        <f t="shared" si="297"/>
        <v>6.4285714285714288</v>
      </c>
      <c r="L184" s="76">
        <f t="shared" si="297"/>
        <v>7.7142857142857144</v>
      </c>
      <c r="M184" s="76">
        <f t="shared" si="297"/>
        <v>9</v>
      </c>
      <c r="N184" s="76">
        <f t="shared" si="297"/>
        <v>9.9</v>
      </c>
      <c r="O184" s="76">
        <f t="shared" si="297"/>
        <v>10.8</v>
      </c>
      <c r="P184" s="76">
        <f t="shared" si="297"/>
        <v>11.700000000000001</v>
      </c>
      <c r="Q184" s="76">
        <f t="shared" si="297"/>
        <v>12.600000000000001</v>
      </c>
      <c r="R184" s="76">
        <f t="shared" si="297"/>
        <v>13.500000000000002</v>
      </c>
      <c r="S184" s="76">
        <f t="shared" si="297"/>
        <v>14.400000000000002</v>
      </c>
      <c r="T184" s="76">
        <f t="shared" si="297"/>
        <v>15.300000000000002</v>
      </c>
      <c r="U184" s="76">
        <f t="shared" si="297"/>
        <v>16.200000000000003</v>
      </c>
      <c r="V184" s="76">
        <f t="shared" si="297"/>
        <v>17.100000000000001</v>
      </c>
      <c r="W184" s="76">
        <f t="shared" si="297"/>
        <v>18</v>
      </c>
      <c r="X184" s="76">
        <f t="shared" si="297"/>
        <v>19.100000000000001</v>
      </c>
      <c r="Y184" s="76">
        <f t="shared" si="297"/>
        <v>20.200000000000003</v>
      </c>
      <c r="Z184" s="76">
        <f t="shared" si="297"/>
        <v>21.300000000000004</v>
      </c>
      <c r="AA184" s="76">
        <f t="shared" si="297"/>
        <v>22.400000000000006</v>
      </c>
      <c r="AB184" s="76">
        <f t="shared" si="297"/>
        <v>23.500000000000007</v>
      </c>
      <c r="AC184" s="76">
        <f t="shared" si="297"/>
        <v>24.600000000000009</v>
      </c>
      <c r="AD184" s="76">
        <f t="shared" si="297"/>
        <v>25.70000000000001</v>
      </c>
      <c r="AE184" s="76">
        <f t="shared" si="297"/>
        <v>26.800000000000011</v>
      </c>
      <c r="AF184" s="76">
        <f t="shared" si="297"/>
        <v>27.900000000000013</v>
      </c>
      <c r="AG184" s="76">
        <f t="shared" si="297"/>
        <v>29</v>
      </c>
    </row>
    <row r="185" spans="1:33" x14ac:dyDescent="0.35">
      <c r="A185" t="s">
        <v>7</v>
      </c>
      <c r="B185" s="1" t="s">
        <v>49</v>
      </c>
      <c r="C185" t="s">
        <v>8</v>
      </c>
      <c r="D185" t="str">
        <f t="shared" si="297"/>
        <v>Reuse rate ME</v>
      </c>
      <c r="E185" t="str">
        <f t="shared" si="297"/>
        <v>%</v>
      </c>
      <c r="F185" s="76">
        <f t="shared" si="297"/>
        <v>0</v>
      </c>
      <c r="G185" s="76">
        <f t="shared" si="297"/>
        <v>1.2857142857142858</v>
      </c>
      <c r="H185" s="76">
        <f t="shared" si="297"/>
        <v>2.5714285714285716</v>
      </c>
      <c r="I185" s="76">
        <f t="shared" si="297"/>
        <v>3.8571428571428577</v>
      </c>
      <c r="J185" s="76">
        <f t="shared" si="297"/>
        <v>5.1428571428571432</v>
      </c>
      <c r="K185" s="76">
        <f t="shared" si="297"/>
        <v>6.4285714285714288</v>
      </c>
      <c r="L185" s="76">
        <f t="shared" si="297"/>
        <v>7.7142857142857144</v>
      </c>
      <c r="M185" s="76">
        <f t="shared" si="297"/>
        <v>9</v>
      </c>
      <c r="N185" s="76">
        <f t="shared" si="297"/>
        <v>9.9</v>
      </c>
      <c r="O185" s="76">
        <f t="shared" si="297"/>
        <v>10.8</v>
      </c>
      <c r="P185" s="76">
        <f t="shared" si="297"/>
        <v>11.700000000000001</v>
      </c>
      <c r="Q185" s="76">
        <f t="shared" si="297"/>
        <v>12.600000000000001</v>
      </c>
      <c r="R185" s="76">
        <f t="shared" si="297"/>
        <v>13.500000000000002</v>
      </c>
      <c r="S185" s="76">
        <f t="shared" si="297"/>
        <v>14.400000000000002</v>
      </c>
      <c r="T185" s="76">
        <f t="shared" si="297"/>
        <v>15.300000000000002</v>
      </c>
      <c r="U185" s="76">
        <f t="shared" si="297"/>
        <v>16.200000000000003</v>
      </c>
      <c r="V185" s="76">
        <f t="shared" si="297"/>
        <v>17.100000000000001</v>
      </c>
      <c r="W185" s="76">
        <f t="shared" si="297"/>
        <v>18</v>
      </c>
      <c r="X185" s="76">
        <f t="shared" si="297"/>
        <v>19.100000000000001</v>
      </c>
      <c r="Y185" s="76">
        <f t="shared" si="297"/>
        <v>20.200000000000003</v>
      </c>
      <c r="Z185" s="76">
        <f t="shared" si="297"/>
        <v>21.300000000000004</v>
      </c>
      <c r="AA185" s="76">
        <f t="shared" si="297"/>
        <v>22.400000000000006</v>
      </c>
      <c r="AB185" s="76">
        <f t="shared" si="297"/>
        <v>23.500000000000007</v>
      </c>
      <c r="AC185" s="76">
        <f t="shared" si="297"/>
        <v>24.600000000000009</v>
      </c>
      <c r="AD185" s="76">
        <f t="shared" si="297"/>
        <v>25.70000000000001</v>
      </c>
      <c r="AE185" s="76">
        <f t="shared" si="297"/>
        <v>26.800000000000011</v>
      </c>
      <c r="AF185" s="76">
        <f t="shared" si="297"/>
        <v>27.900000000000013</v>
      </c>
      <c r="AG185" s="76">
        <f t="shared" si="297"/>
        <v>29</v>
      </c>
    </row>
    <row r="186" spans="1:33" x14ac:dyDescent="0.35">
      <c r="A186" s="92" t="s">
        <v>7</v>
      </c>
      <c r="B186" s="5" t="s">
        <v>49</v>
      </c>
      <c r="C186" s="92" t="s">
        <v>8</v>
      </c>
      <c r="D186" s="92" t="str">
        <f>D75</f>
        <v>Prospective scenario</v>
      </c>
      <c r="E186" s="92"/>
      <c r="F186" s="92" t="s">
        <v>215</v>
      </c>
      <c r="G186" s="92" t="s">
        <v>215</v>
      </c>
      <c r="H186" s="92" t="s">
        <v>215</v>
      </c>
      <c r="I186" s="92" t="s">
        <v>215</v>
      </c>
      <c r="J186" s="92" t="s">
        <v>215</v>
      </c>
      <c r="K186" s="92" t="s">
        <v>215</v>
      </c>
      <c r="L186" s="92" t="s">
        <v>215</v>
      </c>
      <c r="M186" s="92" t="s">
        <v>215</v>
      </c>
      <c r="N186" s="92" t="s">
        <v>215</v>
      </c>
      <c r="O186" s="92" t="s">
        <v>215</v>
      </c>
      <c r="P186" s="92" t="s">
        <v>215</v>
      </c>
      <c r="Q186" s="92" t="s">
        <v>215</v>
      </c>
      <c r="R186" s="92" t="s">
        <v>215</v>
      </c>
      <c r="S186" s="92" t="s">
        <v>215</v>
      </c>
      <c r="T186" s="92" t="s">
        <v>215</v>
      </c>
      <c r="U186" s="92" t="s">
        <v>215</v>
      </c>
      <c r="V186" s="92" t="s">
        <v>215</v>
      </c>
      <c r="W186" s="92" t="s">
        <v>215</v>
      </c>
      <c r="X186" s="92" t="s">
        <v>215</v>
      </c>
      <c r="Y186" s="92" t="s">
        <v>215</v>
      </c>
      <c r="Z186" s="92" t="s">
        <v>215</v>
      </c>
      <c r="AA186" s="92" t="s">
        <v>215</v>
      </c>
      <c r="AB186" s="92" t="s">
        <v>215</v>
      </c>
      <c r="AC186" s="92" t="s">
        <v>215</v>
      </c>
      <c r="AD186" s="92" t="s">
        <v>215</v>
      </c>
      <c r="AE186" s="92" t="s">
        <v>215</v>
      </c>
      <c r="AF186" s="92" t="s">
        <v>215</v>
      </c>
      <c r="AG186" s="92" t="s">
        <v>215</v>
      </c>
    </row>
  </sheetData>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DB19C4-F5AB-44CE-B982-320713D99581}">
  <dimension ref="A1:M241"/>
  <sheetViews>
    <sheetView topLeftCell="A172" workbookViewId="0">
      <selection activeCell="L194" sqref="L194:L206"/>
    </sheetView>
  </sheetViews>
  <sheetFormatPr defaultRowHeight="14.5" x14ac:dyDescent="0.35"/>
  <cols>
    <col min="4" max="4" width="55.36328125" bestFit="1" customWidth="1"/>
    <col min="5" max="5" width="7.1796875" bestFit="1" customWidth="1"/>
  </cols>
  <sheetData>
    <row r="1" spans="1:12" x14ac:dyDescent="0.35">
      <c r="A1" t="s">
        <v>3</v>
      </c>
      <c r="B1" t="s">
        <v>1</v>
      </c>
      <c r="C1" t="s">
        <v>4</v>
      </c>
      <c r="D1" t="s">
        <v>5</v>
      </c>
      <c r="E1" t="s">
        <v>6</v>
      </c>
      <c r="F1">
        <v>2023</v>
      </c>
      <c r="G1">
        <v>2025</v>
      </c>
      <c r="H1">
        <v>2030</v>
      </c>
      <c r="I1">
        <v>2035</v>
      </c>
      <c r="J1">
        <v>2040</v>
      </c>
      <c r="K1">
        <v>2045</v>
      </c>
      <c r="L1">
        <v>2050</v>
      </c>
    </row>
    <row r="2" spans="1:12" x14ac:dyDescent="0.35">
      <c r="A2" t="s">
        <v>137</v>
      </c>
      <c r="B2" t="s">
        <v>47</v>
      </c>
      <c r="C2" t="s">
        <v>8</v>
      </c>
      <c r="D2" t="s">
        <v>179</v>
      </c>
      <c r="E2" t="s">
        <v>180</v>
      </c>
      <c r="F2" s="70">
        <v>4.6695704096144297</v>
      </c>
      <c r="G2" s="70">
        <v>4.4553386860523503</v>
      </c>
      <c r="H2" s="70">
        <v>3.8380584219202198</v>
      </c>
      <c r="I2" s="70">
        <v>2.7606879216456202</v>
      </c>
      <c r="J2" s="70">
        <v>2.6334751791081801</v>
      </c>
      <c r="K2" s="70">
        <v>2.3462610549776701</v>
      </c>
      <c r="L2" s="70">
        <v>2.0633207751424099</v>
      </c>
    </row>
    <row r="3" spans="1:12" x14ac:dyDescent="0.35">
      <c r="A3" t="s">
        <v>137</v>
      </c>
      <c r="B3" t="s">
        <v>47</v>
      </c>
      <c r="C3" t="s">
        <v>8</v>
      </c>
      <c r="D3" t="s">
        <v>181</v>
      </c>
      <c r="E3" t="s">
        <v>180</v>
      </c>
      <c r="F3" s="70">
        <v>0.45192964369350003</v>
      </c>
      <c r="G3" s="70">
        <v>0.37841734200140198</v>
      </c>
      <c r="H3" s="70">
        <v>0.20711140316191001</v>
      </c>
      <c r="I3" s="70">
        <v>0.13706214922368001</v>
      </c>
      <c r="J3" s="70">
        <v>0.12118727406790999</v>
      </c>
      <c r="K3" s="70">
        <v>9.7474195404178302E-2</v>
      </c>
      <c r="L3" s="70">
        <v>7.7375348776540107E-2</v>
      </c>
    </row>
    <row r="4" spans="1:12" x14ac:dyDescent="0.35">
      <c r="A4" t="s">
        <v>137</v>
      </c>
      <c r="B4" t="s">
        <v>47</v>
      </c>
      <c r="C4" t="s">
        <v>8</v>
      </c>
      <c r="D4" t="s">
        <v>182</v>
      </c>
      <c r="E4" t="s">
        <v>180</v>
      </c>
      <c r="F4" s="70">
        <v>0.68394610398076905</v>
      </c>
      <c r="G4" s="70">
        <v>0.68958237777382103</v>
      </c>
      <c r="H4" s="70">
        <v>0.67012008852346605</v>
      </c>
      <c r="I4" s="70">
        <v>0.491548000302647</v>
      </c>
      <c r="J4" s="70">
        <v>0.47282844334399898</v>
      </c>
      <c r="K4" s="70">
        <v>0.43581973030309501</v>
      </c>
      <c r="L4" s="70">
        <v>0.39766762110751802</v>
      </c>
    </row>
    <row r="5" spans="1:12" x14ac:dyDescent="0.35">
      <c r="A5" t="s">
        <v>137</v>
      </c>
      <c r="B5" t="s">
        <v>47</v>
      </c>
      <c r="C5" t="s">
        <v>8</v>
      </c>
      <c r="D5" t="s">
        <v>183</v>
      </c>
      <c r="E5" t="s">
        <v>180</v>
      </c>
      <c r="F5" s="70">
        <v>0.67442521042971504</v>
      </c>
      <c r="G5" s="70">
        <v>0.32239208146897802</v>
      </c>
      <c r="H5" s="70">
        <v>0.34760800121421098</v>
      </c>
      <c r="I5" s="70">
        <v>0.26766102493400101</v>
      </c>
      <c r="J5" s="70">
        <v>0.75720425225177601</v>
      </c>
      <c r="K5" s="70">
        <v>0.39442176036730597</v>
      </c>
      <c r="L5" s="70">
        <v>0.37770478484814701</v>
      </c>
    </row>
    <row r="6" spans="1:12" x14ac:dyDescent="0.35">
      <c r="A6" t="s">
        <v>137</v>
      </c>
      <c r="B6" t="s">
        <v>47</v>
      </c>
      <c r="C6" t="s">
        <v>8</v>
      </c>
      <c r="D6" t="s">
        <v>184</v>
      </c>
      <c r="E6" t="s">
        <v>180</v>
      </c>
      <c r="F6" s="70">
        <v>1.51526962255585</v>
      </c>
      <c r="G6" s="70">
        <v>1.41960707247394</v>
      </c>
      <c r="H6" s="70">
        <v>1.3018135157256301</v>
      </c>
      <c r="I6" s="70">
        <v>1.1571468205206199</v>
      </c>
      <c r="J6" s="70">
        <v>1.1338157683415799</v>
      </c>
      <c r="K6" s="70">
        <v>0.92158097045769405</v>
      </c>
      <c r="L6" s="70">
        <v>0.78983342539231205</v>
      </c>
    </row>
    <row r="7" spans="1:12" x14ac:dyDescent="0.35">
      <c r="A7" t="s">
        <v>137</v>
      </c>
      <c r="B7" t="s">
        <v>47</v>
      </c>
      <c r="C7" t="s">
        <v>8</v>
      </c>
      <c r="D7" t="s">
        <v>185</v>
      </c>
      <c r="E7" t="s">
        <v>180</v>
      </c>
      <c r="F7" s="70">
        <v>1.5710301774409801</v>
      </c>
      <c r="G7" s="70">
        <v>1.2788903943104399</v>
      </c>
      <c r="H7" s="70">
        <v>0.52602280796481904</v>
      </c>
      <c r="I7" s="70">
        <v>0.381174935838691</v>
      </c>
      <c r="J7" s="70">
        <v>0.231609960904051</v>
      </c>
      <c r="K7" s="70">
        <v>0.18360525032401401</v>
      </c>
      <c r="L7" s="70">
        <v>0.133994209704735</v>
      </c>
    </row>
    <row r="8" spans="1:12" x14ac:dyDescent="0.35">
      <c r="A8" t="s">
        <v>137</v>
      </c>
      <c r="B8" t="s">
        <v>47</v>
      </c>
      <c r="C8" t="s">
        <v>8</v>
      </c>
      <c r="D8" t="s">
        <v>186</v>
      </c>
      <c r="E8" t="s">
        <v>180</v>
      </c>
      <c r="F8" s="70">
        <v>5.2615956451236396</v>
      </c>
      <c r="G8" s="70">
        <v>4.2965529821399304</v>
      </c>
      <c r="H8" s="70">
        <v>1.7804316636228199</v>
      </c>
      <c r="I8" s="70">
        <v>1.29850667679857</v>
      </c>
      <c r="J8" s="70">
        <v>0.79424254485273504</v>
      </c>
      <c r="K8" s="70">
        <v>0.63319456472067703</v>
      </c>
      <c r="L8" s="70">
        <v>0.46468120620401898</v>
      </c>
    </row>
    <row r="9" spans="1:12" x14ac:dyDescent="0.35">
      <c r="A9" t="s">
        <v>137</v>
      </c>
      <c r="B9" t="s">
        <v>47</v>
      </c>
      <c r="C9" t="s">
        <v>8</v>
      </c>
      <c r="D9" t="s">
        <v>187</v>
      </c>
      <c r="E9" t="s">
        <v>180</v>
      </c>
      <c r="F9" s="70">
        <v>13.5588360324604</v>
      </c>
      <c r="G9" s="70">
        <v>12.2398259636569</v>
      </c>
      <c r="H9" s="70">
        <v>9.0015258583599103</v>
      </c>
      <c r="I9" s="70">
        <v>8.0346389318468407</v>
      </c>
      <c r="J9" s="70">
        <v>6.9792958481584302</v>
      </c>
      <c r="K9" s="70">
        <v>6.1089123756515997</v>
      </c>
      <c r="L9" s="70">
        <v>5.4474829051455202</v>
      </c>
    </row>
    <row r="10" spans="1:12" x14ac:dyDescent="0.35">
      <c r="A10" t="s">
        <v>137</v>
      </c>
      <c r="B10" t="s">
        <v>47</v>
      </c>
      <c r="C10" t="s">
        <v>8</v>
      </c>
      <c r="D10" t="s">
        <v>188</v>
      </c>
      <c r="E10" t="s">
        <v>180</v>
      </c>
      <c r="F10" s="70">
        <v>0.99164444811501395</v>
      </c>
      <c r="G10" s="70">
        <v>0.85523528793554604</v>
      </c>
      <c r="H10" s="70">
        <v>0.396893794599112</v>
      </c>
      <c r="I10" s="70">
        <v>0.32530609594466697</v>
      </c>
      <c r="J10" s="70">
        <v>0.21942677446272099</v>
      </c>
      <c r="K10" s="70">
        <v>0.18667451251689199</v>
      </c>
      <c r="L10" s="70">
        <v>0.14568658784070501</v>
      </c>
    </row>
    <row r="11" spans="1:12" x14ac:dyDescent="0.35">
      <c r="A11" t="s">
        <v>137</v>
      </c>
      <c r="B11" t="s">
        <v>47</v>
      </c>
      <c r="C11" t="s">
        <v>8</v>
      </c>
      <c r="D11" t="s">
        <v>189</v>
      </c>
      <c r="E11" t="s">
        <v>180</v>
      </c>
      <c r="F11" s="70">
        <v>0.78432642043822098</v>
      </c>
      <c r="G11" s="70">
        <v>0.69654019579268101</v>
      </c>
      <c r="H11" s="70">
        <v>0.45149684423606401</v>
      </c>
      <c r="I11" s="70">
        <v>0.41804582983878202</v>
      </c>
      <c r="J11" s="70">
        <v>0.37970634392996</v>
      </c>
      <c r="K11" s="70">
        <v>0.37060738765952</v>
      </c>
      <c r="L11" s="70">
        <v>0.35871525328752002</v>
      </c>
    </row>
    <row r="12" spans="1:12" x14ac:dyDescent="0.35">
      <c r="A12" t="s">
        <v>137</v>
      </c>
      <c r="B12" t="s">
        <v>47</v>
      </c>
      <c r="C12" t="s">
        <v>8</v>
      </c>
      <c r="D12" t="s">
        <v>190</v>
      </c>
      <c r="E12" t="s">
        <v>180</v>
      </c>
      <c r="F12" s="70">
        <v>2.8999555948420901E-2</v>
      </c>
      <c r="G12" s="70">
        <v>2.9549849919204899E-2</v>
      </c>
      <c r="H12" s="70">
        <v>2.9704606121860402E-2</v>
      </c>
      <c r="I12" s="70">
        <v>2.7952156657696799E-2</v>
      </c>
      <c r="J12" s="70">
        <v>2.3728700303077398E-2</v>
      </c>
      <c r="K12" s="70">
        <v>1.4725338157480601E-2</v>
      </c>
      <c r="L12" s="70">
        <v>1.2099671786541101E-2</v>
      </c>
    </row>
    <row r="13" spans="1:12" x14ac:dyDescent="0.35">
      <c r="A13" t="s">
        <v>137</v>
      </c>
      <c r="B13" t="s">
        <v>47</v>
      </c>
      <c r="C13" t="s">
        <v>8</v>
      </c>
      <c r="D13" t="s">
        <v>191</v>
      </c>
      <c r="E13" t="s">
        <v>180</v>
      </c>
      <c r="F13" s="70">
        <v>2.76157556584294E-2</v>
      </c>
      <c r="G13" s="70">
        <v>2.34222353747328E-2</v>
      </c>
      <c r="H13" s="70">
        <v>1.21693725136271E-2</v>
      </c>
      <c r="I13" s="70">
        <v>1.0428045768448E-2</v>
      </c>
      <c r="J13" s="70">
        <v>8.0745317282836897E-3</v>
      </c>
      <c r="K13" s="70">
        <v>4.2359424775558902E-3</v>
      </c>
      <c r="L13" s="70">
        <v>2.94513384117013E-3</v>
      </c>
    </row>
    <row r="14" spans="1:12" x14ac:dyDescent="0.35">
      <c r="A14" t="s">
        <v>137</v>
      </c>
      <c r="B14" t="s">
        <v>47</v>
      </c>
      <c r="C14" t="s">
        <v>8</v>
      </c>
      <c r="D14" t="s">
        <v>192</v>
      </c>
      <c r="E14" t="s">
        <v>180</v>
      </c>
      <c r="F14" s="70">
        <v>7.0337443405960903E-2</v>
      </c>
      <c r="G14" s="70">
        <v>6.8785084457498202E-2</v>
      </c>
      <c r="H14" s="70">
        <v>6.6117809217912701E-2</v>
      </c>
      <c r="I14" s="70">
        <v>7.1641823414612504E-2</v>
      </c>
      <c r="J14" s="70">
        <v>6.3536800170570798E-2</v>
      </c>
      <c r="K14" s="70">
        <v>4.1541639160179999E-2</v>
      </c>
      <c r="L14" s="70">
        <v>3.3004990772662397E-2</v>
      </c>
    </row>
    <row r="15" spans="1:12" x14ac:dyDescent="0.35">
      <c r="A15" t="s">
        <v>137</v>
      </c>
      <c r="B15" t="s">
        <v>47</v>
      </c>
      <c r="C15" t="s">
        <v>8</v>
      </c>
      <c r="D15" t="s">
        <v>138</v>
      </c>
      <c r="E15" t="s">
        <v>139</v>
      </c>
      <c r="F15" s="70">
        <v>259.210017679999</v>
      </c>
      <c r="G15" s="70">
        <v>265.25507385999998</v>
      </c>
      <c r="H15" s="70">
        <v>279.33348382000003</v>
      </c>
      <c r="I15" s="70">
        <v>290.58877705999998</v>
      </c>
      <c r="J15" s="70">
        <v>301.32444859999998</v>
      </c>
      <c r="K15" s="70">
        <v>311.50273462000001</v>
      </c>
      <c r="L15" s="70">
        <v>321.11532283999998</v>
      </c>
    </row>
    <row r="16" spans="1:12" x14ac:dyDescent="0.35">
      <c r="A16" t="s">
        <v>137</v>
      </c>
      <c r="B16" t="s">
        <v>47</v>
      </c>
      <c r="C16" t="s">
        <v>8</v>
      </c>
      <c r="D16" t="s">
        <v>140</v>
      </c>
      <c r="E16" t="s">
        <v>139</v>
      </c>
      <c r="F16" s="70">
        <v>24.468271000000001</v>
      </c>
      <c r="G16" s="70">
        <v>24.967079599999899</v>
      </c>
      <c r="H16" s="70">
        <v>26.1206806</v>
      </c>
      <c r="I16" s="70">
        <v>27.033247999999901</v>
      </c>
      <c r="J16" s="70">
        <v>27.9050057</v>
      </c>
      <c r="K16" s="70">
        <v>28.730406199999901</v>
      </c>
      <c r="L16" s="70">
        <v>29.511768400000001</v>
      </c>
    </row>
    <row r="17" spans="1:12" x14ac:dyDescent="0.35">
      <c r="A17" t="s">
        <v>137</v>
      </c>
      <c r="B17" t="s">
        <v>47</v>
      </c>
      <c r="C17" t="s">
        <v>8</v>
      </c>
      <c r="D17" t="s">
        <v>141</v>
      </c>
      <c r="E17" t="s">
        <v>139</v>
      </c>
      <c r="F17" s="70">
        <v>91.096315599999997</v>
      </c>
      <c r="G17" s="70">
        <v>93.121615000000006</v>
      </c>
      <c r="H17" s="70">
        <v>97.823194000000001</v>
      </c>
      <c r="I17" s="70">
        <v>101.5587068</v>
      </c>
      <c r="J17" s="70">
        <v>105.1294542</v>
      </c>
      <c r="K17" s="70">
        <v>108.5234564</v>
      </c>
      <c r="L17" s="70">
        <v>111.73426139999999</v>
      </c>
    </row>
    <row r="18" spans="1:12" x14ac:dyDescent="0.35">
      <c r="A18" t="s">
        <v>137</v>
      </c>
      <c r="B18" t="s">
        <v>47</v>
      </c>
      <c r="C18" t="s">
        <v>8</v>
      </c>
      <c r="D18" t="s">
        <v>142</v>
      </c>
      <c r="E18" t="s">
        <v>139</v>
      </c>
      <c r="F18" s="70">
        <v>117.19643667</v>
      </c>
      <c r="G18" s="70">
        <v>122.050087539999</v>
      </c>
      <c r="H18" s="70">
        <v>133.40965559</v>
      </c>
      <c r="I18" s="70">
        <v>142.63955475</v>
      </c>
      <c r="J18" s="70">
        <v>151.52649686000001</v>
      </c>
      <c r="K18" s="70">
        <v>160.03772089999899</v>
      </c>
      <c r="L18" s="70">
        <v>168.14568297999901</v>
      </c>
    </row>
    <row r="19" spans="1:12" x14ac:dyDescent="0.35">
      <c r="A19" t="s">
        <v>137</v>
      </c>
      <c r="B19" t="s">
        <v>47</v>
      </c>
      <c r="C19" t="s">
        <v>8</v>
      </c>
      <c r="D19" t="s">
        <v>143</v>
      </c>
      <c r="E19" t="s">
        <v>139</v>
      </c>
      <c r="F19" s="70">
        <v>32.492702090000002</v>
      </c>
      <c r="G19" s="70">
        <v>32.942798070000002</v>
      </c>
      <c r="H19" s="70">
        <v>34.337128189999902</v>
      </c>
      <c r="I19" s="70">
        <v>35.477032129999998</v>
      </c>
      <c r="J19" s="70">
        <v>36.548543909999999</v>
      </c>
      <c r="K19" s="70">
        <v>37.547485899999998</v>
      </c>
      <c r="L19" s="70">
        <v>38.464211509999998</v>
      </c>
    </row>
    <row r="20" spans="1:12" x14ac:dyDescent="0.35">
      <c r="A20" t="s">
        <v>137</v>
      </c>
      <c r="B20" t="s">
        <v>47</v>
      </c>
      <c r="C20" t="s">
        <v>8</v>
      </c>
      <c r="D20" t="s">
        <v>144</v>
      </c>
      <c r="E20" t="s">
        <v>139</v>
      </c>
      <c r="F20" s="70">
        <v>17.18823656</v>
      </c>
      <c r="G20" s="70">
        <v>17.366951530000001</v>
      </c>
      <c r="H20" s="70">
        <v>17.932294989999999</v>
      </c>
      <c r="I20" s="70">
        <v>18.385000689999998</v>
      </c>
      <c r="J20" s="70">
        <v>18.811474130000001</v>
      </c>
      <c r="K20" s="70">
        <v>19.2127491</v>
      </c>
      <c r="L20" s="70">
        <v>19.583534319999998</v>
      </c>
    </row>
    <row r="21" spans="1:12" x14ac:dyDescent="0.35">
      <c r="A21" t="s">
        <v>137</v>
      </c>
      <c r="B21" t="s">
        <v>47</v>
      </c>
      <c r="C21" t="s">
        <v>8</v>
      </c>
      <c r="D21" t="s">
        <v>145</v>
      </c>
      <c r="E21" t="s">
        <v>139</v>
      </c>
      <c r="F21" s="70">
        <v>37.701456</v>
      </c>
      <c r="G21" s="70">
        <v>38.218752000000002</v>
      </c>
      <c r="H21" s="70">
        <v>39.835535999999998</v>
      </c>
      <c r="I21" s="70">
        <v>41.160912000000003</v>
      </c>
      <c r="J21" s="70">
        <v>42.409536000000003</v>
      </c>
      <c r="K21" s="70">
        <v>43.580784000000001</v>
      </c>
      <c r="L21" s="70">
        <v>44.661552</v>
      </c>
    </row>
    <row r="22" spans="1:12" x14ac:dyDescent="0.35">
      <c r="A22" t="s">
        <v>137</v>
      </c>
      <c r="B22" t="s">
        <v>47</v>
      </c>
      <c r="C22" t="s">
        <v>8</v>
      </c>
      <c r="D22" t="s">
        <v>146</v>
      </c>
      <c r="E22" t="s">
        <v>139</v>
      </c>
      <c r="F22" s="70">
        <v>65.498766549999999</v>
      </c>
      <c r="G22" s="70">
        <v>66.302010749999994</v>
      </c>
      <c r="H22" s="70">
        <v>68.454857729999901</v>
      </c>
      <c r="I22" s="70">
        <v>69.420643389999995</v>
      </c>
      <c r="J22" s="70">
        <v>69.960989990000002</v>
      </c>
      <c r="K22" s="70">
        <v>70.605303570000004</v>
      </c>
      <c r="L22" s="70">
        <v>71.119492659999906</v>
      </c>
    </row>
    <row r="23" spans="1:12" x14ac:dyDescent="0.35">
      <c r="A23" t="s">
        <v>137</v>
      </c>
      <c r="B23" t="s">
        <v>47</v>
      </c>
      <c r="C23" t="s">
        <v>8</v>
      </c>
      <c r="D23" t="s">
        <v>147</v>
      </c>
      <c r="E23" t="s">
        <v>139</v>
      </c>
      <c r="F23" s="70">
        <v>101.71118053999901</v>
      </c>
      <c r="G23" s="70">
        <v>102.962764559999</v>
      </c>
      <c r="H23" s="70">
        <v>106.89645659</v>
      </c>
      <c r="I23" s="70">
        <v>110.09298077</v>
      </c>
      <c r="J23" s="70">
        <v>113.1019411</v>
      </c>
      <c r="K23" s="70">
        <v>115.92331128999901</v>
      </c>
      <c r="L23" s="70">
        <v>118.51543265999899</v>
      </c>
    </row>
    <row r="24" spans="1:12" x14ac:dyDescent="0.35">
      <c r="A24" t="s">
        <v>137</v>
      </c>
      <c r="B24" t="s">
        <v>47</v>
      </c>
      <c r="C24" t="s">
        <v>8</v>
      </c>
      <c r="D24" t="s">
        <v>148</v>
      </c>
      <c r="E24" t="s">
        <v>139</v>
      </c>
      <c r="F24" s="70">
        <v>47.91873528</v>
      </c>
      <c r="G24" s="70">
        <v>48.458645539999999</v>
      </c>
      <c r="H24" s="70">
        <v>49.909391389999897</v>
      </c>
      <c r="I24" s="70">
        <v>50.525682320000001</v>
      </c>
      <c r="J24" s="70">
        <v>50.846826719999903</v>
      </c>
      <c r="K24" s="70">
        <v>51.2456152399999</v>
      </c>
      <c r="L24" s="70">
        <v>51.56125505</v>
      </c>
    </row>
    <row r="25" spans="1:12" x14ac:dyDescent="0.35">
      <c r="A25" t="s">
        <v>137</v>
      </c>
      <c r="B25" t="s">
        <v>47</v>
      </c>
      <c r="C25" t="s">
        <v>8</v>
      </c>
      <c r="D25" t="s">
        <v>149</v>
      </c>
      <c r="E25" t="s">
        <v>139</v>
      </c>
      <c r="F25" s="70">
        <v>3.4949121999999999</v>
      </c>
      <c r="G25" s="70">
        <v>3.2105085999999998</v>
      </c>
      <c r="H25" s="70">
        <v>3.2164911999999899</v>
      </c>
      <c r="I25" s="70">
        <v>2.5297193999999998</v>
      </c>
      <c r="J25" s="70">
        <v>2.6173107999999998</v>
      </c>
      <c r="K25" s="70">
        <v>2.4698934000000001</v>
      </c>
      <c r="L25" s="70">
        <v>2.3546900000000002</v>
      </c>
    </row>
    <row r="26" spans="1:12" x14ac:dyDescent="0.35">
      <c r="A26" t="s">
        <v>137</v>
      </c>
      <c r="B26" t="s">
        <v>47</v>
      </c>
      <c r="C26" t="s">
        <v>8</v>
      </c>
      <c r="D26" t="s">
        <v>150</v>
      </c>
      <c r="E26" t="s">
        <v>139</v>
      </c>
      <c r="F26" s="70">
        <v>0.29132459999999999</v>
      </c>
      <c r="G26" s="70">
        <v>0.26751059999999999</v>
      </c>
      <c r="H26" s="70">
        <v>0.26807760000000003</v>
      </c>
      <c r="I26" s="70">
        <v>0.21081059999999999</v>
      </c>
      <c r="J26" s="70">
        <v>0.21829499999999999</v>
      </c>
      <c r="K26" s="70">
        <v>0.2060478</v>
      </c>
      <c r="L26" s="70">
        <v>0.19640879999999999</v>
      </c>
    </row>
    <row r="27" spans="1:12" x14ac:dyDescent="0.35">
      <c r="A27" t="s">
        <v>137</v>
      </c>
      <c r="B27" t="s">
        <v>47</v>
      </c>
      <c r="C27" t="s">
        <v>8</v>
      </c>
      <c r="D27" t="s">
        <v>151</v>
      </c>
      <c r="E27" t="s">
        <v>139</v>
      </c>
      <c r="F27" s="70">
        <v>1.1845832000000001</v>
      </c>
      <c r="G27" s="70">
        <v>1.0883111999999999</v>
      </c>
      <c r="H27" s="70">
        <v>1.0904992</v>
      </c>
      <c r="I27" s="70">
        <v>0.85769600000000001</v>
      </c>
      <c r="J27" s="70">
        <v>0.88723399999999997</v>
      </c>
      <c r="K27" s="70">
        <v>0.83778520000000001</v>
      </c>
      <c r="L27" s="70">
        <v>0.79862</v>
      </c>
    </row>
    <row r="28" spans="1:12" x14ac:dyDescent="0.35">
      <c r="A28" t="s">
        <v>137</v>
      </c>
      <c r="B28" t="s">
        <v>47</v>
      </c>
      <c r="C28" t="s">
        <v>8</v>
      </c>
      <c r="D28" t="s">
        <v>152</v>
      </c>
      <c r="E28" t="s">
        <v>139</v>
      </c>
      <c r="F28" s="70">
        <v>2.6714775999999998</v>
      </c>
      <c r="G28" s="70">
        <v>2.4558019999999998</v>
      </c>
      <c r="H28" s="70">
        <v>2.4594268000000001</v>
      </c>
      <c r="I28" s="70">
        <v>1.9338308</v>
      </c>
      <c r="J28" s="70">
        <v>2.0027020000000002</v>
      </c>
      <c r="K28" s="70">
        <v>1.889427</v>
      </c>
      <c r="L28" s="70">
        <v>1.8024317999999999</v>
      </c>
    </row>
    <row r="29" spans="1:12" x14ac:dyDescent="0.35">
      <c r="A29" t="s">
        <v>137</v>
      </c>
      <c r="B29" t="s">
        <v>47</v>
      </c>
      <c r="C29" t="s">
        <v>8</v>
      </c>
      <c r="D29" t="s">
        <v>153</v>
      </c>
      <c r="E29" t="s">
        <v>139</v>
      </c>
      <c r="F29" s="70">
        <v>0.59881443000000001</v>
      </c>
      <c r="G29" s="70">
        <v>0.72363933999999996</v>
      </c>
      <c r="H29" s="70">
        <v>0.76390543999999905</v>
      </c>
      <c r="I29" s="70">
        <v>0.40266099999999999</v>
      </c>
      <c r="J29" s="70">
        <v>0.37044811999999999</v>
      </c>
      <c r="K29" s="70">
        <v>0.37159858000000001</v>
      </c>
      <c r="L29" s="70">
        <v>0.30774805</v>
      </c>
    </row>
    <row r="30" spans="1:12" x14ac:dyDescent="0.35">
      <c r="A30" t="s">
        <v>137</v>
      </c>
      <c r="B30" t="s">
        <v>47</v>
      </c>
      <c r="C30" t="s">
        <v>8</v>
      </c>
      <c r="D30" t="s">
        <v>154</v>
      </c>
      <c r="E30" t="s">
        <v>139</v>
      </c>
      <c r="F30" s="70">
        <v>0.47858339999999999</v>
      </c>
      <c r="G30" s="70">
        <v>0.56338501999999901</v>
      </c>
      <c r="H30" s="70">
        <v>0.583535899999999</v>
      </c>
      <c r="I30" s="70">
        <v>0.32409331999999902</v>
      </c>
      <c r="J30" s="70">
        <v>0.29554624000000002</v>
      </c>
      <c r="K30" s="70">
        <v>0.28882927999999902</v>
      </c>
      <c r="L30" s="70">
        <v>0.23257474</v>
      </c>
    </row>
    <row r="31" spans="1:12" x14ac:dyDescent="0.35">
      <c r="A31" t="s">
        <v>137</v>
      </c>
      <c r="B31" t="s">
        <v>47</v>
      </c>
      <c r="C31" t="s">
        <v>8</v>
      </c>
      <c r="D31" t="s">
        <v>155</v>
      </c>
      <c r="E31" t="s">
        <v>139</v>
      </c>
      <c r="F31" s="70">
        <v>0.34942050000000002</v>
      </c>
      <c r="G31" s="70">
        <v>0.482184</v>
      </c>
      <c r="H31" s="70">
        <v>0.47322449999999999</v>
      </c>
      <c r="I31" s="70">
        <v>0.40725</v>
      </c>
      <c r="J31" s="70">
        <v>0.38444400000000001</v>
      </c>
      <c r="K31" s="70">
        <v>0.34453349999999999</v>
      </c>
      <c r="L31" s="70">
        <v>0.30462299999999998</v>
      </c>
    </row>
    <row r="32" spans="1:12" x14ac:dyDescent="0.35">
      <c r="A32" t="s">
        <v>137</v>
      </c>
      <c r="B32" t="s">
        <v>47</v>
      </c>
      <c r="C32" t="s">
        <v>8</v>
      </c>
      <c r="D32" t="s">
        <v>156</v>
      </c>
      <c r="E32" t="s">
        <v>139</v>
      </c>
      <c r="F32" s="70">
        <v>0.17368749999999999</v>
      </c>
      <c r="G32" s="70">
        <v>0.23224500000000001</v>
      </c>
      <c r="H32" s="70">
        <v>0.22877125000000001</v>
      </c>
      <c r="I32" s="70">
        <v>0.19601874999999999</v>
      </c>
      <c r="J32" s="70">
        <v>0.1855975</v>
      </c>
      <c r="K32" s="70">
        <v>0.16723625</v>
      </c>
      <c r="L32" s="70">
        <v>0.14837875</v>
      </c>
    </row>
    <row r="33" spans="1:12" x14ac:dyDescent="0.35">
      <c r="A33" t="s">
        <v>137</v>
      </c>
      <c r="B33" t="s">
        <v>47</v>
      </c>
      <c r="C33" t="s">
        <v>8</v>
      </c>
      <c r="D33" t="s">
        <v>157</v>
      </c>
      <c r="E33" t="s">
        <v>139</v>
      </c>
      <c r="F33" s="70">
        <v>0.26332800000000001</v>
      </c>
      <c r="G33" s="70">
        <v>0.423072</v>
      </c>
      <c r="H33" s="70">
        <v>0.42369600000000002</v>
      </c>
      <c r="I33" s="70">
        <v>0.36192000000000002</v>
      </c>
      <c r="J33" s="70">
        <v>0.36503999999999998</v>
      </c>
      <c r="K33" s="70">
        <v>0.34632000000000002</v>
      </c>
      <c r="L33" s="70">
        <v>0.32385599999999998</v>
      </c>
    </row>
    <row r="34" spans="1:12" x14ac:dyDescent="0.35">
      <c r="A34" t="s">
        <v>137</v>
      </c>
      <c r="B34" t="s">
        <v>47</v>
      </c>
      <c r="C34" t="s">
        <v>8</v>
      </c>
      <c r="D34" t="s">
        <v>158</v>
      </c>
      <c r="E34" t="s">
        <v>139</v>
      </c>
      <c r="F34" s="70">
        <v>0.86061177</v>
      </c>
      <c r="G34" s="70">
        <v>1.24779123</v>
      </c>
      <c r="H34" s="70">
        <v>1.2113733600000001</v>
      </c>
      <c r="I34" s="70">
        <v>1.0158669</v>
      </c>
      <c r="J34" s="70">
        <v>0.98136575999999998</v>
      </c>
      <c r="K34" s="70">
        <v>0.90086310000000003</v>
      </c>
      <c r="L34" s="70">
        <v>0.81077679000000002</v>
      </c>
    </row>
    <row r="35" spans="1:12" x14ac:dyDescent="0.35">
      <c r="A35" t="s">
        <v>137</v>
      </c>
      <c r="B35" t="s">
        <v>47</v>
      </c>
      <c r="C35" t="s">
        <v>8</v>
      </c>
      <c r="D35" t="s">
        <v>159</v>
      </c>
      <c r="E35" t="s">
        <v>139</v>
      </c>
      <c r="F35" s="70">
        <v>0.36360929999999902</v>
      </c>
      <c r="G35" s="70">
        <v>0.38037409999999999</v>
      </c>
      <c r="H35" s="70">
        <v>0.41212259999999901</v>
      </c>
      <c r="I35" s="70">
        <v>0.37234250000000002</v>
      </c>
      <c r="J35" s="70">
        <v>0.40929260000000001</v>
      </c>
      <c r="K35" s="70">
        <v>0.18708939999999999</v>
      </c>
      <c r="L35" s="70">
        <v>0.1375527</v>
      </c>
    </row>
    <row r="36" spans="1:12" x14ac:dyDescent="0.35">
      <c r="A36" t="s">
        <v>137</v>
      </c>
      <c r="B36" t="s">
        <v>47</v>
      </c>
      <c r="C36" t="s">
        <v>8</v>
      </c>
      <c r="D36" t="s">
        <v>160</v>
      </c>
      <c r="E36" t="s">
        <v>139</v>
      </c>
      <c r="F36" s="70">
        <v>3.2649699999999997E-2</v>
      </c>
      <c r="G36" s="70">
        <v>3.4850599999999898E-2</v>
      </c>
      <c r="H36" s="70">
        <v>3.7241099999999999E-2</v>
      </c>
      <c r="I36" s="70">
        <v>4.2571100000000001E-2</v>
      </c>
      <c r="J36" s="70">
        <v>2.57082E-2</v>
      </c>
      <c r="K36" s="70">
        <v>2.0836299999999999E-2</v>
      </c>
      <c r="L36" s="70">
        <v>2.0368899999999999E-2</v>
      </c>
    </row>
    <row r="37" spans="1:12" x14ac:dyDescent="0.35">
      <c r="A37" t="s">
        <v>137</v>
      </c>
      <c r="B37" t="s">
        <v>47</v>
      </c>
      <c r="C37" t="s">
        <v>8</v>
      </c>
      <c r="D37" t="s">
        <v>161</v>
      </c>
      <c r="E37" t="s">
        <v>139</v>
      </c>
      <c r="F37" s="70">
        <v>0.1357594</v>
      </c>
      <c r="G37" s="70">
        <v>0.14114760000000001</v>
      </c>
      <c r="H37" s="70">
        <v>0.1547926</v>
      </c>
      <c r="I37" s="70">
        <v>0.16696</v>
      </c>
      <c r="J37" s="70">
        <v>0.102540399999999</v>
      </c>
      <c r="K37" s="70">
        <v>0.10075720000000001</v>
      </c>
      <c r="L37" s="70">
        <v>0.100041799999999</v>
      </c>
    </row>
    <row r="38" spans="1:12" x14ac:dyDescent="0.35">
      <c r="A38" t="s">
        <v>137</v>
      </c>
      <c r="B38" t="s">
        <v>47</v>
      </c>
      <c r="C38" t="s">
        <v>8</v>
      </c>
      <c r="D38" t="s">
        <v>162</v>
      </c>
      <c r="E38" t="s">
        <v>139</v>
      </c>
      <c r="F38" s="70">
        <v>0.16294467000000001</v>
      </c>
      <c r="G38" s="70">
        <v>0.173233729999999</v>
      </c>
      <c r="H38" s="70">
        <v>0.19468715</v>
      </c>
      <c r="I38" s="70">
        <v>0.21300332999999999</v>
      </c>
      <c r="J38" s="70">
        <v>0.22192922000000001</v>
      </c>
      <c r="K38" s="70">
        <v>0.10137723</v>
      </c>
      <c r="L38" s="70">
        <v>0.10193252999999899</v>
      </c>
    </row>
    <row r="39" spans="1:12" x14ac:dyDescent="0.35">
      <c r="A39" t="s">
        <v>137</v>
      </c>
      <c r="B39" t="s">
        <v>47</v>
      </c>
      <c r="C39" t="s">
        <v>8</v>
      </c>
      <c r="D39" t="s">
        <v>163</v>
      </c>
      <c r="E39" t="s">
        <v>139</v>
      </c>
      <c r="F39" s="70">
        <v>0.19596388000000001</v>
      </c>
      <c r="G39" s="70">
        <v>0.19967670000000001</v>
      </c>
      <c r="H39" s="70">
        <v>0.19957360999999901</v>
      </c>
      <c r="I39" s="70">
        <v>0.1957083</v>
      </c>
      <c r="J39" s="70">
        <v>0.116816639999999</v>
      </c>
      <c r="K39" s="70">
        <v>8.6559289999999997E-2</v>
      </c>
      <c r="L39" s="70">
        <v>5.8444620000000003E-2</v>
      </c>
    </row>
    <row r="40" spans="1:12" x14ac:dyDescent="0.35">
      <c r="A40" t="s">
        <v>137</v>
      </c>
      <c r="B40" t="s">
        <v>47</v>
      </c>
      <c r="C40" t="s">
        <v>8</v>
      </c>
      <c r="D40" t="s">
        <v>164</v>
      </c>
      <c r="E40" t="s">
        <v>139</v>
      </c>
      <c r="F40" s="70">
        <v>0.11710579</v>
      </c>
      <c r="G40" s="70">
        <v>0.11806026</v>
      </c>
      <c r="H40" s="70">
        <v>0.11707326</v>
      </c>
      <c r="I40" s="70">
        <v>0.11270631</v>
      </c>
      <c r="J40" s="70">
        <v>8.8413560000000002E-2</v>
      </c>
      <c r="K40" s="70">
        <v>5.0232440000000003E-2</v>
      </c>
      <c r="L40" s="70">
        <v>3.7795639999999998E-2</v>
      </c>
    </row>
    <row r="41" spans="1:12" x14ac:dyDescent="0.35">
      <c r="A41" t="s">
        <v>137</v>
      </c>
      <c r="B41" t="s">
        <v>47</v>
      </c>
      <c r="C41" t="s">
        <v>8</v>
      </c>
      <c r="D41" t="s">
        <v>165</v>
      </c>
      <c r="E41" t="s">
        <v>139</v>
      </c>
      <c r="F41" s="70">
        <v>8.9856000000000005E-2</v>
      </c>
      <c r="G41" s="70">
        <v>9.5472000000000001E-2</v>
      </c>
      <c r="H41" s="70">
        <v>0.10607999999999999</v>
      </c>
      <c r="I41" s="70">
        <v>0.116064</v>
      </c>
      <c r="J41" s="70">
        <v>0.10607999999999999</v>
      </c>
      <c r="K41" s="70">
        <v>0.10670399999999999</v>
      </c>
      <c r="L41" s="70">
        <v>7.4880000000000002E-2</v>
      </c>
    </row>
    <row r="42" spans="1:12" x14ac:dyDescent="0.35">
      <c r="A42" t="s">
        <v>137</v>
      </c>
      <c r="B42" t="s">
        <v>47</v>
      </c>
      <c r="C42" t="s">
        <v>8</v>
      </c>
      <c r="D42" t="s">
        <v>166</v>
      </c>
      <c r="E42" t="s">
        <v>139</v>
      </c>
      <c r="F42" s="70">
        <v>0.30659330999999901</v>
      </c>
      <c r="G42" s="70">
        <v>0.31109625000000002</v>
      </c>
      <c r="H42" s="70">
        <v>0.30521901999999901</v>
      </c>
      <c r="I42" s="70">
        <v>0.2945005</v>
      </c>
      <c r="J42" s="70">
        <v>0.26043062</v>
      </c>
      <c r="K42" s="70">
        <v>0.18139227999999999</v>
      </c>
      <c r="L42" s="70">
        <v>0.16854180999999999</v>
      </c>
    </row>
    <row r="43" spans="1:12" x14ac:dyDescent="0.35">
      <c r="A43" t="s">
        <v>137</v>
      </c>
      <c r="B43" t="s">
        <v>47</v>
      </c>
      <c r="C43" t="s">
        <v>8</v>
      </c>
      <c r="D43" t="s">
        <v>167</v>
      </c>
      <c r="E43" t="s">
        <v>139</v>
      </c>
      <c r="F43" s="70">
        <v>0.44678641999999902</v>
      </c>
      <c r="G43" s="70">
        <v>0.45014660000000001</v>
      </c>
      <c r="H43" s="70">
        <v>0.43786411999999902</v>
      </c>
      <c r="I43" s="70">
        <v>0.42250773000000003</v>
      </c>
      <c r="J43" s="70">
        <v>0.388213579999999</v>
      </c>
      <c r="K43" s="70">
        <v>0.23195515999999999</v>
      </c>
      <c r="L43" s="70">
        <v>0.21204520999999901</v>
      </c>
    </row>
    <row r="44" spans="1:12" x14ac:dyDescent="0.35">
      <c r="A44" t="s">
        <v>137</v>
      </c>
      <c r="B44" t="s">
        <v>47</v>
      </c>
      <c r="C44" t="s">
        <v>8</v>
      </c>
      <c r="D44" t="s">
        <v>168</v>
      </c>
      <c r="E44" t="s">
        <v>139</v>
      </c>
      <c r="F44" s="70">
        <v>0.28254684000000002</v>
      </c>
      <c r="G44" s="70">
        <v>0.28561937999999998</v>
      </c>
      <c r="H44" s="70">
        <v>0.27523126999999997</v>
      </c>
      <c r="I44" s="70">
        <v>0.25937460000000001</v>
      </c>
      <c r="J44" s="70">
        <v>0.23195626999999999</v>
      </c>
      <c r="K44" s="70">
        <v>0.19366201999999999</v>
      </c>
      <c r="L44" s="70">
        <v>0.13902820999999899</v>
      </c>
    </row>
    <row r="45" spans="1:12" x14ac:dyDescent="0.35">
      <c r="A45" t="s">
        <v>137</v>
      </c>
      <c r="B45" t="s">
        <v>47</v>
      </c>
      <c r="C45" t="s">
        <v>8</v>
      </c>
      <c r="D45" t="s">
        <v>169</v>
      </c>
      <c r="E45" t="s">
        <v>170</v>
      </c>
      <c r="F45" s="70">
        <v>4.2472813557949403</v>
      </c>
      <c r="G45" s="70">
        <v>4.2579344719011996</v>
      </c>
      <c r="H45" s="70">
        <v>4.2811264369459199</v>
      </c>
      <c r="I45" s="70">
        <v>4.3044605040225798</v>
      </c>
      <c r="J45" s="70">
        <v>4.3236505424245602</v>
      </c>
      <c r="K45" s="70">
        <v>4.3386551070723298</v>
      </c>
      <c r="L45" s="70">
        <v>4.3458868779870903</v>
      </c>
    </row>
    <row r="46" spans="1:12" x14ac:dyDescent="0.35">
      <c r="A46" t="s">
        <v>137</v>
      </c>
      <c r="B46" t="s">
        <v>47</v>
      </c>
      <c r="C46" t="s">
        <v>8</v>
      </c>
      <c r="D46" t="s">
        <v>171</v>
      </c>
      <c r="E46" t="s">
        <v>170</v>
      </c>
      <c r="F46" s="70">
        <v>0.41161179906948903</v>
      </c>
      <c r="G46" s="70">
        <v>0.41035789048783999</v>
      </c>
      <c r="H46" s="70">
        <v>0.40746626016529802</v>
      </c>
      <c r="I46" s="70">
        <v>0.40569801841319197</v>
      </c>
      <c r="J46" s="70">
        <v>0.40398220862157602</v>
      </c>
      <c r="K46" s="70">
        <v>0.40224130965437299</v>
      </c>
      <c r="L46" s="70">
        <v>0.40016140728800897</v>
      </c>
    </row>
    <row r="47" spans="1:12" x14ac:dyDescent="0.35">
      <c r="A47" t="s">
        <v>137</v>
      </c>
      <c r="B47" t="s">
        <v>47</v>
      </c>
      <c r="C47" t="s">
        <v>8</v>
      </c>
      <c r="D47" t="s">
        <v>172</v>
      </c>
      <c r="E47" t="s">
        <v>170</v>
      </c>
      <c r="F47" s="70">
        <v>1.87105710045648</v>
      </c>
      <c r="G47" s="70">
        <v>1.87579868352829</v>
      </c>
      <c r="H47" s="70">
        <v>1.88600823545291</v>
      </c>
      <c r="I47" s="70">
        <v>1.89619623030609</v>
      </c>
      <c r="J47" s="70">
        <v>1.9048495797940901</v>
      </c>
      <c r="K47" s="70">
        <v>1.91192308524974</v>
      </c>
      <c r="L47" s="70">
        <v>1.9157411889782201</v>
      </c>
    </row>
    <row r="48" spans="1:12" x14ac:dyDescent="0.35">
      <c r="A48" t="s">
        <v>137</v>
      </c>
      <c r="B48" t="s">
        <v>47</v>
      </c>
      <c r="C48" t="s">
        <v>8</v>
      </c>
      <c r="D48" t="s">
        <v>173</v>
      </c>
      <c r="E48" t="s">
        <v>170</v>
      </c>
      <c r="F48" s="70">
        <v>2.5215697446790801</v>
      </c>
      <c r="G48" s="70">
        <v>2.5698069540826598</v>
      </c>
      <c r="H48" s="70">
        <v>2.6760140674358599</v>
      </c>
      <c r="I48" s="70">
        <v>2.7610212472581201</v>
      </c>
      <c r="J48" s="70">
        <v>2.8374606691597601</v>
      </c>
      <c r="K48" s="70">
        <v>2.9058144980235499</v>
      </c>
      <c r="L48" s="70">
        <v>2.96383252574666</v>
      </c>
    </row>
    <row r="49" spans="1:12" x14ac:dyDescent="0.35">
      <c r="A49" t="s">
        <v>137</v>
      </c>
      <c r="B49" t="s">
        <v>47</v>
      </c>
      <c r="C49" t="s">
        <v>8</v>
      </c>
      <c r="D49" t="s">
        <v>174</v>
      </c>
      <c r="E49" t="s">
        <v>170</v>
      </c>
      <c r="F49" s="70">
        <v>9.05152</v>
      </c>
      <c r="G49" s="70">
        <v>9.1138980000000007</v>
      </c>
      <c r="H49" s="70">
        <v>9.2506149999999998</v>
      </c>
      <c r="I49" s="70">
        <v>9.3673760000000001</v>
      </c>
      <c r="J49" s="70">
        <v>9.4699430000000007</v>
      </c>
      <c r="K49" s="70">
        <v>9.5586339999999996</v>
      </c>
      <c r="L49" s="70">
        <v>9.6256219999999999</v>
      </c>
    </row>
    <row r="50" spans="1:12" x14ac:dyDescent="0.35">
      <c r="A50" t="s">
        <v>137</v>
      </c>
      <c r="B50" t="s">
        <v>44</v>
      </c>
      <c r="C50" t="s">
        <v>8</v>
      </c>
      <c r="D50" t="s">
        <v>179</v>
      </c>
      <c r="E50" t="s">
        <v>180</v>
      </c>
      <c r="F50" s="70">
        <v>4.6697762236614402</v>
      </c>
      <c r="G50" s="70">
        <v>4.1771385816296096</v>
      </c>
      <c r="H50" s="70">
        <v>2.9293465858859902</v>
      </c>
      <c r="I50" s="70">
        <v>1.85512008665439</v>
      </c>
      <c r="J50" s="70">
        <v>1.5216638794355399</v>
      </c>
      <c r="K50" s="70">
        <v>1.23958262201856</v>
      </c>
      <c r="L50" s="70">
        <v>0.99555276197388298</v>
      </c>
    </row>
    <row r="51" spans="1:12" x14ac:dyDescent="0.35">
      <c r="A51" t="s">
        <v>137</v>
      </c>
      <c r="B51" t="s">
        <v>44</v>
      </c>
      <c r="C51" t="s">
        <v>8</v>
      </c>
      <c r="D51" t="s">
        <v>181</v>
      </c>
      <c r="E51" t="s">
        <v>180</v>
      </c>
      <c r="F51" s="70">
        <v>0.45195324967929501</v>
      </c>
      <c r="G51" s="70">
        <v>0.32971277517200198</v>
      </c>
      <c r="H51" s="70">
        <v>0.11738021458826101</v>
      </c>
      <c r="I51" s="70">
        <v>6.2471252399565101E-2</v>
      </c>
      <c r="J51" s="70">
        <v>4.20846147807174E-2</v>
      </c>
      <c r="K51" s="70">
        <v>2.6733908304655499E-2</v>
      </c>
      <c r="L51" s="70">
        <v>1.59837199237969E-2</v>
      </c>
    </row>
    <row r="52" spans="1:12" x14ac:dyDescent="0.35">
      <c r="A52" t="s">
        <v>137</v>
      </c>
      <c r="B52" t="s">
        <v>44</v>
      </c>
      <c r="C52" t="s">
        <v>8</v>
      </c>
      <c r="D52" t="s">
        <v>182</v>
      </c>
      <c r="E52" t="s">
        <v>180</v>
      </c>
      <c r="F52" s="70">
        <v>0.68399476069961795</v>
      </c>
      <c r="G52" s="70">
        <v>0.63347002825957199</v>
      </c>
      <c r="H52" s="70">
        <v>0.47643176660961001</v>
      </c>
      <c r="I52" s="70">
        <v>0.19839054495914099</v>
      </c>
      <c r="J52" s="70">
        <v>4.0947943853103901E-2</v>
      </c>
      <c r="K52" s="70">
        <v>2.8650153021440802E-2</v>
      </c>
      <c r="L52" s="70">
        <v>1.8517809101681802E-2</v>
      </c>
    </row>
    <row r="53" spans="1:12" x14ac:dyDescent="0.35">
      <c r="A53" t="s">
        <v>137</v>
      </c>
      <c r="B53" t="s">
        <v>44</v>
      </c>
      <c r="C53" t="s">
        <v>8</v>
      </c>
      <c r="D53" t="s">
        <v>183</v>
      </c>
      <c r="E53" t="s">
        <v>180</v>
      </c>
      <c r="F53" s="70">
        <v>5.0951368037928301E-3</v>
      </c>
      <c r="G53" s="70">
        <v>1.9814785026664298E-3</v>
      </c>
      <c r="H53" s="70">
        <v>1.1128838945767901E-3</v>
      </c>
      <c r="I53" s="70">
        <v>9.0226767498194805E-4</v>
      </c>
      <c r="J53" s="70">
        <v>0.72360632595204299</v>
      </c>
      <c r="K53" s="70">
        <v>0.83738967765003003</v>
      </c>
      <c r="L53" s="70">
        <v>0.99861292846651895</v>
      </c>
    </row>
    <row r="54" spans="1:12" x14ac:dyDescent="0.35">
      <c r="A54" t="s">
        <v>137</v>
      </c>
      <c r="B54" t="s">
        <v>44</v>
      </c>
      <c r="C54" t="s">
        <v>8</v>
      </c>
      <c r="D54" t="s">
        <v>184</v>
      </c>
      <c r="E54" t="s">
        <v>180</v>
      </c>
      <c r="F54" s="70">
        <v>2.66106282351079</v>
      </c>
      <c r="G54" s="70">
        <v>2.8711834580297002</v>
      </c>
      <c r="H54" s="70">
        <v>3.6905267664984001</v>
      </c>
      <c r="I54" s="70">
        <v>3.6310349631085099</v>
      </c>
      <c r="J54" s="70">
        <v>2.11093114017299</v>
      </c>
      <c r="K54" s="70">
        <v>1.49858506647505</v>
      </c>
      <c r="L54" s="70">
        <v>0.96479044821480398</v>
      </c>
    </row>
    <row r="55" spans="1:12" x14ac:dyDescent="0.35">
      <c r="A55" t="s">
        <v>137</v>
      </c>
      <c r="B55" t="s">
        <v>44</v>
      </c>
      <c r="C55" t="s">
        <v>8</v>
      </c>
      <c r="D55" t="s">
        <v>185</v>
      </c>
      <c r="E55" t="s">
        <v>180</v>
      </c>
      <c r="F55" s="70">
        <v>1.57103094516332</v>
      </c>
      <c r="G55" s="70">
        <v>1.2545996065510601</v>
      </c>
      <c r="H55" s="70">
        <v>0.430238141574869</v>
      </c>
      <c r="I55" s="70">
        <v>0.28690840461556399</v>
      </c>
      <c r="J55" s="70">
        <v>0.137408696505122</v>
      </c>
      <c r="K55" s="70">
        <v>0.12753307466882699</v>
      </c>
      <c r="L55" s="70">
        <v>0.11716094982549</v>
      </c>
    </row>
    <row r="56" spans="1:12" x14ac:dyDescent="0.35">
      <c r="A56" t="s">
        <v>137</v>
      </c>
      <c r="B56" t="s">
        <v>44</v>
      </c>
      <c r="C56" t="s">
        <v>8</v>
      </c>
      <c r="D56" t="s">
        <v>186</v>
      </c>
      <c r="E56" t="s">
        <v>180</v>
      </c>
      <c r="F56" s="70">
        <v>5.2616003833775604</v>
      </c>
      <c r="G56" s="70">
        <v>4.2149218226236398</v>
      </c>
      <c r="H56" s="70">
        <v>1.4562504606635001</v>
      </c>
      <c r="I56" s="70">
        <v>0.97743834214193004</v>
      </c>
      <c r="J56" s="70">
        <v>0.47126247512389602</v>
      </c>
      <c r="K56" s="70">
        <v>0.43991587506723201</v>
      </c>
      <c r="L56" s="70">
        <v>0.40643358602781199</v>
      </c>
    </row>
    <row r="57" spans="1:12" x14ac:dyDescent="0.35">
      <c r="A57" t="s">
        <v>137</v>
      </c>
      <c r="B57" t="s">
        <v>44</v>
      </c>
      <c r="C57" t="s">
        <v>8</v>
      </c>
      <c r="D57" t="s">
        <v>187</v>
      </c>
      <c r="E57" t="s">
        <v>180</v>
      </c>
      <c r="F57" s="70">
        <v>13.2011408219433</v>
      </c>
      <c r="G57" s="70">
        <v>11.1626850232427</v>
      </c>
      <c r="H57" s="70">
        <v>6.0306543526540999</v>
      </c>
      <c r="I57" s="70">
        <v>2.5394514466752902</v>
      </c>
      <c r="J57" s="70">
        <v>0.83561241277354004</v>
      </c>
      <c r="K57" s="70">
        <v>0.71274356291034402</v>
      </c>
      <c r="L57" s="70">
        <v>0.60745141228367905</v>
      </c>
    </row>
    <row r="58" spans="1:12" x14ac:dyDescent="0.35">
      <c r="A58" t="s">
        <v>137</v>
      </c>
      <c r="B58" t="s">
        <v>44</v>
      </c>
      <c r="C58" t="s">
        <v>8</v>
      </c>
      <c r="D58" t="s">
        <v>188</v>
      </c>
      <c r="E58" t="s">
        <v>180</v>
      </c>
      <c r="F58" s="70">
        <v>0.99164611019929305</v>
      </c>
      <c r="G58" s="70">
        <v>0.836445766926462</v>
      </c>
      <c r="H58" s="70">
        <v>0.32404185827793103</v>
      </c>
      <c r="I58" s="70">
        <v>0.22990126900209301</v>
      </c>
      <c r="J58" s="70">
        <v>0.11674195370545599</v>
      </c>
      <c r="K58" s="70">
        <v>0.11830998846084299</v>
      </c>
      <c r="L58" s="70">
        <v>0.117295119790881</v>
      </c>
    </row>
    <row r="59" spans="1:12" x14ac:dyDescent="0.35">
      <c r="A59" t="s">
        <v>137</v>
      </c>
      <c r="B59" t="s">
        <v>44</v>
      </c>
      <c r="C59" t="s">
        <v>8</v>
      </c>
      <c r="D59" t="s">
        <v>189</v>
      </c>
      <c r="E59" t="s">
        <v>180</v>
      </c>
      <c r="F59" s="70">
        <v>0.78432641252028201</v>
      </c>
      <c r="G59" s="70">
        <v>0.68527504577527398</v>
      </c>
      <c r="H59" s="70">
        <v>0.40947839333563202</v>
      </c>
      <c r="I59" s="70">
        <v>0.35890924701865401</v>
      </c>
      <c r="J59" s="70">
        <v>0.30218756963403698</v>
      </c>
      <c r="K59" s="70">
        <v>0.29143973489368702</v>
      </c>
      <c r="L59" s="70">
        <v>0.27796712131267298</v>
      </c>
    </row>
    <row r="60" spans="1:12" x14ac:dyDescent="0.35">
      <c r="A60" t="s">
        <v>137</v>
      </c>
      <c r="B60" t="s">
        <v>44</v>
      </c>
      <c r="C60" t="s">
        <v>8</v>
      </c>
      <c r="D60" t="s">
        <v>190</v>
      </c>
      <c r="E60" t="s">
        <v>180</v>
      </c>
      <c r="F60" s="70">
        <v>2.9002888374616301E-2</v>
      </c>
      <c r="G60" s="70">
        <v>2.6964198229381502E-2</v>
      </c>
      <c r="H60" s="70">
        <v>1.97185549704776E-2</v>
      </c>
      <c r="I60" s="70">
        <v>9.6089471287439804E-3</v>
      </c>
      <c r="J60" s="70">
        <v>9.5844424040510904E-4</v>
      </c>
      <c r="K60" s="70">
        <v>3.8920448147752298E-4</v>
      </c>
      <c r="L60" s="70">
        <v>1.09386292728442E-4</v>
      </c>
    </row>
    <row r="61" spans="1:12" x14ac:dyDescent="0.35">
      <c r="A61" t="s">
        <v>137</v>
      </c>
      <c r="B61" t="s">
        <v>44</v>
      </c>
      <c r="C61" t="s">
        <v>8</v>
      </c>
      <c r="D61" t="s">
        <v>191</v>
      </c>
      <c r="E61" t="s">
        <v>180</v>
      </c>
      <c r="F61" s="70">
        <v>2.7605971409404201E-2</v>
      </c>
      <c r="G61" s="70">
        <v>2.04493720669062E-2</v>
      </c>
      <c r="H61" s="70">
        <v>6.4726531674811098E-3</v>
      </c>
      <c r="I61" s="70">
        <v>4.2944297961468002E-3</v>
      </c>
      <c r="J61" s="70">
        <v>2.1230786297712599E-3</v>
      </c>
      <c r="K61" s="70">
        <v>7.6292825720252302E-4</v>
      </c>
      <c r="L61" s="70">
        <v>2.2944088966821299E-4</v>
      </c>
    </row>
    <row r="62" spans="1:12" x14ac:dyDescent="0.35">
      <c r="A62" t="s">
        <v>137</v>
      </c>
      <c r="B62" t="s">
        <v>44</v>
      </c>
      <c r="C62" t="s">
        <v>8</v>
      </c>
      <c r="D62" t="s">
        <v>192</v>
      </c>
      <c r="E62" t="s">
        <v>180</v>
      </c>
      <c r="F62" s="70">
        <v>7.0314294429811602E-2</v>
      </c>
      <c r="G62" s="70">
        <v>6.3678223644014403E-2</v>
      </c>
      <c r="H62" s="70">
        <v>4.4779111963156898E-2</v>
      </c>
      <c r="I62" s="70">
        <v>3.7788233595821598E-2</v>
      </c>
      <c r="J62" s="70">
        <v>2.92517698908232E-2</v>
      </c>
      <c r="K62" s="70">
        <v>1.4205365912486299E-2</v>
      </c>
      <c r="L62" s="70">
        <v>5.2219137706779198E-3</v>
      </c>
    </row>
    <row r="63" spans="1:12" x14ac:dyDescent="0.35">
      <c r="A63" t="s">
        <v>137</v>
      </c>
      <c r="B63" t="s">
        <v>44</v>
      </c>
      <c r="C63" t="s">
        <v>8</v>
      </c>
      <c r="D63" t="s">
        <v>138</v>
      </c>
      <c r="E63" t="s">
        <v>139</v>
      </c>
      <c r="F63" s="70">
        <v>259.210017679999</v>
      </c>
      <c r="G63" s="70">
        <v>265.257807159999</v>
      </c>
      <c r="H63" s="70">
        <v>279.37724370000001</v>
      </c>
      <c r="I63" s="70">
        <v>290.69385548000002</v>
      </c>
      <c r="J63" s="70">
        <v>301.57337267999998</v>
      </c>
      <c r="K63" s="70">
        <v>312.03588139999903</v>
      </c>
      <c r="L63" s="70">
        <v>321.9489375</v>
      </c>
    </row>
    <row r="64" spans="1:12" x14ac:dyDescent="0.35">
      <c r="A64" t="s">
        <v>137</v>
      </c>
      <c r="B64" t="s">
        <v>44</v>
      </c>
      <c r="C64" t="s">
        <v>8</v>
      </c>
      <c r="D64" t="s">
        <v>140</v>
      </c>
      <c r="E64" t="s">
        <v>139</v>
      </c>
      <c r="F64" s="70">
        <v>24.468271000000001</v>
      </c>
      <c r="G64" s="70">
        <v>24.966964299999901</v>
      </c>
      <c r="H64" s="70">
        <v>26.1206122</v>
      </c>
      <c r="I64" s="70">
        <v>27.059128999999999</v>
      </c>
      <c r="J64" s="70">
        <v>27.963746499999999</v>
      </c>
      <c r="K64" s="70">
        <v>28.812729699999998</v>
      </c>
      <c r="L64" s="70">
        <v>29.6080047999999</v>
      </c>
    </row>
    <row r="65" spans="1:12" x14ac:dyDescent="0.35">
      <c r="A65" t="s">
        <v>137</v>
      </c>
      <c r="B65" t="s">
        <v>44</v>
      </c>
      <c r="C65" t="s">
        <v>8</v>
      </c>
      <c r="D65" t="s">
        <v>141</v>
      </c>
      <c r="E65" t="s">
        <v>139</v>
      </c>
      <c r="F65" s="70">
        <v>91.096315599999997</v>
      </c>
      <c r="G65" s="70">
        <v>93.121508199999994</v>
      </c>
      <c r="H65" s="70">
        <v>97.813152000000002</v>
      </c>
      <c r="I65" s="70">
        <v>101.5434518</v>
      </c>
      <c r="J65" s="70">
        <v>105.1079508</v>
      </c>
      <c r="K65" s="70">
        <v>108.4992278</v>
      </c>
      <c r="L65" s="70">
        <v>111.7975922</v>
      </c>
    </row>
    <row r="66" spans="1:12" x14ac:dyDescent="0.35">
      <c r="A66" t="s">
        <v>137</v>
      </c>
      <c r="B66" t="s">
        <v>44</v>
      </c>
      <c r="C66" t="s">
        <v>8</v>
      </c>
      <c r="D66" t="s">
        <v>142</v>
      </c>
      <c r="E66" t="s">
        <v>139</v>
      </c>
      <c r="F66" s="70">
        <v>117.19643667</v>
      </c>
      <c r="G66" s="70">
        <v>122.049233689999</v>
      </c>
      <c r="H66" s="70">
        <v>133.384824659999</v>
      </c>
      <c r="I66" s="70">
        <v>142.5408587</v>
      </c>
      <c r="J66" s="70">
        <v>151.27392433999901</v>
      </c>
      <c r="K66" s="70">
        <v>159.53474738999901</v>
      </c>
      <c r="L66" s="70">
        <v>167.29844821</v>
      </c>
    </row>
    <row r="67" spans="1:12" x14ac:dyDescent="0.35">
      <c r="A67" t="s">
        <v>137</v>
      </c>
      <c r="B67" t="s">
        <v>44</v>
      </c>
      <c r="C67" t="s">
        <v>8</v>
      </c>
      <c r="D67" t="s">
        <v>143</v>
      </c>
      <c r="E67" t="s">
        <v>139</v>
      </c>
      <c r="F67" s="70">
        <v>32.492702090000002</v>
      </c>
      <c r="G67" s="70">
        <v>32.942760440000001</v>
      </c>
      <c r="H67" s="70">
        <v>34.33518342</v>
      </c>
      <c r="I67" s="70">
        <v>35.472285720000002</v>
      </c>
      <c r="J67" s="70">
        <v>36.53341648</v>
      </c>
      <c r="K67" s="70">
        <v>37.508913999999997</v>
      </c>
      <c r="L67" s="70">
        <v>38.404209420000001</v>
      </c>
    </row>
    <row r="68" spans="1:12" x14ac:dyDescent="0.35">
      <c r="A68" t="s">
        <v>137</v>
      </c>
      <c r="B68" t="s">
        <v>44</v>
      </c>
      <c r="C68" t="s">
        <v>8</v>
      </c>
      <c r="D68" t="s">
        <v>144</v>
      </c>
      <c r="E68" t="s">
        <v>139</v>
      </c>
      <c r="F68" s="70">
        <v>17.18823656</v>
      </c>
      <c r="G68" s="70">
        <v>17.366996559999901</v>
      </c>
      <c r="H68" s="70">
        <v>17.934504089999901</v>
      </c>
      <c r="I68" s="70">
        <v>18.39184346</v>
      </c>
      <c r="J68" s="70">
        <v>18.825956730000001</v>
      </c>
      <c r="K68" s="70">
        <v>19.24646482</v>
      </c>
      <c r="L68" s="70">
        <v>19.642577379999999</v>
      </c>
    </row>
    <row r="69" spans="1:12" x14ac:dyDescent="0.35">
      <c r="A69" t="s">
        <v>137</v>
      </c>
      <c r="B69" t="s">
        <v>44</v>
      </c>
      <c r="C69" t="s">
        <v>8</v>
      </c>
      <c r="D69" t="s">
        <v>145</v>
      </c>
      <c r="E69" t="s">
        <v>139</v>
      </c>
      <c r="F69" s="70">
        <v>37.701456</v>
      </c>
      <c r="G69" s="70">
        <v>38.218128</v>
      </c>
      <c r="H69" s="70">
        <v>39.834912000000003</v>
      </c>
      <c r="I69" s="70">
        <v>41.158416000000003</v>
      </c>
      <c r="J69" s="70">
        <v>42.402048000000001</v>
      </c>
      <c r="K69" s="70">
        <v>43.562063999999999</v>
      </c>
      <c r="L69" s="70">
        <v>44.617871999999998</v>
      </c>
    </row>
    <row r="70" spans="1:12" x14ac:dyDescent="0.35">
      <c r="A70" t="s">
        <v>137</v>
      </c>
      <c r="B70" t="s">
        <v>44</v>
      </c>
      <c r="C70" t="s">
        <v>8</v>
      </c>
      <c r="D70" t="s">
        <v>146</v>
      </c>
      <c r="E70" t="s">
        <v>139</v>
      </c>
      <c r="F70" s="70">
        <v>65.498766549999999</v>
      </c>
      <c r="G70" s="70">
        <v>66.30202903</v>
      </c>
      <c r="H70" s="70">
        <v>68.452767190000003</v>
      </c>
      <c r="I70" s="70">
        <v>69.412201780000004</v>
      </c>
      <c r="J70" s="70">
        <v>69.941583659999907</v>
      </c>
      <c r="K70" s="70">
        <v>70.562614349999905</v>
      </c>
      <c r="L70" s="70">
        <v>71.052850359999994</v>
      </c>
    </row>
    <row r="71" spans="1:12" x14ac:dyDescent="0.35">
      <c r="A71" t="s">
        <v>137</v>
      </c>
      <c r="B71" t="s">
        <v>44</v>
      </c>
      <c r="C71" t="s">
        <v>8</v>
      </c>
      <c r="D71" t="s">
        <v>147</v>
      </c>
      <c r="E71" t="s">
        <v>139</v>
      </c>
      <c r="F71" s="70">
        <v>101.71118053999901</v>
      </c>
      <c r="G71" s="70">
        <v>102.96170790999901</v>
      </c>
      <c r="H71" s="70">
        <v>106.90021693</v>
      </c>
      <c r="I71" s="70">
        <v>110.1027911</v>
      </c>
      <c r="J71" s="70">
        <v>113.114806979999</v>
      </c>
      <c r="K71" s="70">
        <v>115.949655509999</v>
      </c>
      <c r="L71" s="70">
        <v>118.564611099999</v>
      </c>
    </row>
    <row r="72" spans="1:12" x14ac:dyDescent="0.35">
      <c r="A72" t="s">
        <v>137</v>
      </c>
      <c r="B72" t="s">
        <v>44</v>
      </c>
      <c r="C72" t="s">
        <v>8</v>
      </c>
      <c r="D72" t="s">
        <v>148</v>
      </c>
      <c r="E72" t="s">
        <v>139</v>
      </c>
      <c r="F72" s="70">
        <v>47.91873528</v>
      </c>
      <c r="G72" s="70">
        <v>48.460014080000001</v>
      </c>
      <c r="H72" s="70">
        <v>49.909585239999998</v>
      </c>
      <c r="I72" s="70">
        <v>50.530331009999898</v>
      </c>
      <c r="J72" s="70">
        <v>50.856460149999997</v>
      </c>
      <c r="K72" s="70">
        <v>51.263064159999999</v>
      </c>
      <c r="L72" s="70">
        <v>51.584650430000003</v>
      </c>
    </row>
    <row r="73" spans="1:12" x14ac:dyDescent="0.35">
      <c r="A73" t="s">
        <v>137</v>
      </c>
      <c r="B73" t="s">
        <v>44</v>
      </c>
      <c r="C73" t="s">
        <v>8</v>
      </c>
      <c r="D73" t="s">
        <v>149</v>
      </c>
      <c r="E73" t="s">
        <v>139</v>
      </c>
      <c r="F73" s="70">
        <v>3.4949121999999999</v>
      </c>
      <c r="G73" s="70">
        <v>3.2062134000000002</v>
      </c>
      <c r="H73" s="70">
        <v>3.1836636</v>
      </c>
      <c r="I73" s="70">
        <v>2.4683594000000002</v>
      </c>
      <c r="J73" s="70">
        <v>2.5067094000000001</v>
      </c>
      <c r="K73" s="70">
        <v>2.3019204000000002</v>
      </c>
      <c r="L73" s="70">
        <v>2.1123180000000001</v>
      </c>
    </row>
    <row r="74" spans="1:12" x14ac:dyDescent="0.35">
      <c r="A74" t="s">
        <v>137</v>
      </c>
      <c r="B74" t="s">
        <v>44</v>
      </c>
      <c r="C74" t="s">
        <v>8</v>
      </c>
      <c r="D74" t="s">
        <v>150</v>
      </c>
      <c r="E74" t="s">
        <v>139</v>
      </c>
      <c r="F74" s="70">
        <v>0.29132459999999999</v>
      </c>
      <c r="G74" s="70">
        <v>0.26728380000000002</v>
      </c>
      <c r="H74" s="70">
        <v>0.26512919999999901</v>
      </c>
      <c r="I74" s="70">
        <v>0.20570759999999999</v>
      </c>
      <c r="J74" s="70">
        <v>0.20899619999999999</v>
      </c>
      <c r="K74" s="70">
        <v>0.1919862</v>
      </c>
      <c r="L74" s="70">
        <v>0.17622360000000001</v>
      </c>
    </row>
    <row r="75" spans="1:12" x14ac:dyDescent="0.35">
      <c r="A75" t="s">
        <v>137</v>
      </c>
      <c r="B75" t="s">
        <v>44</v>
      </c>
      <c r="C75" t="s">
        <v>8</v>
      </c>
      <c r="D75" t="s">
        <v>151</v>
      </c>
      <c r="E75" t="s">
        <v>139</v>
      </c>
      <c r="F75" s="70">
        <v>1.1845832000000001</v>
      </c>
      <c r="G75" s="70">
        <v>1.0872172</v>
      </c>
      <c r="H75" s="70">
        <v>1.0793404</v>
      </c>
      <c r="I75" s="70">
        <v>0.83691000000000004</v>
      </c>
      <c r="J75" s="70">
        <v>0.85003799999999996</v>
      </c>
      <c r="K75" s="70">
        <v>0.78067839999999999</v>
      </c>
      <c r="L75" s="70">
        <v>0.71635119999999997</v>
      </c>
    </row>
    <row r="76" spans="1:12" x14ac:dyDescent="0.35">
      <c r="A76" t="s">
        <v>137</v>
      </c>
      <c r="B76" t="s">
        <v>44</v>
      </c>
      <c r="C76" t="s">
        <v>8</v>
      </c>
      <c r="D76" t="s">
        <v>152</v>
      </c>
      <c r="E76" t="s">
        <v>139</v>
      </c>
      <c r="F76" s="70">
        <v>2.6714775999999998</v>
      </c>
      <c r="G76" s="70">
        <v>2.4539895999999999</v>
      </c>
      <c r="H76" s="70">
        <v>2.4358655999999899</v>
      </c>
      <c r="I76" s="70">
        <v>1.8885208</v>
      </c>
      <c r="J76" s="70">
        <v>1.9166129999999999</v>
      </c>
      <c r="K76" s="70">
        <v>1.7616528</v>
      </c>
      <c r="L76" s="70">
        <v>1.61666079999999</v>
      </c>
    </row>
    <row r="77" spans="1:12" x14ac:dyDescent="0.35">
      <c r="A77" t="s">
        <v>137</v>
      </c>
      <c r="B77" t="s">
        <v>44</v>
      </c>
      <c r="C77" t="s">
        <v>8</v>
      </c>
      <c r="D77" t="s">
        <v>153</v>
      </c>
      <c r="E77" t="s">
        <v>139</v>
      </c>
      <c r="F77" s="70">
        <v>0.59881443000000001</v>
      </c>
      <c r="G77" s="70">
        <v>0.7190375</v>
      </c>
      <c r="H77" s="70">
        <v>0.73284302000000001</v>
      </c>
      <c r="I77" s="70">
        <v>0.36124444</v>
      </c>
      <c r="J77" s="70">
        <v>0.25827826999999998</v>
      </c>
      <c r="K77" s="70">
        <v>0.25310119999999903</v>
      </c>
      <c r="L77" s="70">
        <v>0.18062222</v>
      </c>
    </row>
    <row r="78" spans="1:12" x14ac:dyDescent="0.35">
      <c r="A78" t="s">
        <v>137</v>
      </c>
      <c r="B78" t="s">
        <v>44</v>
      </c>
      <c r="C78" t="s">
        <v>8</v>
      </c>
      <c r="D78" t="s">
        <v>154</v>
      </c>
      <c r="E78" t="s">
        <v>139</v>
      </c>
      <c r="F78" s="70">
        <v>0.47858339999999999</v>
      </c>
      <c r="G78" s="70">
        <v>0.55750767999999995</v>
      </c>
      <c r="H78" s="70">
        <v>0.560866159999999</v>
      </c>
      <c r="I78" s="70">
        <v>0.2770746</v>
      </c>
      <c r="J78" s="70">
        <v>0.19647107999999999</v>
      </c>
      <c r="K78" s="70">
        <v>0.186395639999999</v>
      </c>
      <c r="L78" s="70">
        <v>0.13182034000000001</v>
      </c>
    </row>
    <row r="79" spans="1:12" x14ac:dyDescent="0.35">
      <c r="A79" t="s">
        <v>137</v>
      </c>
      <c r="B79" t="s">
        <v>44</v>
      </c>
      <c r="C79" t="s">
        <v>8</v>
      </c>
      <c r="D79" t="s">
        <v>155</v>
      </c>
      <c r="E79" t="s">
        <v>139</v>
      </c>
      <c r="F79" s="70">
        <v>0.35023500000000002</v>
      </c>
      <c r="G79" s="70">
        <v>0.48136950000000001</v>
      </c>
      <c r="H79" s="70">
        <v>0.45774900000000002</v>
      </c>
      <c r="I79" s="70">
        <v>0.38281500000000002</v>
      </c>
      <c r="J79" s="70">
        <v>0.29159099999999999</v>
      </c>
      <c r="K79" s="70">
        <v>0.21828600000000001</v>
      </c>
      <c r="L79" s="70">
        <v>0.18081900000000001</v>
      </c>
    </row>
    <row r="80" spans="1:12" x14ac:dyDescent="0.35">
      <c r="A80" t="s">
        <v>137</v>
      </c>
      <c r="B80" t="s">
        <v>44</v>
      </c>
      <c r="C80" t="s">
        <v>8</v>
      </c>
      <c r="D80" t="s">
        <v>156</v>
      </c>
      <c r="E80" t="s">
        <v>139</v>
      </c>
      <c r="F80" s="70">
        <v>0.17368749999999999</v>
      </c>
      <c r="G80" s="70">
        <v>0.2312525</v>
      </c>
      <c r="H80" s="70">
        <v>0.21884624999999999</v>
      </c>
      <c r="I80" s="70">
        <v>0.18311625000000001</v>
      </c>
      <c r="J80" s="70">
        <v>0.14986749999999999</v>
      </c>
      <c r="K80" s="70">
        <v>0.11761125</v>
      </c>
      <c r="L80" s="70">
        <v>8.4362500000000007E-2</v>
      </c>
    </row>
    <row r="81" spans="1:12" x14ac:dyDescent="0.35">
      <c r="A81" t="s">
        <v>137</v>
      </c>
      <c r="B81" t="s">
        <v>44</v>
      </c>
      <c r="C81" t="s">
        <v>8</v>
      </c>
      <c r="D81" t="s">
        <v>157</v>
      </c>
      <c r="E81" t="s">
        <v>139</v>
      </c>
      <c r="F81" s="70">
        <v>0.26332800000000001</v>
      </c>
      <c r="G81" s="70">
        <v>0.42244799999999999</v>
      </c>
      <c r="H81" s="70">
        <v>0.41870400000000002</v>
      </c>
      <c r="I81" s="70">
        <v>0.34756799999999999</v>
      </c>
      <c r="J81" s="70">
        <v>0.34070400000000001</v>
      </c>
      <c r="K81" s="70">
        <v>0.275808</v>
      </c>
      <c r="L81" s="70">
        <v>0.247728</v>
      </c>
    </row>
    <row r="82" spans="1:12" x14ac:dyDescent="0.35">
      <c r="A82" t="s">
        <v>137</v>
      </c>
      <c r="B82" t="s">
        <v>44</v>
      </c>
      <c r="C82" t="s">
        <v>8</v>
      </c>
      <c r="D82" t="s">
        <v>158</v>
      </c>
      <c r="E82" t="s">
        <v>139</v>
      </c>
      <c r="F82" s="70">
        <v>0.86061177</v>
      </c>
      <c r="G82" s="70">
        <v>1.2458745</v>
      </c>
      <c r="H82" s="70">
        <v>1.1653718399999999</v>
      </c>
      <c r="I82" s="70">
        <v>0.95261480999999903</v>
      </c>
      <c r="J82" s="70">
        <v>0.90853002000000005</v>
      </c>
      <c r="K82" s="70">
        <v>0.76477527000000001</v>
      </c>
      <c r="L82" s="70">
        <v>0.58268591999999997</v>
      </c>
    </row>
    <row r="83" spans="1:12" x14ac:dyDescent="0.35">
      <c r="A83" t="s">
        <v>137</v>
      </c>
      <c r="B83" t="s">
        <v>44</v>
      </c>
      <c r="C83" t="s">
        <v>8</v>
      </c>
      <c r="D83" t="s">
        <v>159</v>
      </c>
      <c r="E83" t="s">
        <v>139</v>
      </c>
      <c r="F83" s="70">
        <v>0.36354999999999899</v>
      </c>
      <c r="G83" s="70">
        <v>0.37187779999999998</v>
      </c>
      <c r="H83" s="70">
        <v>0.36709885999999903</v>
      </c>
      <c r="I83" s="70">
        <v>0.3072338</v>
      </c>
      <c r="J83" s="70">
        <v>0.30434329999999998</v>
      </c>
      <c r="K83" s="70">
        <v>0.23906179999999999</v>
      </c>
      <c r="L83" s="70">
        <v>5.3293699999999999E-2</v>
      </c>
    </row>
    <row r="84" spans="1:12" x14ac:dyDescent="0.35">
      <c r="A84" t="s">
        <v>137</v>
      </c>
      <c r="B84" t="s">
        <v>44</v>
      </c>
      <c r="C84" t="s">
        <v>8</v>
      </c>
      <c r="D84" t="s">
        <v>160</v>
      </c>
      <c r="E84" t="s">
        <v>139</v>
      </c>
      <c r="F84" s="70">
        <v>3.28004E-2</v>
      </c>
      <c r="G84" s="70">
        <v>3.4850599999999898E-2</v>
      </c>
      <c r="H84" s="70">
        <v>3.5859099999999998E-2</v>
      </c>
      <c r="I84" s="70">
        <v>2.9334200000000001E-2</v>
      </c>
      <c r="J84" s="70">
        <v>2.94583E-2</v>
      </c>
      <c r="K84" s="70">
        <v>2.7647399999999999E-2</v>
      </c>
      <c r="L84" s="70">
        <v>6.7530000000000003E-3</v>
      </c>
    </row>
    <row r="85" spans="1:12" x14ac:dyDescent="0.35">
      <c r="A85" t="s">
        <v>137</v>
      </c>
      <c r="B85" t="s">
        <v>44</v>
      </c>
      <c r="C85" t="s">
        <v>8</v>
      </c>
      <c r="D85" t="s">
        <v>161</v>
      </c>
      <c r="E85" t="s">
        <v>139</v>
      </c>
      <c r="F85" s="70">
        <v>0.13542860000000001</v>
      </c>
      <c r="G85" s="70">
        <v>0.14184060000000001</v>
      </c>
      <c r="H85" s="70">
        <v>0.1437792</v>
      </c>
      <c r="I85" s="70">
        <v>0.149487799999999</v>
      </c>
      <c r="J85" s="70">
        <v>8.3694799999999903E-2</v>
      </c>
      <c r="K85" s="70">
        <v>4.7037599999999999E-2</v>
      </c>
      <c r="L85" s="70">
        <v>1.72192E-2</v>
      </c>
    </row>
    <row r="86" spans="1:12" x14ac:dyDescent="0.35">
      <c r="A86" t="s">
        <v>137</v>
      </c>
      <c r="B86" t="s">
        <v>44</v>
      </c>
      <c r="C86" t="s">
        <v>8</v>
      </c>
      <c r="D86" t="s">
        <v>162</v>
      </c>
      <c r="E86" t="s">
        <v>139</v>
      </c>
      <c r="F86" s="70">
        <v>0.16289232000000001</v>
      </c>
      <c r="G86" s="70">
        <v>0.172003029999999</v>
      </c>
      <c r="H86" s="70">
        <v>0.17984025000000001</v>
      </c>
      <c r="I86" s="70">
        <v>0.18869579</v>
      </c>
      <c r="J86" s="70">
        <v>0.17891756</v>
      </c>
      <c r="K86" s="70">
        <v>7.0765930000000005E-2</v>
      </c>
      <c r="L86" s="70">
        <v>6.5192689999999998E-2</v>
      </c>
    </row>
    <row r="87" spans="1:12" x14ac:dyDescent="0.35">
      <c r="A87" t="s">
        <v>137</v>
      </c>
      <c r="B87" t="s">
        <v>44</v>
      </c>
      <c r="C87" t="s">
        <v>8</v>
      </c>
      <c r="D87" t="s">
        <v>163</v>
      </c>
      <c r="E87" t="s">
        <v>139</v>
      </c>
      <c r="F87" s="70">
        <v>0.19702614999999901</v>
      </c>
      <c r="G87" s="70">
        <v>0.19946655999999999</v>
      </c>
      <c r="H87" s="70">
        <v>0.18569938</v>
      </c>
      <c r="I87" s="70">
        <v>0.16202172000000001</v>
      </c>
      <c r="J87" s="70">
        <v>6.4599959999999998E-2</v>
      </c>
      <c r="K87" s="70">
        <v>1.54E-2</v>
      </c>
      <c r="L87" s="70">
        <v>1.4E-2</v>
      </c>
    </row>
    <row r="88" spans="1:12" x14ac:dyDescent="0.35">
      <c r="A88" t="s">
        <v>137</v>
      </c>
      <c r="B88" t="s">
        <v>44</v>
      </c>
      <c r="C88" t="s">
        <v>8</v>
      </c>
      <c r="D88" t="s">
        <v>164</v>
      </c>
      <c r="E88" t="s">
        <v>139</v>
      </c>
      <c r="F88" s="70">
        <v>0.11655549</v>
      </c>
      <c r="G88" s="70">
        <v>0.11756186</v>
      </c>
      <c r="H88" s="70">
        <v>0.10720733</v>
      </c>
      <c r="I88" s="70">
        <v>9.8811789999999997E-2</v>
      </c>
      <c r="J88" s="70">
        <v>5.009682E-2</v>
      </c>
      <c r="K88" s="70">
        <v>1.3367739999999999E-2</v>
      </c>
      <c r="L88" s="70">
        <v>9.3550999999999895E-3</v>
      </c>
    </row>
    <row r="89" spans="1:12" x14ac:dyDescent="0.35">
      <c r="A89" t="s">
        <v>137</v>
      </c>
      <c r="B89" t="s">
        <v>44</v>
      </c>
      <c r="C89" t="s">
        <v>8</v>
      </c>
      <c r="D89" t="s">
        <v>165</v>
      </c>
      <c r="E89" t="s">
        <v>139</v>
      </c>
      <c r="F89" s="70">
        <v>8.9856000000000005E-2</v>
      </c>
      <c r="G89" s="70">
        <v>9.4848000000000002E-2</v>
      </c>
      <c r="H89" s="70">
        <v>0.101712</v>
      </c>
      <c r="I89" s="70">
        <v>0.10296</v>
      </c>
      <c r="J89" s="70">
        <v>9.4224000000000002E-2</v>
      </c>
      <c r="K89" s="70">
        <v>5.5536000000000002E-2</v>
      </c>
      <c r="L89" s="70">
        <v>4.4304000000000003E-2</v>
      </c>
    </row>
    <row r="90" spans="1:12" x14ac:dyDescent="0.35">
      <c r="A90" t="s">
        <v>137</v>
      </c>
      <c r="B90" t="s">
        <v>44</v>
      </c>
      <c r="C90" t="s">
        <v>8</v>
      </c>
      <c r="D90" t="s">
        <v>166</v>
      </c>
      <c r="E90" t="s">
        <v>139</v>
      </c>
      <c r="F90" s="70">
        <v>0.30657503000000003</v>
      </c>
      <c r="G90" s="70">
        <v>0.30695887999999999</v>
      </c>
      <c r="H90" s="70">
        <v>0.27557684999999998</v>
      </c>
      <c r="I90" s="70">
        <v>0.25426438000000001</v>
      </c>
      <c r="J90" s="70">
        <v>0.16223053000000001</v>
      </c>
      <c r="K90" s="70">
        <v>9.5189780000000002E-2</v>
      </c>
      <c r="L90" s="70">
        <v>3.5264289999999997E-2</v>
      </c>
    </row>
    <row r="91" spans="1:12" x14ac:dyDescent="0.35">
      <c r="A91" t="s">
        <v>137</v>
      </c>
      <c r="B91" t="s">
        <v>44</v>
      </c>
      <c r="C91" t="s">
        <v>8</v>
      </c>
      <c r="D91" t="s">
        <v>167</v>
      </c>
      <c r="E91" t="s">
        <v>139</v>
      </c>
      <c r="F91" s="70">
        <v>0.44678641999999902</v>
      </c>
      <c r="G91" s="70">
        <v>0.445521949999999</v>
      </c>
      <c r="H91" s="70">
        <v>0.39243109999999998</v>
      </c>
      <c r="I91" s="70">
        <v>0.36261900000000002</v>
      </c>
      <c r="J91" s="70">
        <v>0.31416298999999998</v>
      </c>
      <c r="K91" s="70">
        <v>9.6411269999999993E-2</v>
      </c>
      <c r="L91" s="70">
        <v>5.5063050000000002E-2</v>
      </c>
    </row>
    <row r="92" spans="1:12" x14ac:dyDescent="0.35">
      <c r="A92" t="s">
        <v>137</v>
      </c>
      <c r="B92" t="s">
        <v>44</v>
      </c>
      <c r="C92" t="s">
        <v>8</v>
      </c>
      <c r="D92" t="s">
        <v>168</v>
      </c>
      <c r="E92" t="s">
        <v>139</v>
      </c>
      <c r="F92" s="70">
        <v>0.28254684000000002</v>
      </c>
      <c r="G92" s="70">
        <v>0.28033158000000002</v>
      </c>
      <c r="H92" s="70">
        <v>0.25004964000000002</v>
      </c>
      <c r="I92" s="70">
        <v>0.20925794</v>
      </c>
      <c r="J92" s="70">
        <v>0.13303951</v>
      </c>
      <c r="K92" s="70">
        <v>0.10896269</v>
      </c>
      <c r="L92" s="70">
        <v>6.0751159999999998E-2</v>
      </c>
    </row>
    <row r="93" spans="1:12" x14ac:dyDescent="0.35">
      <c r="A93" t="s">
        <v>137</v>
      </c>
      <c r="B93" t="s">
        <v>44</v>
      </c>
      <c r="C93" t="s">
        <v>8</v>
      </c>
      <c r="D93" t="s">
        <v>169</v>
      </c>
      <c r="E93" t="s">
        <v>170</v>
      </c>
      <c r="F93" s="70">
        <v>4.2472813557949403</v>
      </c>
      <c r="G93" s="70">
        <v>4.2579680965688302</v>
      </c>
      <c r="H93" s="70">
        <v>4.2818220003146399</v>
      </c>
      <c r="I93" s="70">
        <v>4.3061141012305404</v>
      </c>
      <c r="J93" s="70">
        <v>4.3276157033249598</v>
      </c>
      <c r="K93" s="70">
        <v>4.3468488900038302</v>
      </c>
      <c r="L93" s="70">
        <v>4.3585085118381803</v>
      </c>
    </row>
    <row r="94" spans="1:12" x14ac:dyDescent="0.35">
      <c r="A94" t="s">
        <v>137</v>
      </c>
      <c r="B94" t="s">
        <v>44</v>
      </c>
      <c r="C94" t="s">
        <v>8</v>
      </c>
      <c r="D94" t="s">
        <v>171</v>
      </c>
      <c r="E94" t="s">
        <v>170</v>
      </c>
      <c r="F94" s="70">
        <v>0.41161179906948903</v>
      </c>
      <c r="G94" s="70">
        <v>0.41035542513221201</v>
      </c>
      <c r="H94" s="70">
        <v>0.407468578437582</v>
      </c>
      <c r="I94" s="70">
        <v>0.40622557225778599</v>
      </c>
      <c r="J94" s="70">
        <v>0.40512828187953098</v>
      </c>
      <c r="K94" s="70">
        <v>0.40382987291924899</v>
      </c>
      <c r="L94" s="70">
        <v>0.40203761099166901</v>
      </c>
    </row>
    <row r="95" spans="1:12" x14ac:dyDescent="0.35">
      <c r="A95" t="s">
        <v>137</v>
      </c>
      <c r="B95" t="s">
        <v>44</v>
      </c>
      <c r="C95" t="s">
        <v>8</v>
      </c>
      <c r="D95" t="s">
        <v>172</v>
      </c>
      <c r="E95" t="s">
        <v>170</v>
      </c>
      <c r="F95" s="70">
        <v>1.87105710045648</v>
      </c>
      <c r="G95" s="70">
        <v>1.87579199972678</v>
      </c>
      <c r="H95" s="70">
        <v>1.88578698219772</v>
      </c>
      <c r="I95" s="70">
        <v>1.8957707431686801</v>
      </c>
      <c r="J95" s="70">
        <v>1.9041596340648299</v>
      </c>
      <c r="K95" s="70">
        <v>1.9109065213465199</v>
      </c>
      <c r="L95" s="70">
        <v>1.9157404412108701</v>
      </c>
    </row>
    <row r="96" spans="1:12" x14ac:dyDescent="0.35">
      <c r="A96" t="s">
        <v>137</v>
      </c>
      <c r="B96" t="s">
        <v>44</v>
      </c>
      <c r="C96" t="s">
        <v>8</v>
      </c>
      <c r="D96" t="s">
        <v>173</v>
      </c>
      <c r="E96" t="s">
        <v>170</v>
      </c>
      <c r="F96" s="70">
        <v>2.5215697446790801</v>
      </c>
      <c r="G96" s="70">
        <v>2.5697824785721601</v>
      </c>
      <c r="H96" s="70">
        <v>2.6755374390500499</v>
      </c>
      <c r="I96" s="70">
        <v>2.7592655833429802</v>
      </c>
      <c r="J96" s="70">
        <v>2.83303938073067</v>
      </c>
      <c r="K96" s="70">
        <v>2.8970487157303899</v>
      </c>
      <c r="L96" s="70">
        <v>2.9493354359592701</v>
      </c>
    </row>
    <row r="97" spans="1:12" x14ac:dyDescent="0.35">
      <c r="A97" t="s">
        <v>137</v>
      </c>
      <c r="B97" t="s">
        <v>44</v>
      </c>
      <c r="C97" t="s">
        <v>8</v>
      </c>
      <c r="D97" t="s">
        <v>174</v>
      </c>
      <c r="E97" t="s">
        <v>170</v>
      </c>
      <c r="F97" s="70">
        <v>9.05152</v>
      </c>
      <c r="G97" s="70">
        <v>9.1138979999999901</v>
      </c>
      <c r="H97" s="70">
        <v>9.2506149999999998</v>
      </c>
      <c r="I97" s="70">
        <v>9.3673759999999895</v>
      </c>
      <c r="J97" s="70">
        <v>9.46994299999999</v>
      </c>
      <c r="K97" s="70">
        <v>9.5586339999999996</v>
      </c>
      <c r="L97" s="70">
        <v>9.6256219999999999</v>
      </c>
    </row>
    <row r="98" spans="1:12" x14ac:dyDescent="0.35">
      <c r="A98" t="s">
        <v>137</v>
      </c>
      <c r="B98" t="s">
        <v>45</v>
      </c>
      <c r="C98" t="s">
        <v>8</v>
      </c>
      <c r="D98" t="s">
        <v>179</v>
      </c>
      <c r="E98" t="s">
        <v>180</v>
      </c>
      <c r="F98" s="70">
        <v>4.6711860727524401</v>
      </c>
      <c r="G98" s="70">
        <v>0.127296697227825</v>
      </c>
      <c r="H98" s="70">
        <v>9.6827417450100595E-2</v>
      </c>
      <c r="I98" s="70">
        <v>9.5427310867555196E-2</v>
      </c>
      <c r="J98" s="70">
        <v>4.0038695074589702E-2</v>
      </c>
      <c r="K98" s="70">
        <v>0</v>
      </c>
      <c r="L98" s="70">
        <v>0</v>
      </c>
    </row>
    <row r="99" spans="1:12" x14ac:dyDescent="0.35">
      <c r="A99" t="s">
        <v>137</v>
      </c>
      <c r="B99" t="s">
        <v>45</v>
      </c>
      <c r="C99" t="s">
        <v>8</v>
      </c>
      <c r="D99" t="s">
        <v>181</v>
      </c>
      <c r="E99" t="s">
        <v>180</v>
      </c>
      <c r="F99" s="70">
        <v>0.45207270326509602</v>
      </c>
      <c r="G99" s="70">
        <v>9.7618391163254003E-3</v>
      </c>
      <c r="H99" s="70">
        <v>4.9531389289204702E-3</v>
      </c>
      <c r="I99" s="70">
        <v>4.4625956191768398E-3</v>
      </c>
      <c r="J99" s="70">
        <v>1.7044037625264399E-3</v>
      </c>
      <c r="K99" s="70">
        <v>0</v>
      </c>
      <c r="L99" s="70">
        <v>0</v>
      </c>
    </row>
    <row r="100" spans="1:12" x14ac:dyDescent="0.35">
      <c r="A100" t="s">
        <v>137</v>
      </c>
      <c r="B100" t="s">
        <v>45</v>
      </c>
      <c r="C100" t="s">
        <v>8</v>
      </c>
      <c r="D100" t="s">
        <v>182</v>
      </c>
      <c r="E100" t="s">
        <v>180</v>
      </c>
      <c r="F100" s="70">
        <v>0.68419031568743605</v>
      </c>
      <c r="G100" s="70">
        <v>2.34361544808739E-2</v>
      </c>
      <c r="H100" s="70">
        <v>2.2010896615242002E-2</v>
      </c>
      <c r="I100" s="70">
        <v>2.33245559671258E-2</v>
      </c>
      <c r="J100" s="70">
        <v>1.10344159145383E-2</v>
      </c>
      <c r="K100" s="70">
        <v>0</v>
      </c>
      <c r="L100" s="70">
        <v>0</v>
      </c>
    </row>
    <row r="101" spans="1:12" x14ac:dyDescent="0.35">
      <c r="A101" t="s">
        <v>137</v>
      </c>
      <c r="B101" t="s">
        <v>45</v>
      </c>
      <c r="C101" t="s">
        <v>8</v>
      </c>
      <c r="D101" t="s">
        <v>183</v>
      </c>
      <c r="E101" t="s">
        <v>180</v>
      </c>
      <c r="F101" s="70">
        <v>0.35019840904718802</v>
      </c>
      <c r="G101" s="70">
        <v>0.39755857778322101</v>
      </c>
      <c r="H101" s="70">
        <v>0.37698760072283899</v>
      </c>
      <c r="I101" s="70">
        <v>0.18024737789244499</v>
      </c>
      <c r="J101" s="70">
        <v>0.17000378405842001</v>
      </c>
      <c r="K101" s="70">
        <v>0.49912376340841502</v>
      </c>
      <c r="L101" s="70">
        <v>0.52997235689007904</v>
      </c>
    </row>
    <row r="102" spans="1:12" x14ac:dyDescent="0.35">
      <c r="A102" t="s">
        <v>137</v>
      </c>
      <c r="B102" t="s">
        <v>45</v>
      </c>
      <c r="C102" t="s">
        <v>8</v>
      </c>
      <c r="D102" t="s">
        <v>184</v>
      </c>
      <c r="E102" t="s">
        <v>180</v>
      </c>
      <c r="F102" s="70">
        <v>2.3032456224623901</v>
      </c>
      <c r="G102" s="70">
        <v>2.7529551379788999</v>
      </c>
      <c r="H102" s="70">
        <v>3.2941811368713898</v>
      </c>
      <c r="I102" s="70">
        <v>2.8845698223393899</v>
      </c>
      <c r="J102" s="70">
        <v>2.5006863696209001</v>
      </c>
      <c r="K102" s="70">
        <v>1.55425483314132</v>
      </c>
      <c r="L102" s="70">
        <v>1.21563737649579</v>
      </c>
    </row>
    <row r="103" spans="1:12" x14ac:dyDescent="0.35">
      <c r="A103" t="s">
        <v>137</v>
      </c>
      <c r="B103" t="s">
        <v>45</v>
      </c>
      <c r="C103" t="s">
        <v>8</v>
      </c>
      <c r="D103" t="s">
        <v>185</v>
      </c>
      <c r="E103" t="s">
        <v>180</v>
      </c>
      <c r="F103" s="70">
        <v>1.5710363010180399</v>
      </c>
      <c r="G103" s="70">
        <v>1.21652015695741</v>
      </c>
      <c r="H103" s="70">
        <v>0.34265904072956799</v>
      </c>
      <c r="I103" s="70">
        <v>0.23111069866405801</v>
      </c>
      <c r="J103" s="70">
        <v>0.120939256826185</v>
      </c>
      <c r="K103" s="70">
        <v>0.107394912746455</v>
      </c>
      <c r="L103" s="70">
        <v>9.4521426427051594E-2</v>
      </c>
    </row>
    <row r="104" spans="1:12" x14ac:dyDescent="0.35">
      <c r="A104" t="s">
        <v>137</v>
      </c>
      <c r="B104" t="s">
        <v>45</v>
      </c>
      <c r="C104" t="s">
        <v>8</v>
      </c>
      <c r="D104" t="s">
        <v>186</v>
      </c>
      <c r="E104" t="s">
        <v>180</v>
      </c>
      <c r="F104" s="70">
        <v>5.2616131481749298</v>
      </c>
      <c r="G104" s="70">
        <v>4.0812480127898301</v>
      </c>
      <c r="H104" s="70">
        <v>1.15393765358342</v>
      </c>
      <c r="I104" s="70">
        <v>0.77921725397638497</v>
      </c>
      <c r="J104" s="70">
        <v>0.40826859718995501</v>
      </c>
      <c r="K104" s="70">
        <v>0.36337970883007897</v>
      </c>
      <c r="L104" s="70">
        <v>0.32021774124997998</v>
      </c>
    </row>
    <row r="105" spans="1:12" x14ac:dyDescent="0.35">
      <c r="A105" t="s">
        <v>137</v>
      </c>
      <c r="B105" t="s">
        <v>45</v>
      </c>
      <c r="C105" t="s">
        <v>8</v>
      </c>
      <c r="D105" t="s">
        <v>187</v>
      </c>
      <c r="E105" t="s">
        <v>180</v>
      </c>
      <c r="F105" s="70">
        <v>13.4135119352941</v>
      </c>
      <c r="G105" s="70">
        <v>11.212423463295501</v>
      </c>
      <c r="H105" s="70">
        <v>6.51153577368627</v>
      </c>
      <c r="I105" s="70">
        <v>4.6730375729618201</v>
      </c>
      <c r="J105" s="70">
        <v>3.3960021836118299</v>
      </c>
      <c r="K105" s="70">
        <v>2.36154396992452</v>
      </c>
      <c r="L105" s="70">
        <v>1.6897784273109799</v>
      </c>
    </row>
    <row r="106" spans="1:12" x14ac:dyDescent="0.35">
      <c r="A106" t="s">
        <v>137</v>
      </c>
      <c r="B106" t="s">
        <v>45</v>
      </c>
      <c r="C106" t="s">
        <v>8</v>
      </c>
      <c r="D106" t="s">
        <v>188</v>
      </c>
      <c r="E106" t="s">
        <v>180</v>
      </c>
      <c r="F106" s="70">
        <v>0.99165026510895604</v>
      </c>
      <c r="G106" s="70">
        <v>0.81059614165284299</v>
      </c>
      <c r="H106" s="70">
        <v>0.25764706519136998</v>
      </c>
      <c r="I106" s="70">
        <v>0.18497107125842299</v>
      </c>
      <c r="J106" s="70">
        <v>0.10270930870469901</v>
      </c>
      <c r="K106" s="70">
        <v>9.9622714952074296E-2</v>
      </c>
      <c r="L106" s="70">
        <v>9.4721719287742895E-2</v>
      </c>
    </row>
    <row r="107" spans="1:12" x14ac:dyDescent="0.35">
      <c r="A107" t="s">
        <v>137</v>
      </c>
      <c r="B107" t="s">
        <v>45</v>
      </c>
      <c r="C107" t="s">
        <v>8</v>
      </c>
      <c r="D107" t="s">
        <v>189</v>
      </c>
      <c r="E107" t="s">
        <v>180</v>
      </c>
      <c r="F107" s="70">
        <v>0.78432677375663895</v>
      </c>
      <c r="G107" s="70">
        <v>0.66745023621630895</v>
      </c>
      <c r="H107" s="70">
        <v>0.366755990558564</v>
      </c>
      <c r="I107" s="70">
        <v>0.32506829523053798</v>
      </c>
      <c r="J107" s="70">
        <v>0.28180923391850499</v>
      </c>
      <c r="K107" s="70">
        <v>0.267449832528731</v>
      </c>
      <c r="L107" s="70">
        <v>0.25401232152687703</v>
      </c>
    </row>
    <row r="108" spans="1:12" x14ac:dyDescent="0.35">
      <c r="A108" t="s">
        <v>137</v>
      </c>
      <c r="B108" t="s">
        <v>45</v>
      </c>
      <c r="C108" t="s">
        <v>8</v>
      </c>
      <c r="D108" t="s">
        <v>190</v>
      </c>
      <c r="E108" t="s">
        <v>180</v>
      </c>
      <c r="F108" s="70">
        <v>2.9007979970609599E-2</v>
      </c>
      <c r="G108" s="70">
        <v>2.8588424475340199E-2</v>
      </c>
      <c r="H108" s="70">
        <v>2.3933550173891299E-2</v>
      </c>
      <c r="I108" s="70">
        <v>1.9114639387377699E-2</v>
      </c>
      <c r="J108" s="70">
        <v>1.04171628251625E-2</v>
      </c>
      <c r="K108" s="70">
        <v>4.0803857291220498E-3</v>
      </c>
      <c r="L108" s="70">
        <v>2.20462217193462E-3</v>
      </c>
    </row>
    <row r="109" spans="1:12" x14ac:dyDescent="0.35">
      <c r="A109" t="s">
        <v>137</v>
      </c>
      <c r="B109" t="s">
        <v>45</v>
      </c>
      <c r="C109" t="s">
        <v>8</v>
      </c>
      <c r="D109" t="s">
        <v>191</v>
      </c>
      <c r="E109" t="s">
        <v>180</v>
      </c>
      <c r="F109" s="70">
        <v>2.7612179599079301E-2</v>
      </c>
      <c r="G109" s="70">
        <v>2.26953351949239E-2</v>
      </c>
      <c r="H109" s="70">
        <v>9.6855887882574699E-3</v>
      </c>
      <c r="I109" s="70">
        <v>6.5927700472462099E-3</v>
      </c>
      <c r="J109" s="70">
        <v>3.0355893061599099E-3</v>
      </c>
      <c r="K109" s="70">
        <v>9.1968991569099602E-4</v>
      </c>
      <c r="L109" s="70">
        <v>3.5840009327940301E-4</v>
      </c>
    </row>
    <row r="110" spans="1:12" x14ac:dyDescent="0.35">
      <c r="A110" t="s">
        <v>137</v>
      </c>
      <c r="B110" t="s">
        <v>45</v>
      </c>
      <c r="C110" t="s">
        <v>8</v>
      </c>
      <c r="D110" t="s">
        <v>192</v>
      </c>
      <c r="E110" t="s">
        <v>180</v>
      </c>
      <c r="F110" s="70">
        <v>7.0307432533001604E-2</v>
      </c>
      <c r="G110" s="70">
        <v>6.6605047223451397E-2</v>
      </c>
      <c r="H110" s="70">
        <v>5.0459131480742797E-2</v>
      </c>
      <c r="I110" s="70">
        <v>4.4220542301714801E-2</v>
      </c>
      <c r="J110" s="70">
        <v>2.37775879805604E-2</v>
      </c>
      <c r="K110" s="70">
        <v>8.9640663299507106E-3</v>
      </c>
      <c r="L110" s="70">
        <v>4.2504601389176996E-3</v>
      </c>
    </row>
    <row r="111" spans="1:12" x14ac:dyDescent="0.35">
      <c r="A111" t="s">
        <v>137</v>
      </c>
      <c r="B111" t="s">
        <v>45</v>
      </c>
      <c r="C111" t="s">
        <v>8</v>
      </c>
      <c r="D111" t="s">
        <v>138</v>
      </c>
      <c r="E111" t="s">
        <v>139</v>
      </c>
      <c r="F111" s="70">
        <v>259.210017679999</v>
      </c>
      <c r="G111" s="70">
        <v>262.18022755999903</v>
      </c>
      <c r="H111" s="70">
        <v>260.43554319999902</v>
      </c>
      <c r="I111" s="70">
        <v>258.869643539999</v>
      </c>
      <c r="J111" s="70">
        <v>257.529933139999</v>
      </c>
      <c r="K111" s="70">
        <v>256.59869425999898</v>
      </c>
      <c r="L111" s="70">
        <v>256.05034865999897</v>
      </c>
    </row>
    <row r="112" spans="1:12" x14ac:dyDescent="0.35">
      <c r="A112" t="s">
        <v>137</v>
      </c>
      <c r="B112" t="s">
        <v>45</v>
      </c>
      <c r="C112" t="s">
        <v>8</v>
      </c>
      <c r="D112" t="s">
        <v>140</v>
      </c>
      <c r="E112" t="s">
        <v>139</v>
      </c>
      <c r="F112" s="70">
        <v>24.468271000000001</v>
      </c>
      <c r="G112" s="70">
        <v>24.714361799999899</v>
      </c>
      <c r="H112" s="70">
        <v>24.543642699999999</v>
      </c>
      <c r="I112" s="70">
        <v>24.397880899999901</v>
      </c>
      <c r="J112" s="70">
        <v>24.283396499999998</v>
      </c>
      <c r="K112" s="70">
        <v>24.1873051</v>
      </c>
      <c r="L112" s="70">
        <v>24.124151899999902</v>
      </c>
    </row>
    <row r="113" spans="1:12" x14ac:dyDescent="0.35">
      <c r="A113" t="s">
        <v>137</v>
      </c>
      <c r="B113" t="s">
        <v>45</v>
      </c>
      <c r="C113" t="s">
        <v>8</v>
      </c>
      <c r="D113" t="s">
        <v>141</v>
      </c>
      <c r="E113" t="s">
        <v>139</v>
      </c>
      <c r="F113" s="70">
        <v>91.096315599999997</v>
      </c>
      <c r="G113" s="70">
        <v>92.093530399999906</v>
      </c>
      <c r="H113" s="70">
        <v>91.3965057999999</v>
      </c>
      <c r="I113" s="70">
        <v>90.743911799999907</v>
      </c>
      <c r="J113" s="70">
        <v>90.184269999999898</v>
      </c>
      <c r="K113" s="70">
        <v>89.7420639999999</v>
      </c>
      <c r="L113" s="70">
        <v>89.442498799999896</v>
      </c>
    </row>
    <row r="114" spans="1:12" x14ac:dyDescent="0.35">
      <c r="A114" t="s">
        <v>137</v>
      </c>
      <c r="B114" t="s">
        <v>45</v>
      </c>
      <c r="C114" t="s">
        <v>8</v>
      </c>
      <c r="D114" t="s">
        <v>142</v>
      </c>
      <c r="E114" t="s">
        <v>139</v>
      </c>
      <c r="F114" s="70">
        <v>117.19643667</v>
      </c>
      <c r="G114" s="70">
        <v>119.73779460999999</v>
      </c>
      <c r="H114" s="70">
        <v>118.88008920999999</v>
      </c>
      <c r="I114" s="70">
        <v>118.03366593</v>
      </c>
      <c r="J114" s="70">
        <v>117.25793335</v>
      </c>
      <c r="K114" s="70">
        <v>116.59295158</v>
      </c>
      <c r="L114" s="70">
        <v>116.08937767</v>
      </c>
    </row>
    <row r="115" spans="1:12" x14ac:dyDescent="0.35">
      <c r="A115" t="s">
        <v>137</v>
      </c>
      <c r="B115" t="s">
        <v>45</v>
      </c>
      <c r="C115" t="s">
        <v>8</v>
      </c>
      <c r="D115" t="s">
        <v>143</v>
      </c>
      <c r="E115" t="s">
        <v>139</v>
      </c>
      <c r="F115" s="70">
        <v>32.492702090000002</v>
      </c>
      <c r="G115" s="70">
        <v>32.615723860000003</v>
      </c>
      <c r="H115" s="70">
        <v>32.217693539999999</v>
      </c>
      <c r="I115" s="70">
        <v>32.065472100000001</v>
      </c>
      <c r="J115" s="70">
        <v>31.890064469999999</v>
      </c>
      <c r="K115" s="70">
        <v>31.611786639999998</v>
      </c>
      <c r="L115" s="70">
        <v>31.478760919999999</v>
      </c>
    </row>
    <row r="116" spans="1:12" x14ac:dyDescent="0.35">
      <c r="A116" t="s">
        <v>137</v>
      </c>
      <c r="B116" t="s">
        <v>45</v>
      </c>
      <c r="C116" t="s">
        <v>8</v>
      </c>
      <c r="D116" t="s">
        <v>144</v>
      </c>
      <c r="E116" t="s">
        <v>139</v>
      </c>
      <c r="F116" s="70">
        <v>17.18823656</v>
      </c>
      <c r="G116" s="70">
        <v>17.227051410000001</v>
      </c>
      <c r="H116" s="70">
        <v>17.0370475</v>
      </c>
      <c r="I116" s="70">
        <v>16.950581239999899</v>
      </c>
      <c r="J116" s="70">
        <v>16.861615399999899</v>
      </c>
      <c r="K116" s="70">
        <v>16.693902189999999</v>
      </c>
      <c r="L116" s="70">
        <v>16.590818460000001</v>
      </c>
    </row>
    <row r="117" spans="1:12" x14ac:dyDescent="0.35">
      <c r="A117" t="s">
        <v>137</v>
      </c>
      <c r="B117" t="s">
        <v>45</v>
      </c>
      <c r="C117" t="s">
        <v>8</v>
      </c>
      <c r="D117" t="s">
        <v>145</v>
      </c>
      <c r="E117" t="s">
        <v>139</v>
      </c>
      <c r="F117" s="70">
        <v>37.701456</v>
      </c>
      <c r="G117" s="70">
        <v>37.824384000000002</v>
      </c>
      <c r="H117" s="70">
        <v>37.352640000000001</v>
      </c>
      <c r="I117" s="70">
        <v>37.05312</v>
      </c>
      <c r="J117" s="70">
        <v>36.820991999999997</v>
      </c>
      <c r="K117" s="70">
        <v>36.505248000000002</v>
      </c>
      <c r="L117" s="70">
        <v>36.296832000000002</v>
      </c>
    </row>
    <row r="118" spans="1:12" x14ac:dyDescent="0.35">
      <c r="A118" t="s">
        <v>137</v>
      </c>
      <c r="B118" t="s">
        <v>45</v>
      </c>
      <c r="C118" t="s">
        <v>8</v>
      </c>
      <c r="D118" t="s">
        <v>146</v>
      </c>
      <c r="E118" t="s">
        <v>139</v>
      </c>
      <c r="F118" s="70">
        <v>65.498766549999999</v>
      </c>
      <c r="G118" s="70">
        <v>65.483528530000001</v>
      </c>
      <c r="H118" s="70">
        <v>64.064503110000004</v>
      </c>
      <c r="I118" s="70">
        <v>62.85939475</v>
      </c>
      <c r="J118" s="70">
        <v>61.898914390000002</v>
      </c>
      <c r="K118" s="70">
        <v>61.289305820000003</v>
      </c>
      <c r="L118" s="70">
        <v>60.908966649999897</v>
      </c>
    </row>
    <row r="119" spans="1:12" x14ac:dyDescent="0.35">
      <c r="A119" t="s">
        <v>137</v>
      </c>
      <c r="B119" t="s">
        <v>45</v>
      </c>
      <c r="C119" t="s">
        <v>8</v>
      </c>
      <c r="D119" t="s">
        <v>147</v>
      </c>
      <c r="E119" t="s">
        <v>139</v>
      </c>
      <c r="F119" s="70">
        <v>101.71118053999901</v>
      </c>
      <c r="G119" s="70">
        <v>102.05748788</v>
      </c>
      <c r="H119" s="70">
        <v>101.019645949999</v>
      </c>
      <c r="I119" s="70">
        <v>100.61871135</v>
      </c>
      <c r="J119" s="70">
        <v>100.15148272</v>
      </c>
      <c r="K119" s="70">
        <v>99.266671520000003</v>
      </c>
      <c r="L119" s="70">
        <v>98.717436530000001</v>
      </c>
    </row>
    <row r="120" spans="1:12" x14ac:dyDescent="0.35">
      <c r="A120" t="s">
        <v>137</v>
      </c>
      <c r="B120" t="s">
        <v>45</v>
      </c>
      <c r="C120" t="s">
        <v>8</v>
      </c>
      <c r="D120" t="s">
        <v>148</v>
      </c>
      <c r="E120" t="s">
        <v>139</v>
      </c>
      <c r="F120" s="70">
        <v>47.91873528</v>
      </c>
      <c r="G120" s="70">
        <v>47.834682119999997</v>
      </c>
      <c r="H120" s="70">
        <v>46.556490889999999</v>
      </c>
      <c r="I120" s="70">
        <v>45.510904570000001</v>
      </c>
      <c r="J120" s="70">
        <v>44.744180299999996</v>
      </c>
      <c r="K120" s="70">
        <v>44.300903599999998</v>
      </c>
      <c r="L120" s="70">
        <v>44.061939629999998</v>
      </c>
    </row>
    <row r="121" spans="1:12" x14ac:dyDescent="0.35">
      <c r="A121" t="s">
        <v>137</v>
      </c>
      <c r="B121" t="s">
        <v>45</v>
      </c>
      <c r="C121" t="s">
        <v>8</v>
      </c>
      <c r="D121" t="s">
        <v>149</v>
      </c>
      <c r="E121" t="s">
        <v>139</v>
      </c>
      <c r="F121" s="70">
        <v>3.4950656000000002</v>
      </c>
      <c r="G121" s="70">
        <v>0</v>
      </c>
      <c r="H121" s="70">
        <v>0</v>
      </c>
      <c r="I121" s="70">
        <v>0</v>
      </c>
      <c r="J121" s="70">
        <v>0</v>
      </c>
      <c r="K121" s="70">
        <v>0</v>
      </c>
      <c r="L121" s="70">
        <v>0</v>
      </c>
    </row>
    <row r="122" spans="1:12" x14ac:dyDescent="0.35">
      <c r="A122" t="s">
        <v>137</v>
      </c>
      <c r="B122" t="s">
        <v>45</v>
      </c>
      <c r="C122" t="s">
        <v>8</v>
      </c>
      <c r="D122" t="s">
        <v>150</v>
      </c>
      <c r="E122" t="s">
        <v>139</v>
      </c>
      <c r="F122" s="70">
        <v>0.29132459999999999</v>
      </c>
      <c r="G122" s="70">
        <v>0</v>
      </c>
      <c r="H122" s="70">
        <v>0</v>
      </c>
      <c r="I122" s="70">
        <v>0</v>
      </c>
      <c r="J122" s="70">
        <v>0</v>
      </c>
      <c r="K122" s="70">
        <v>0</v>
      </c>
      <c r="L122" s="70">
        <v>0</v>
      </c>
    </row>
    <row r="123" spans="1:12" x14ac:dyDescent="0.35">
      <c r="A123" t="s">
        <v>137</v>
      </c>
      <c r="B123" t="s">
        <v>45</v>
      </c>
      <c r="C123" t="s">
        <v>8</v>
      </c>
      <c r="D123" t="s">
        <v>151</v>
      </c>
      <c r="E123" t="s">
        <v>139</v>
      </c>
      <c r="F123" s="70">
        <v>1.1848019999999999</v>
      </c>
      <c r="G123" s="70">
        <v>0</v>
      </c>
      <c r="H123" s="70">
        <v>0</v>
      </c>
      <c r="I123" s="70">
        <v>0</v>
      </c>
      <c r="J123" s="70">
        <v>0</v>
      </c>
      <c r="K123" s="70">
        <v>0</v>
      </c>
      <c r="L123" s="70">
        <v>0</v>
      </c>
    </row>
    <row r="124" spans="1:12" x14ac:dyDescent="0.35">
      <c r="A124" t="s">
        <v>137</v>
      </c>
      <c r="B124" t="s">
        <v>45</v>
      </c>
      <c r="C124" t="s">
        <v>8</v>
      </c>
      <c r="D124" t="s">
        <v>152</v>
      </c>
      <c r="E124" t="s">
        <v>139</v>
      </c>
      <c r="F124" s="70">
        <v>2.6732900000000002</v>
      </c>
      <c r="G124" s="70">
        <v>0</v>
      </c>
      <c r="H124" s="70">
        <v>0</v>
      </c>
      <c r="I124" s="70">
        <v>0</v>
      </c>
      <c r="J124" s="70">
        <v>0</v>
      </c>
      <c r="K124" s="70">
        <v>0</v>
      </c>
      <c r="L124" s="70">
        <v>0</v>
      </c>
    </row>
    <row r="125" spans="1:12" x14ac:dyDescent="0.35">
      <c r="A125" t="s">
        <v>137</v>
      </c>
      <c r="B125" t="s">
        <v>45</v>
      </c>
      <c r="C125" t="s">
        <v>8</v>
      </c>
      <c r="D125" t="s">
        <v>153</v>
      </c>
      <c r="E125" t="s">
        <v>139</v>
      </c>
      <c r="F125" s="70">
        <v>0.59823919999999997</v>
      </c>
      <c r="G125" s="70">
        <v>0</v>
      </c>
      <c r="H125" s="70">
        <v>0</v>
      </c>
      <c r="I125" s="70">
        <v>0</v>
      </c>
      <c r="J125" s="70">
        <v>0</v>
      </c>
      <c r="K125" s="70">
        <v>0</v>
      </c>
      <c r="L125" s="70">
        <v>0</v>
      </c>
    </row>
    <row r="126" spans="1:12" x14ac:dyDescent="0.35">
      <c r="A126" t="s">
        <v>137</v>
      </c>
      <c r="B126" t="s">
        <v>45</v>
      </c>
      <c r="C126" t="s">
        <v>8</v>
      </c>
      <c r="D126" t="s">
        <v>154</v>
      </c>
      <c r="E126" t="s">
        <v>139</v>
      </c>
      <c r="F126" s="70">
        <v>0.47942301999999998</v>
      </c>
      <c r="G126" s="70">
        <v>0</v>
      </c>
      <c r="H126" s="70">
        <v>0</v>
      </c>
      <c r="I126" s="70">
        <v>0</v>
      </c>
      <c r="J126" s="70">
        <v>0</v>
      </c>
      <c r="K126" s="70">
        <v>0</v>
      </c>
      <c r="L126" s="70">
        <v>0</v>
      </c>
    </row>
    <row r="127" spans="1:12" x14ac:dyDescent="0.35">
      <c r="A127" t="s">
        <v>137</v>
      </c>
      <c r="B127" t="s">
        <v>45</v>
      </c>
      <c r="C127" t="s">
        <v>8</v>
      </c>
      <c r="D127" t="s">
        <v>155</v>
      </c>
      <c r="E127" t="s">
        <v>139</v>
      </c>
      <c r="F127" s="70">
        <v>0.35023500000000002</v>
      </c>
      <c r="G127" s="70">
        <v>0.11647349999999999</v>
      </c>
      <c r="H127" s="70">
        <v>0.1148445</v>
      </c>
      <c r="I127" s="70">
        <v>0.11647349999999999</v>
      </c>
      <c r="J127" s="70">
        <v>4.3983000000000001E-2</v>
      </c>
      <c r="K127" s="70">
        <v>0</v>
      </c>
      <c r="L127" s="70">
        <v>0</v>
      </c>
    </row>
    <row r="128" spans="1:12" x14ac:dyDescent="0.35">
      <c r="A128" t="s">
        <v>137</v>
      </c>
      <c r="B128" t="s">
        <v>45</v>
      </c>
      <c r="C128" t="s">
        <v>8</v>
      </c>
      <c r="D128" t="s">
        <v>156</v>
      </c>
      <c r="E128" t="s">
        <v>139</v>
      </c>
      <c r="F128" s="70">
        <v>0.17368749999999999</v>
      </c>
      <c r="G128" s="70">
        <v>7.4437500000000004E-2</v>
      </c>
      <c r="H128" s="70">
        <v>7.0467500000000002E-2</v>
      </c>
      <c r="I128" s="70">
        <v>6.7489999999999994E-2</v>
      </c>
      <c r="J128" s="70">
        <v>3.5729999999999998E-2</v>
      </c>
      <c r="K128" s="70">
        <v>0</v>
      </c>
      <c r="L128" s="70">
        <v>0</v>
      </c>
    </row>
    <row r="129" spans="1:12" x14ac:dyDescent="0.35">
      <c r="A129" t="s">
        <v>137</v>
      </c>
      <c r="B129" t="s">
        <v>45</v>
      </c>
      <c r="C129" t="s">
        <v>8</v>
      </c>
      <c r="D129" t="s">
        <v>157</v>
      </c>
      <c r="E129" t="s">
        <v>139</v>
      </c>
      <c r="F129" s="70">
        <v>0.26395200000000002</v>
      </c>
      <c r="G129" s="70">
        <v>0</v>
      </c>
      <c r="H129" s="70">
        <v>0</v>
      </c>
      <c r="I129" s="70">
        <v>4.9296E-2</v>
      </c>
      <c r="J129" s="70">
        <v>2.3088000000000001E-2</v>
      </c>
      <c r="K129" s="70">
        <v>0</v>
      </c>
      <c r="L129" s="70">
        <v>0</v>
      </c>
    </row>
    <row r="130" spans="1:12" x14ac:dyDescent="0.35">
      <c r="A130" t="s">
        <v>137</v>
      </c>
      <c r="B130" t="s">
        <v>45</v>
      </c>
      <c r="C130" t="s">
        <v>8</v>
      </c>
      <c r="D130" t="s">
        <v>158</v>
      </c>
      <c r="E130" t="s">
        <v>139</v>
      </c>
      <c r="F130" s="70">
        <v>0.86061177</v>
      </c>
      <c r="G130" s="70">
        <v>0.21467375999999999</v>
      </c>
      <c r="H130" s="70">
        <v>0.218507219999999</v>
      </c>
      <c r="I130" s="70">
        <v>0.21659049</v>
      </c>
      <c r="J130" s="70">
        <v>0.12458745</v>
      </c>
      <c r="K130" s="70">
        <v>0</v>
      </c>
      <c r="L130" s="70">
        <v>0</v>
      </c>
    </row>
    <row r="131" spans="1:12" x14ac:dyDescent="0.35">
      <c r="A131" t="s">
        <v>137</v>
      </c>
      <c r="B131" t="s">
        <v>45</v>
      </c>
      <c r="C131" t="s">
        <v>8</v>
      </c>
      <c r="D131" t="s">
        <v>159</v>
      </c>
      <c r="E131" t="s">
        <v>139</v>
      </c>
      <c r="F131" s="70">
        <v>0.36365374</v>
      </c>
      <c r="G131" s="70">
        <v>0.36184539999999998</v>
      </c>
      <c r="H131" s="70">
        <v>0.32370680000000002</v>
      </c>
      <c r="I131" s="70">
        <v>0.24283560000000001</v>
      </c>
      <c r="J131" s="70">
        <v>0.1711577</v>
      </c>
      <c r="K131" s="70">
        <v>3.4507599999999999E-2</v>
      </c>
      <c r="L131" s="70">
        <v>1.5903199999999999E-2</v>
      </c>
    </row>
    <row r="132" spans="1:12" x14ac:dyDescent="0.35">
      <c r="A132" t="s">
        <v>137</v>
      </c>
      <c r="B132" t="s">
        <v>45</v>
      </c>
      <c r="C132" t="s">
        <v>8</v>
      </c>
      <c r="D132" t="s">
        <v>160</v>
      </c>
      <c r="E132" t="s">
        <v>139</v>
      </c>
      <c r="F132" s="70">
        <v>3.3120200000000002E-2</v>
      </c>
      <c r="G132" s="70">
        <v>3.4021799999999998E-2</v>
      </c>
      <c r="H132" s="70">
        <v>3.0067799999999999E-2</v>
      </c>
      <c r="I132" s="70">
        <v>2.37775E-2</v>
      </c>
      <c r="J132" s="70">
        <v>2.0215899999999998E-2</v>
      </c>
      <c r="K132" s="70">
        <v>4.3189999999999999E-3</v>
      </c>
      <c r="L132" s="70">
        <v>2.5523999999999998E-3</v>
      </c>
    </row>
    <row r="133" spans="1:12" x14ac:dyDescent="0.35">
      <c r="A133" t="s">
        <v>137</v>
      </c>
      <c r="B133" t="s">
        <v>45</v>
      </c>
      <c r="C133" t="s">
        <v>8</v>
      </c>
      <c r="D133" t="s">
        <v>161</v>
      </c>
      <c r="E133" t="s">
        <v>139</v>
      </c>
      <c r="F133" s="70">
        <v>0.13553200000000001</v>
      </c>
      <c r="G133" s="70">
        <v>0.14184060000000001</v>
      </c>
      <c r="H133" s="70">
        <v>0.13248960000000001</v>
      </c>
      <c r="I133" s="70">
        <v>0.1245648</v>
      </c>
      <c r="J133" s="70">
        <v>6.0524399999999902E-2</v>
      </c>
      <c r="K133" s="70">
        <v>3.46442E-2</v>
      </c>
      <c r="L133" s="70">
        <v>2.8989999999999998E-2</v>
      </c>
    </row>
    <row r="134" spans="1:12" x14ac:dyDescent="0.35">
      <c r="A134" t="s">
        <v>137</v>
      </c>
      <c r="B134" t="s">
        <v>45</v>
      </c>
      <c r="C134" t="s">
        <v>8</v>
      </c>
      <c r="D134" t="s">
        <v>162</v>
      </c>
      <c r="E134" t="s">
        <v>139</v>
      </c>
      <c r="F134" s="70">
        <v>0.16289232000000001</v>
      </c>
      <c r="G134" s="70">
        <v>0.17205040999999999</v>
      </c>
      <c r="H134" s="70">
        <v>0.16724237</v>
      </c>
      <c r="I134" s="70">
        <v>0.16316003000000001</v>
      </c>
      <c r="J134" s="70">
        <v>7.9074249999999999E-2</v>
      </c>
      <c r="K134" s="70">
        <v>6.0229819999999899E-2</v>
      </c>
      <c r="L134" s="70">
        <v>4.9793759999999902E-2</v>
      </c>
    </row>
    <row r="135" spans="1:12" x14ac:dyDescent="0.35">
      <c r="A135" t="s">
        <v>137</v>
      </c>
      <c r="B135" t="s">
        <v>45</v>
      </c>
      <c r="C135" t="s">
        <v>8</v>
      </c>
      <c r="D135" t="s">
        <v>163</v>
      </c>
      <c r="E135" t="s">
        <v>139</v>
      </c>
      <c r="F135" s="70">
        <v>0.19687401999999901</v>
      </c>
      <c r="G135" s="70">
        <v>0.19815239000000001</v>
      </c>
      <c r="H135" s="70">
        <v>0.17246388000000001</v>
      </c>
      <c r="I135" s="70">
        <v>0.14825327999999999</v>
      </c>
      <c r="J135" s="70">
        <v>2.2700359999999999E-2</v>
      </c>
      <c r="K135" s="70">
        <v>1.8000180000000001E-2</v>
      </c>
      <c r="L135" s="70">
        <v>1.4E-2</v>
      </c>
    </row>
    <row r="136" spans="1:12" x14ac:dyDescent="0.35">
      <c r="A136" t="s">
        <v>137</v>
      </c>
      <c r="B136" t="s">
        <v>45</v>
      </c>
      <c r="C136" t="s">
        <v>8</v>
      </c>
      <c r="D136" t="s">
        <v>164</v>
      </c>
      <c r="E136" t="s">
        <v>139</v>
      </c>
      <c r="F136" s="70">
        <v>0.11655549</v>
      </c>
      <c r="G136" s="70">
        <v>0.116017019999999</v>
      </c>
      <c r="H136" s="70">
        <v>9.7854620000000003E-2</v>
      </c>
      <c r="I136" s="70">
        <v>7.9198389999999994E-2</v>
      </c>
      <c r="J136" s="70">
        <v>3.2797219999999898E-2</v>
      </c>
      <c r="K136" s="70">
        <v>1.1883879999999999E-2</v>
      </c>
      <c r="L136" s="70">
        <v>1.03443399999999E-2</v>
      </c>
    </row>
    <row r="137" spans="1:12" x14ac:dyDescent="0.35">
      <c r="A137" t="s">
        <v>137</v>
      </c>
      <c r="B137" t="s">
        <v>45</v>
      </c>
      <c r="C137" t="s">
        <v>8</v>
      </c>
      <c r="D137" t="s">
        <v>165</v>
      </c>
      <c r="E137" t="s">
        <v>139</v>
      </c>
      <c r="F137" s="70">
        <v>9.0480000000000005E-2</v>
      </c>
      <c r="G137" s="70">
        <v>9.5472000000000001E-2</v>
      </c>
      <c r="H137" s="70">
        <v>9.3600000000000003E-2</v>
      </c>
      <c r="I137" s="70">
        <v>9.0480000000000005E-2</v>
      </c>
      <c r="J137" s="70">
        <v>6.6767999999999994E-2</v>
      </c>
      <c r="K137" s="70">
        <v>2.3712E-2</v>
      </c>
      <c r="L137" s="70">
        <v>2.0591999999999999E-2</v>
      </c>
    </row>
    <row r="138" spans="1:12" x14ac:dyDescent="0.35">
      <c r="A138" t="s">
        <v>137</v>
      </c>
      <c r="B138" t="s">
        <v>45</v>
      </c>
      <c r="C138" t="s">
        <v>8</v>
      </c>
      <c r="D138" t="s">
        <v>166</v>
      </c>
      <c r="E138" t="s">
        <v>139</v>
      </c>
      <c r="F138" s="70">
        <v>0.30582796999999901</v>
      </c>
      <c r="G138" s="70">
        <v>0.30328390999999999</v>
      </c>
      <c r="H138" s="70">
        <v>0.25326583000000003</v>
      </c>
      <c r="I138" s="70">
        <v>0.21609586</v>
      </c>
      <c r="J138" s="70">
        <v>0.12213475</v>
      </c>
      <c r="K138" s="70">
        <v>6.9168850000000004E-2</v>
      </c>
      <c r="L138" s="70">
        <v>1.180634E-2</v>
      </c>
    </row>
    <row r="139" spans="1:12" x14ac:dyDescent="0.35">
      <c r="A139" t="s">
        <v>137</v>
      </c>
      <c r="B139" t="s">
        <v>45</v>
      </c>
      <c r="C139" t="s">
        <v>8</v>
      </c>
      <c r="D139" t="s">
        <v>167</v>
      </c>
      <c r="E139" t="s">
        <v>139</v>
      </c>
      <c r="F139" s="70">
        <v>0.44635740999999901</v>
      </c>
      <c r="G139" s="70">
        <v>0.43693772999999902</v>
      </c>
      <c r="H139" s="70">
        <v>0.36141216999999998</v>
      </c>
      <c r="I139" s="70">
        <v>0.30069549000000001</v>
      </c>
      <c r="J139" s="70">
        <v>0.22136904999999901</v>
      </c>
      <c r="K139" s="70">
        <v>6.2625619999999896E-2</v>
      </c>
      <c r="L139" s="70">
        <v>2.2025220000000002E-2</v>
      </c>
    </row>
    <row r="140" spans="1:12" x14ac:dyDescent="0.35">
      <c r="A140" t="s">
        <v>137</v>
      </c>
      <c r="B140" t="s">
        <v>45</v>
      </c>
      <c r="C140" t="s">
        <v>8</v>
      </c>
      <c r="D140" t="s">
        <v>168</v>
      </c>
      <c r="E140" t="s">
        <v>139</v>
      </c>
      <c r="F140" s="70">
        <v>0.28310671999999998</v>
      </c>
      <c r="G140" s="70">
        <v>0.27612191000000003</v>
      </c>
      <c r="H140" s="70">
        <v>0.22374103000000001</v>
      </c>
      <c r="I140" s="70">
        <v>0.16918704000000001</v>
      </c>
      <c r="J140" s="70">
        <v>9.3251860000000006E-2</v>
      </c>
      <c r="K140" s="70">
        <v>4.2958799999999998E-2</v>
      </c>
      <c r="L140" s="70">
        <v>2.043261E-2</v>
      </c>
    </row>
    <row r="141" spans="1:12" x14ac:dyDescent="0.35">
      <c r="A141" t="s">
        <v>137</v>
      </c>
      <c r="B141" t="s">
        <v>45</v>
      </c>
      <c r="C141" t="s">
        <v>8</v>
      </c>
      <c r="D141" t="s">
        <v>169</v>
      </c>
      <c r="E141" t="s">
        <v>170</v>
      </c>
      <c r="F141" s="70">
        <v>4.2472813557949403</v>
      </c>
      <c r="G141" s="70">
        <v>4.2657071575708096</v>
      </c>
      <c r="H141" s="70">
        <v>4.3309452147317602</v>
      </c>
      <c r="I141" s="70">
        <v>4.38769827028898</v>
      </c>
      <c r="J141" s="70">
        <v>4.4380924865579701</v>
      </c>
      <c r="K141" s="70">
        <v>4.4834464535508403</v>
      </c>
      <c r="L141" s="70">
        <v>4.5189189880585099</v>
      </c>
    </row>
    <row r="142" spans="1:12" x14ac:dyDescent="0.35">
      <c r="A142" t="s">
        <v>137</v>
      </c>
      <c r="B142" t="s">
        <v>45</v>
      </c>
      <c r="C142" t="s">
        <v>8</v>
      </c>
      <c r="D142" t="s">
        <v>171</v>
      </c>
      <c r="E142" t="s">
        <v>170</v>
      </c>
      <c r="F142" s="70">
        <v>0.41161179906948903</v>
      </c>
      <c r="G142" s="70">
        <v>0.41219883759685499</v>
      </c>
      <c r="H142" s="70">
        <v>0.418374049853803</v>
      </c>
      <c r="I142" s="70">
        <v>0.42396627786708002</v>
      </c>
      <c r="J142" s="70">
        <v>0.42915133247186599</v>
      </c>
      <c r="K142" s="70">
        <v>0.43346528785411398</v>
      </c>
      <c r="L142" s="70">
        <v>0.43673415844474101</v>
      </c>
    </row>
    <row r="143" spans="1:12" x14ac:dyDescent="0.35">
      <c r="A143" t="s">
        <v>137</v>
      </c>
      <c r="B143" t="s">
        <v>45</v>
      </c>
      <c r="C143" t="s">
        <v>8</v>
      </c>
      <c r="D143" t="s">
        <v>172</v>
      </c>
      <c r="E143" t="s">
        <v>170</v>
      </c>
      <c r="F143" s="70">
        <v>1.87105710045648</v>
      </c>
      <c r="G143" s="70">
        <v>1.87949931155678</v>
      </c>
      <c r="H143" s="70">
        <v>1.9072834251353501</v>
      </c>
      <c r="I143" s="70">
        <v>1.9308426920236901</v>
      </c>
      <c r="J143" s="70">
        <v>1.9517069473723401</v>
      </c>
      <c r="K143" s="70">
        <v>1.96956130749341</v>
      </c>
      <c r="L143" s="70">
        <v>1.9830334407393999</v>
      </c>
    </row>
    <row r="144" spans="1:12" x14ac:dyDescent="0.35">
      <c r="A144" t="s">
        <v>137</v>
      </c>
      <c r="B144" t="s">
        <v>45</v>
      </c>
      <c r="C144" t="s">
        <v>8</v>
      </c>
      <c r="D144" t="s">
        <v>173</v>
      </c>
      <c r="E144" t="s">
        <v>170</v>
      </c>
      <c r="F144" s="70">
        <v>2.5215697446790801</v>
      </c>
      <c r="G144" s="70">
        <v>2.5564926932755401</v>
      </c>
      <c r="H144" s="70">
        <v>2.5940123102790702</v>
      </c>
      <c r="I144" s="70">
        <v>2.6248687598202398</v>
      </c>
      <c r="J144" s="70">
        <v>2.65099223359781</v>
      </c>
      <c r="K144" s="70">
        <v>2.67216095110162</v>
      </c>
      <c r="L144" s="70">
        <v>2.6869354127573302</v>
      </c>
    </row>
    <row r="145" spans="1:12" x14ac:dyDescent="0.35">
      <c r="A145" t="s">
        <v>137</v>
      </c>
      <c r="B145" t="s">
        <v>45</v>
      </c>
      <c r="C145" t="s">
        <v>8</v>
      </c>
      <c r="D145" t="s">
        <v>174</v>
      </c>
      <c r="E145" t="s">
        <v>170</v>
      </c>
      <c r="F145" s="70">
        <v>9.05152</v>
      </c>
      <c r="G145" s="70">
        <v>9.1138980000000007</v>
      </c>
      <c r="H145" s="70">
        <v>9.2506149999999998</v>
      </c>
      <c r="I145" s="70">
        <v>9.3673760000000001</v>
      </c>
      <c r="J145" s="70">
        <v>9.4699430000000007</v>
      </c>
      <c r="K145" s="70">
        <v>9.5586339999999996</v>
      </c>
      <c r="L145" s="70">
        <v>9.6256219999999999</v>
      </c>
    </row>
    <row r="146" spans="1:12" x14ac:dyDescent="0.35">
      <c r="A146" t="s">
        <v>137</v>
      </c>
      <c r="B146" t="s">
        <v>48</v>
      </c>
      <c r="C146" t="s">
        <v>8</v>
      </c>
      <c r="D146" t="s">
        <v>179</v>
      </c>
      <c r="E146" t="s">
        <v>180</v>
      </c>
      <c r="F146" s="70">
        <v>4.6695788597727299</v>
      </c>
      <c r="G146" s="70">
        <v>2.2363988842774698</v>
      </c>
      <c r="H146" s="70">
        <v>1.51672519430769</v>
      </c>
      <c r="I146" s="70">
        <v>0.85313884557380004</v>
      </c>
      <c r="J146" s="70">
        <v>0.63148152383362199</v>
      </c>
      <c r="K146" s="70">
        <v>0.42428016626832199</v>
      </c>
      <c r="L146" s="70">
        <v>0.27074612328492498</v>
      </c>
    </row>
    <row r="147" spans="1:12" x14ac:dyDescent="0.35">
      <c r="A147" t="s">
        <v>137</v>
      </c>
      <c r="B147" t="s">
        <v>48</v>
      </c>
      <c r="C147" t="s">
        <v>8</v>
      </c>
      <c r="D147" t="s">
        <v>181</v>
      </c>
      <c r="E147" t="s">
        <v>180</v>
      </c>
      <c r="F147" s="70">
        <v>0.45191424030166299</v>
      </c>
      <c r="G147" s="70">
        <v>0.18395007616641801</v>
      </c>
      <c r="H147" s="70">
        <v>7.2526670649465594E-2</v>
      </c>
      <c r="I147" s="70">
        <v>3.4718886647414002E-2</v>
      </c>
      <c r="J147" s="70">
        <v>2.1566685169729202E-2</v>
      </c>
      <c r="K147" s="70">
        <v>1.11646393805096E-2</v>
      </c>
      <c r="L147" s="70">
        <v>5.23438575681783E-3</v>
      </c>
    </row>
    <row r="148" spans="1:12" x14ac:dyDescent="0.35">
      <c r="A148" t="s">
        <v>137</v>
      </c>
      <c r="B148" t="s">
        <v>48</v>
      </c>
      <c r="C148" t="s">
        <v>8</v>
      </c>
      <c r="D148" t="s">
        <v>182</v>
      </c>
      <c r="E148" t="s">
        <v>180</v>
      </c>
      <c r="F148" s="70">
        <v>0.68393828261744505</v>
      </c>
      <c r="G148" s="70">
        <v>0.34661317799865099</v>
      </c>
      <c r="H148" s="70">
        <v>0.26500474134788099</v>
      </c>
      <c r="I148" s="70">
        <v>0.132152327716063</v>
      </c>
      <c r="J148" s="70">
        <v>7.7912324858082194E-2</v>
      </c>
      <c r="K148" s="70">
        <v>5.2724299297145699E-2</v>
      </c>
      <c r="L148" s="70">
        <v>3.4704819374648803E-2</v>
      </c>
    </row>
    <row r="149" spans="1:12" x14ac:dyDescent="0.35">
      <c r="A149" t="s">
        <v>137</v>
      </c>
      <c r="B149" t="s">
        <v>48</v>
      </c>
      <c r="C149" t="s">
        <v>8</v>
      </c>
      <c r="D149" t="s">
        <v>183</v>
      </c>
      <c r="E149" t="s">
        <v>180</v>
      </c>
      <c r="F149" s="70">
        <v>0.350257276944692</v>
      </c>
      <c r="G149" s="70">
        <v>0.39657514008718298</v>
      </c>
      <c r="H149" s="70">
        <v>0.37224751325848499</v>
      </c>
      <c r="I149" s="70">
        <v>0.176788849444389</v>
      </c>
      <c r="J149" s="70">
        <v>0.16416480868480601</v>
      </c>
      <c r="K149" s="70">
        <v>0.568348310673497</v>
      </c>
      <c r="L149" s="70">
        <v>0.57969497180940999</v>
      </c>
    </row>
    <row r="150" spans="1:12" x14ac:dyDescent="0.35">
      <c r="A150" t="s">
        <v>137</v>
      </c>
      <c r="B150" t="s">
        <v>48</v>
      </c>
      <c r="C150" t="s">
        <v>8</v>
      </c>
      <c r="D150" t="s">
        <v>184</v>
      </c>
      <c r="E150" t="s">
        <v>180</v>
      </c>
      <c r="F150" s="70">
        <v>2.3032354116633198</v>
      </c>
      <c r="G150" s="70">
        <v>2.6323842141831499</v>
      </c>
      <c r="H150" s="70">
        <v>3.1768466406577698</v>
      </c>
      <c r="I150" s="70">
        <v>2.8202528388797998</v>
      </c>
      <c r="J150" s="70">
        <v>2.47990861653766</v>
      </c>
      <c r="K150" s="70">
        <v>1.5023204062764099</v>
      </c>
      <c r="L150" s="70">
        <v>1.1635562279671801</v>
      </c>
    </row>
    <row r="151" spans="1:12" x14ac:dyDescent="0.35">
      <c r="A151" t="s">
        <v>137</v>
      </c>
      <c r="B151" t="s">
        <v>48</v>
      </c>
      <c r="C151" t="s">
        <v>8</v>
      </c>
      <c r="D151" t="s">
        <v>185</v>
      </c>
      <c r="E151" t="s">
        <v>180</v>
      </c>
      <c r="F151" s="70">
        <v>1.57102166232325</v>
      </c>
      <c r="G151" s="70">
        <v>1.2234356108081099</v>
      </c>
      <c r="H151" s="70">
        <v>0.34768404855339202</v>
      </c>
      <c r="I151" s="70">
        <v>0.24146873778049399</v>
      </c>
      <c r="J151" s="70">
        <v>0.13381714942939699</v>
      </c>
      <c r="K151" s="70">
        <v>0.11922217770815501</v>
      </c>
      <c r="L151" s="70">
        <v>0.10465478654843199</v>
      </c>
    </row>
    <row r="152" spans="1:12" x14ac:dyDescent="0.35">
      <c r="A152" t="s">
        <v>137</v>
      </c>
      <c r="B152" t="s">
        <v>48</v>
      </c>
      <c r="C152" t="s">
        <v>8</v>
      </c>
      <c r="D152" t="s">
        <v>186</v>
      </c>
      <c r="E152" t="s">
        <v>180</v>
      </c>
      <c r="F152" s="70">
        <v>5.2616004237947198</v>
      </c>
      <c r="G152" s="70">
        <v>4.1079871011080797</v>
      </c>
      <c r="H152" s="70">
        <v>1.1742986646321401</v>
      </c>
      <c r="I152" s="70">
        <v>0.816894547925331</v>
      </c>
      <c r="J152" s="70">
        <v>0.453490626057164</v>
      </c>
      <c r="K152" s="70">
        <v>0.405368933383567</v>
      </c>
      <c r="L152" s="70">
        <v>0.35696511667497199</v>
      </c>
    </row>
    <row r="153" spans="1:12" x14ac:dyDescent="0.35">
      <c r="A153" t="s">
        <v>137</v>
      </c>
      <c r="B153" t="s">
        <v>48</v>
      </c>
      <c r="C153" t="s">
        <v>8</v>
      </c>
      <c r="D153" t="s">
        <v>187</v>
      </c>
      <c r="E153" t="s">
        <v>180</v>
      </c>
      <c r="F153" s="70">
        <v>13.413456646526299</v>
      </c>
      <c r="G153" s="70">
        <v>11.2890507994506</v>
      </c>
      <c r="H153" s="70">
        <v>6.6647408460202904</v>
      </c>
      <c r="I153" s="70">
        <v>4.8860859609098997</v>
      </c>
      <c r="J153" s="70">
        <v>3.5796992184902501</v>
      </c>
      <c r="K153" s="70">
        <v>2.5393685133399599</v>
      </c>
      <c r="L153" s="70">
        <v>1.83650569719858</v>
      </c>
    </row>
    <row r="154" spans="1:12" x14ac:dyDescent="0.35">
      <c r="A154" t="s">
        <v>137</v>
      </c>
      <c r="B154" t="s">
        <v>48</v>
      </c>
      <c r="C154" t="s">
        <v>8</v>
      </c>
      <c r="D154" t="s">
        <v>188</v>
      </c>
      <c r="E154" t="s">
        <v>180</v>
      </c>
      <c r="F154" s="70">
        <v>0.99163878577082498</v>
      </c>
      <c r="G154" s="70">
        <v>0.81504817563260601</v>
      </c>
      <c r="H154" s="70">
        <v>0.26106027625678302</v>
      </c>
      <c r="I154" s="70">
        <v>0.19299324594902201</v>
      </c>
      <c r="J154" s="70">
        <v>0.11346903751793801</v>
      </c>
      <c r="K154" s="70">
        <v>0.110330004363867</v>
      </c>
      <c r="L154" s="70">
        <v>0.10451276988164999</v>
      </c>
    </row>
    <row r="155" spans="1:12" x14ac:dyDescent="0.35">
      <c r="A155" t="s">
        <v>137</v>
      </c>
      <c r="B155" t="s">
        <v>48</v>
      </c>
      <c r="C155" t="s">
        <v>8</v>
      </c>
      <c r="D155" t="s">
        <v>189</v>
      </c>
      <c r="E155" t="s">
        <v>180</v>
      </c>
      <c r="F155" s="70">
        <v>0.78432595663208704</v>
      </c>
      <c r="G155" s="70">
        <v>0.674047908060177</v>
      </c>
      <c r="H155" s="70">
        <v>0.37847854139662401</v>
      </c>
      <c r="I155" s="70">
        <v>0.34074673517433701</v>
      </c>
      <c r="J155" s="70">
        <v>0.29984237189871998</v>
      </c>
      <c r="K155" s="70">
        <v>0.29011495200402498</v>
      </c>
      <c r="L155" s="70">
        <v>0.27868787990013999</v>
      </c>
    </row>
    <row r="156" spans="1:12" x14ac:dyDescent="0.35">
      <c r="A156" t="s">
        <v>137</v>
      </c>
      <c r="B156" t="s">
        <v>48</v>
      </c>
      <c r="C156" t="s">
        <v>8</v>
      </c>
      <c r="D156" t="s">
        <v>190</v>
      </c>
      <c r="E156" t="s">
        <v>180</v>
      </c>
      <c r="F156" s="70">
        <v>2.9006981687155101E-2</v>
      </c>
      <c r="G156" s="70">
        <v>2.7940361121285999E-2</v>
      </c>
      <c r="H156" s="70">
        <v>2.2786205001728201E-2</v>
      </c>
      <c r="I156" s="70">
        <v>1.57257156951651E-2</v>
      </c>
      <c r="J156" s="70">
        <v>7.2240097855458601E-3</v>
      </c>
      <c r="K156" s="70">
        <v>3.0417349631636299E-3</v>
      </c>
      <c r="L156" s="70">
        <v>1.9634893642369198E-3</v>
      </c>
    </row>
    <row r="157" spans="1:12" x14ac:dyDescent="0.35">
      <c r="A157" t="s">
        <v>137</v>
      </c>
      <c r="B157" t="s">
        <v>48</v>
      </c>
      <c r="C157" t="s">
        <v>8</v>
      </c>
      <c r="D157" t="s">
        <v>191</v>
      </c>
      <c r="E157" t="s">
        <v>180</v>
      </c>
      <c r="F157" s="70">
        <v>2.7601011702116301E-2</v>
      </c>
      <c r="G157" s="70">
        <v>2.1929820186998801E-2</v>
      </c>
      <c r="H157" s="70">
        <v>8.6271270645586692E-3</v>
      </c>
      <c r="I157" s="70">
        <v>6.1015172240211401E-3</v>
      </c>
      <c r="J157" s="70">
        <v>2.9345357166459902E-3</v>
      </c>
      <c r="K157" s="70">
        <v>8.7555470761472903E-4</v>
      </c>
      <c r="L157" s="70">
        <v>3.7603748441152399E-4</v>
      </c>
    </row>
    <row r="158" spans="1:12" x14ac:dyDescent="0.35">
      <c r="A158" t="s">
        <v>137</v>
      </c>
      <c r="B158" t="s">
        <v>48</v>
      </c>
      <c r="C158" t="s">
        <v>8</v>
      </c>
      <c r="D158" t="s">
        <v>192</v>
      </c>
      <c r="E158" t="s">
        <v>180</v>
      </c>
      <c r="F158" s="70">
        <v>7.0307438847741502E-2</v>
      </c>
      <c r="G158" s="70">
        <v>6.6058760149592E-2</v>
      </c>
      <c r="H158" s="70">
        <v>5.0257233603547398E-2</v>
      </c>
      <c r="I158" s="70">
        <v>4.7679080092850899E-2</v>
      </c>
      <c r="J158" s="70">
        <v>2.9169074009008499E-2</v>
      </c>
      <c r="K158" s="70">
        <v>1.1609320228846901E-2</v>
      </c>
      <c r="L158" s="70">
        <v>6.6980316322334602E-3</v>
      </c>
    </row>
    <row r="159" spans="1:12" x14ac:dyDescent="0.35">
      <c r="A159" t="s">
        <v>137</v>
      </c>
      <c r="B159" t="s">
        <v>48</v>
      </c>
      <c r="C159" t="s">
        <v>8</v>
      </c>
      <c r="D159" t="s">
        <v>138</v>
      </c>
      <c r="E159" t="s">
        <v>139</v>
      </c>
      <c r="F159" s="70">
        <v>259.210017679999</v>
      </c>
      <c r="G159" s="70">
        <v>263.70308802</v>
      </c>
      <c r="H159" s="70">
        <v>268.13476451999998</v>
      </c>
      <c r="I159" s="70">
        <v>269.69620128000003</v>
      </c>
      <c r="J159" s="70">
        <v>270.63329850000002</v>
      </c>
      <c r="K159" s="70">
        <v>271.53132204000002</v>
      </c>
      <c r="L159" s="70">
        <v>272.18786724</v>
      </c>
    </row>
    <row r="160" spans="1:12" x14ac:dyDescent="0.35">
      <c r="A160" t="s">
        <v>137</v>
      </c>
      <c r="B160" t="s">
        <v>48</v>
      </c>
      <c r="C160" t="s">
        <v>8</v>
      </c>
      <c r="D160" t="s">
        <v>140</v>
      </c>
      <c r="E160" t="s">
        <v>139</v>
      </c>
      <c r="F160" s="70">
        <v>24.468271000000001</v>
      </c>
      <c r="G160" s="70">
        <v>24.850389099999902</v>
      </c>
      <c r="H160" s="70">
        <v>25.4340077999999</v>
      </c>
      <c r="I160" s="70">
        <v>25.836553800000001</v>
      </c>
      <c r="J160" s="70">
        <v>26.142025700000001</v>
      </c>
      <c r="K160" s="70">
        <v>26.3971731</v>
      </c>
      <c r="L160" s="70">
        <v>26.592476900000001</v>
      </c>
    </row>
    <row r="161" spans="1:12" x14ac:dyDescent="0.35">
      <c r="A161" t="s">
        <v>137</v>
      </c>
      <c r="B161" t="s">
        <v>48</v>
      </c>
      <c r="C161" t="s">
        <v>8</v>
      </c>
      <c r="D161" t="s">
        <v>141</v>
      </c>
      <c r="E161" t="s">
        <v>139</v>
      </c>
      <c r="F161" s="70">
        <v>91.096315599999997</v>
      </c>
      <c r="G161" s="70">
        <v>92.645723599999997</v>
      </c>
      <c r="H161" s="70">
        <v>95.011421999999897</v>
      </c>
      <c r="I161" s="70">
        <v>96.576221799999999</v>
      </c>
      <c r="J161" s="70">
        <v>97.695247199999898</v>
      </c>
      <c r="K161" s="70">
        <v>98.649267799999905</v>
      </c>
      <c r="L161" s="70">
        <v>99.442130199999994</v>
      </c>
    </row>
    <row r="162" spans="1:12" x14ac:dyDescent="0.35">
      <c r="A162" t="s">
        <v>137</v>
      </c>
      <c r="B162" t="s">
        <v>48</v>
      </c>
      <c r="C162" t="s">
        <v>8</v>
      </c>
      <c r="D162" t="s">
        <v>142</v>
      </c>
      <c r="E162" t="s">
        <v>139</v>
      </c>
      <c r="F162" s="70">
        <v>117.19643667</v>
      </c>
      <c r="G162" s="70">
        <v>120.97850754</v>
      </c>
      <c r="H162" s="70">
        <v>127.068688409999</v>
      </c>
      <c r="I162" s="70">
        <v>131.3510622</v>
      </c>
      <c r="J162" s="70">
        <v>134.57359294</v>
      </c>
      <c r="K162" s="70">
        <v>137.385281399999</v>
      </c>
      <c r="L162" s="70">
        <v>139.59699207</v>
      </c>
    </row>
    <row r="163" spans="1:12" x14ac:dyDescent="0.35">
      <c r="A163" t="s">
        <v>137</v>
      </c>
      <c r="B163" t="s">
        <v>48</v>
      </c>
      <c r="C163" t="s">
        <v>8</v>
      </c>
      <c r="D163" t="s">
        <v>143</v>
      </c>
      <c r="E163" t="s">
        <v>139</v>
      </c>
      <c r="F163" s="70">
        <v>32.492702090000002</v>
      </c>
      <c r="G163" s="70">
        <v>32.797319569999999</v>
      </c>
      <c r="H163" s="70">
        <v>33.407526259999997</v>
      </c>
      <c r="I163" s="70">
        <v>33.821323980000003</v>
      </c>
      <c r="J163" s="70">
        <v>34.123787110000002</v>
      </c>
      <c r="K163" s="70">
        <v>34.262710740000003</v>
      </c>
      <c r="L163" s="70">
        <v>34.300352859999997</v>
      </c>
    </row>
    <row r="164" spans="1:12" x14ac:dyDescent="0.35">
      <c r="A164" t="s">
        <v>137</v>
      </c>
      <c r="B164" t="s">
        <v>48</v>
      </c>
      <c r="C164" t="s">
        <v>8</v>
      </c>
      <c r="D164" t="s">
        <v>144</v>
      </c>
      <c r="E164" t="s">
        <v>139</v>
      </c>
      <c r="F164" s="70">
        <v>17.18823656</v>
      </c>
      <c r="G164" s="70">
        <v>17.303481909999999</v>
      </c>
      <c r="H164" s="70">
        <v>17.536815149999999</v>
      </c>
      <c r="I164" s="70">
        <v>17.686825039999999</v>
      </c>
      <c r="J164" s="70">
        <v>17.80074024</v>
      </c>
      <c r="K164" s="70">
        <v>17.877358820000001</v>
      </c>
      <c r="L164" s="70">
        <v>17.924569000000002</v>
      </c>
    </row>
    <row r="165" spans="1:12" x14ac:dyDescent="0.35">
      <c r="A165" t="s">
        <v>137</v>
      </c>
      <c r="B165" t="s">
        <v>48</v>
      </c>
      <c r="C165" t="s">
        <v>8</v>
      </c>
      <c r="D165" t="s">
        <v>145</v>
      </c>
      <c r="E165" t="s">
        <v>139</v>
      </c>
      <c r="F165" s="70">
        <v>37.701456</v>
      </c>
      <c r="G165" s="70">
        <v>38.044656000000003</v>
      </c>
      <c r="H165" s="70">
        <v>38.718575999999999</v>
      </c>
      <c r="I165" s="70">
        <v>39.174720000000001</v>
      </c>
      <c r="J165" s="70">
        <v>39.511056000000004</v>
      </c>
      <c r="K165" s="70">
        <v>39.655200000000001</v>
      </c>
      <c r="L165" s="70">
        <v>39.672047999999997</v>
      </c>
    </row>
    <row r="166" spans="1:12" x14ac:dyDescent="0.35">
      <c r="A166" t="s">
        <v>137</v>
      </c>
      <c r="B166" t="s">
        <v>48</v>
      </c>
      <c r="C166" t="s">
        <v>8</v>
      </c>
      <c r="D166" t="s">
        <v>146</v>
      </c>
      <c r="E166" t="s">
        <v>139</v>
      </c>
      <c r="F166" s="70">
        <v>65.498766549999999</v>
      </c>
      <c r="G166" s="70">
        <v>65.659035239999994</v>
      </c>
      <c r="H166" s="70">
        <v>64.594717829999993</v>
      </c>
      <c r="I166" s="70">
        <v>64.219902039999994</v>
      </c>
      <c r="J166" s="70">
        <v>63.890367479999902</v>
      </c>
      <c r="K166" s="70">
        <v>63.179858979999999</v>
      </c>
      <c r="L166" s="70">
        <v>62.553503550000002</v>
      </c>
    </row>
    <row r="167" spans="1:12" x14ac:dyDescent="0.35">
      <c r="A167" t="s">
        <v>137</v>
      </c>
      <c r="B167" t="s">
        <v>48</v>
      </c>
      <c r="C167" t="s">
        <v>8</v>
      </c>
      <c r="D167" t="s">
        <v>147</v>
      </c>
      <c r="E167" t="s">
        <v>139</v>
      </c>
      <c r="F167" s="70">
        <v>101.71118053999901</v>
      </c>
      <c r="G167" s="70">
        <v>102.556602609999</v>
      </c>
      <c r="H167" s="70">
        <v>104.29765607</v>
      </c>
      <c r="I167" s="70">
        <v>105.47069476999999</v>
      </c>
      <c r="J167" s="70">
        <v>106.35242999</v>
      </c>
      <c r="K167" s="70">
        <v>106.87840074</v>
      </c>
      <c r="L167" s="70">
        <v>107.15076996000001</v>
      </c>
    </row>
    <row r="168" spans="1:12" x14ac:dyDescent="0.35">
      <c r="A168" t="s">
        <v>137</v>
      </c>
      <c r="B168" t="s">
        <v>48</v>
      </c>
      <c r="C168" t="s">
        <v>8</v>
      </c>
      <c r="D168" t="s">
        <v>148</v>
      </c>
      <c r="E168" t="s">
        <v>139</v>
      </c>
      <c r="F168" s="70">
        <v>47.91873528</v>
      </c>
      <c r="G168" s="70">
        <v>48.023452050000003</v>
      </c>
      <c r="H168" s="70">
        <v>47.301256469999998</v>
      </c>
      <c r="I168" s="70">
        <v>47.048710300000003</v>
      </c>
      <c r="J168" s="70">
        <v>46.835870559999996</v>
      </c>
      <c r="K168" s="70">
        <v>46.361869579999997</v>
      </c>
      <c r="L168" s="70">
        <v>45.861688489999999</v>
      </c>
    </row>
    <row r="169" spans="1:12" x14ac:dyDescent="0.35">
      <c r="A169" t="s">
        <v>137</v>
      </c>
      <c r="B169" t="s">
        <v>48</v>
      </c>
      <c r="C169" t="s">
        <v>8</v>
      </c>
      <c r="D169" t="s">
        <v>149</v>
      </c>
      <c r="E169" t="s">
        <v>139</v>
      </c>
      <c r="F169" s="70">
        <v>3.4949121999999999</v>
      </c>
      <c r="G169" s="70">
        <v>1.5582372</v>
      </c>
      <c r="H169" s="70">
        <v>1.0325354</v>
      </c>
      <c r="I169" s="70">
        <v>0.56558580000000003</v>
      </c>
      <c r="J169" s="70">
        <v>0.50422579999999995</v>
      </c>
      <c r="K169" s="70">
        <v>0.43335499999999999</v>
      </c>
      <c r="L169" s="70">
        <v>0.32382739999999999</v>
      </c>
    </row>
    <row r="170" spans="1:12" x14ac:dyDescent="0.35">
      <c r="A170" t="s">
        <v>137</v>
      </c>
      <c r="B170" t="s">
        <v>48</v>
      </c>
      <c r="C170" t="s">
        <v>8</v>
      </c>
      <c r="D170" t="s">
        <v>150</v>
      </c>
      <c r="E170" t="s">
        <v>139</v>
      </c>
      <c r="F170" s="70">
        <v>0.29132459999999999</v>
      </c>
      <c r="G170" s="70">
        <v>0.154224</v>
      </c>
      <c r="H170" s="70">
        <v>0.17214119999999999</v>
      </c>
      <c r="I170" s="70">
        <v>9.4348799999999997E-2</v>
      </c>
      <c r="J170" s="70">
        <v>8.4256200000000003E-2</v>
      </c>
      <c r="K170" s="70">
        <v>7.2235800000000003E-2</v>
      </c>
      <c r="L170" s="70">
        <v>5.4205200000000002E-2</v>
      </c>
    </row>
    <row r="171" spans="1:12" x14ac:dyDescent="0.35">
      <c r="A171" t="s">
        <v>137</v>
      </c>
      <c r="B171" t="s">
        <v>48</v>
      </c>
      <c r="C171" t="s">
        <v>8</v>
      </c>
      <c r="D171" t="s">
        <v>151</v>
      </c>
      <c r="E171" t="s">
        <v>139</v>
      </c>
      <c r="F171" s="70">
        <v>1.1845832000000001</v>
      </c>
      <c r="G171" s="70">
        <v>0.62576799999999999</v>
      </c>
      <c r="H171" s="70">
        <v>0.6962216</v>
      </c>
      <c r="I171" s="70">
        <v>0.38114959999999998</v>
      </c>
      <c r="J171" s="70">
        <v>0.33914</v>
      </c>
      <c r="K171" s="70">
        <v>0.28969119999999898</v>
      </c>
      <c r="L171" s="70">
        <v>0.21617439999999999</v>
      </c>
    </row>
    <row r="172" spans="1:12" x14ac:dyDescent="0.35">
      <c r="A172" t="s">
        <v>137</v>
      </c>
      <c r="B172" t="s">
        <v>48</v>
      </c>
      <c r="C172" t="s">
        <v>8</v>
      </c>
      <c r="D172" t="s">
        <v>152</v>
      </c>
      <c r="E172" t="s">
        <v>139</v>
      </c>
      <c r="F172" s="70">
        <v>2.6714775999999998</v>
      </c>
      <c r="G172" s="70">
        <v>1.4118596000000001</v>
      </c>
      <c r="H172" s="70">
        <v>1.5749755999999999</v>
      </c>
      <c r="I172" s="70">
        <v>0.86451480000000003</v>
      </c>
      <c r="J172" s="70">
        <v>0.76845759999999996</v>
      </c>
      <c r="K172" s="70">
        <v>0.65790119999999996</v>
      </c>
      <c r="L172" s="70">
        <v>0.4911604</v>
      </c>
    </row>
    <row r="173" spans="1:12" x14ac:dyDescent="0.35">
      <c r="A173" t="s">
        <v>137</v>
      </c>
      <c r="B173" t="s">
        <v>48</v>
      </c>
      <c r="C173" t="s">
        <v>8</v>
      </c>
      <c r="D173" t="s">
        <v>153</v>
      </c>
      <c r="E173" t="s">
        <v>139</v>
      </c>
      <c r="F173" s="70">
        <v>0.59881443000000001</v>
      </c>
      <c r="G173" s="70">
        <v>0.14093134999999901</v>
      </c>
      <c r="H173" s="70">
        <v>6.7877140000000002E-2</v>
      </c>
      <c r="I173" s="70">
        <v>0.19672866</v>
      </c>
      <c r="J173" s="70">
        <v>0.1207983</v>
      </c>
      <c r="K173" s="70">
        <v>0</v>
      </c>
      <c r="L173" s="70">
        <v>0</v>
      </c>
    </row>
    <row r="174" spans="1:12" x14ac:dyDescent="0.35">
      <c r="A174" t="s">
        <v>137</v>
      </c>
      <c r="B174" t="s">
        <v>48</v>
      </c>
      <c r="C174" t="s">
        <v>8</v>
      </c>
      <c r="D174" t="s">
        <v>154</v>
      </c>
      <c r="E174" t="s">
        <v>139</v>
      </c>
      <c r="F174" s="70">
        <v>0.47690415999999902</v>
      </c>
      <c r="G174" s="70">
        <v>0.16960323999999999</v>
      </c>
      <c r="H174" s="70">
        <v>0.105792119999999</v>
      </c>
      <c r="I174" s="70">
        <v>0.18135792000000001</v>
      </c>
      <c r="J174" s="70">
        <v>0.10747136</v>
      </c>
      <c r="K174" s="70">
        <v>0</v>
      </c>
      <c r="L174" s="70">
        <v>0</v>
      </c>
    </row>
    <row r="175" spans="1:12" x14ac:dyDescent="0.35">
      <c r="A175" t="s">
        <v>137</v>
      </c>
      <c r="B175" t="s">
        <v>48</v>
      </c>
      <c r="C175" t="s">
        <v>8</v>
      </c>
      <c r="D175" t="s">
        <v>155</v>
      </c>
      <c r="E175" t="s">
        <v>139</v>
      </c>
      <c r="F175" s="70">
        <v>0.35023500000000002</v>
      </c>
      <c r="G175" s="70">
        <v>0.33883200000000002</v>
      </c>
      <c r="H175" s="70">
        <v>0.30462299999999998</v>
      </c>
      <c r="I175" s="70">
        <v>0.23457600000000001</v>
      </c>
      <c r="J175" s="70">
        <v>0.16778699999999999</v>
      </c>
      <c r="K175" s="70">
        <v>7.4934000000000001E-2</v>
      </c>
      <c r="L175" s="70">
        <v>9.7739999999999997E-3</v>
      </c>
    </row>
    <row r="176" spans="1:12" x14ac:dyDescent="0.35">
      <c r="A176" t="s">
        <v>137</v>
      </c>
      <c r="B176" t="s">
        <v>48</v>
      </c>
      <c r="C176" t="s">
        <v>8</v>
      </c>
      <c r="D176" t="s">
        <v>156</v>
      </c>
      <c r="E176" t="s">
        <v>139</v>
      </c>
      <c r="F176" s="70">
        <v>0.17368749999999999</v>
      </c>
      <c r="G176" s="70">
        <v>0.16971749999999999</v>
      </c>
      <c r="H176" s="70">
        <v>0.1558225</v>
      </c>
      <c r="I176" s="70">
        <v>0.12207750000000001</v>
      </c>
      <c r="J176" s="70">
        <v>9.4287499999999996E-2</v>
      </c>
      <c r="K176" s="70">
        <v>4.8632500000000002E-2</v>
      </c>
      <c r="L176" s="70">
        <v>3.1759999999999997E-2</v>
      </c>
    </row>
    <row r="177" spans="1:12" x14ac:dyDescent="0.35">
      <c r="A177" t="s">
        <v>137</v>
      </c>
      <c r="B177" t="s">
        <v>48</v>
      </c>
      <c r="C177" t="s">
        <v>8</v>
      </c>
      <c r="D177" t="s">
        <v>157</v>
      </c>
      <c r="E177" t="s">
        <v>139</v>
      </c>
      <c r="F177" s="70">
        <v>0.26395200000000002</v>
      </c>
      <c r="G177" s="70">
        <v>0.24648</v>
      </c>
      <c r="H177" s="70">
        <v>0.235872</v>
      </c>
      <c r="I177" s="70">
        <v>0.17596800000000001</v>
      </c>
      <c r="J177" s="70">
        <v>0.152256</v>
      </c>
      <c r="K177" s="70">
        <v>8.3615999999999996E-2</v>
      </c>
      <c r="L177" s="70">
        <v>3.8688E-2</v>
      </c>
    </row>
    <row r="178" spans="1:12" x14ac:dyDescent="0.35">
      <c r="A178" t="s">
        <v>137</v>
      </c>
      <c r="B178" t="s">
        <v>48</v>
      </c>
      <c r="C178" t="s">
        <v>8</v>
      </c>
      <c r="D178" t="s">
        <v>158</v>
      </c>
      <c r="E178" t="s">
        <v>139</v>
      </c>
      <c r="F178" s="70">
        <v>0.86061177</v>
      </c>
      <c r="G178" s="70">
        <v>0.83186081999999995</v>
      </c>
      <c r="H178" s="70">
        <v>0.74752470000000004</v>
      </c>
      <c r="I178" s="70">
        <v>0.55201823999999999</v>
      </c>
      <c r="J178" s="70">
        <v>0.47534904</v>
      </c>
      <c r="K178" s="70">
        <v>0.29900988000000001</v>
      </c>
      <c r="L178" s="70">
        <v>0.17250570000000001</v>
      </c>
    </row>
    <row r="179" spans="1:12" x14ac:dyDescent="0.35">
      <c r="A179" t="s">
        <v>137</v>
      </c>
      <c r="B179" t="s">
        <v>48</v>
      </c>
      <c r="C179" t="s">
        <v>8</v>
      </c>
      <c r="D179" t="s">
        <v>159</v>
      </c>
      <c r="E179" t="s">
        <v>139</v>
      </c>
      <c r="F179" s="70">
        <v>0.36379603999999999</v>
      </c>
      <c r="G179" s="70">
        <v>0.37199280000000001</v>
      </c>
      <c r="H179" s="70">
        <v>0.36694384000000002</v>
      </c>
      <c r="I179" s="70">
        <v>0.30700840000000001</v>
      </c>
      <c r="J179" s="70">
        <v>0.25417829999999902</v>
      </c>
      <c r="K179" s="70">
        <v>6.7481799999999995E-2</v>
      </c>
      <c r="L179" s="70">
        <v>5.98664E-2</v>
      </c>
    </row>
    <row r="180" spans="1:12" x14ac:dyDescent="0.35">
      <c r="A180" t="s">
        <v>137</v>
      </c>
      <c r="B180" t="s">
        <v>48</v>
      </c>
      <c r="C180" t="s">
        <v>8</v>
      </c>
      <c r="D180" t="s">
        <v>160</v>
      </c>
      <c r="E180" t="s">
        <v>139</v>
      </c>
      <c r="F180" s="70">
        <v>3.2682000000000003E-2</v>
      </c>
      <c r="G180" s="70">
        <v>3.47523E-2</v>
      </c>
      <c r="H180" s="70">
        <v>3.5727500000000002E-2</v>
      </c>
      <c r="I180" s="70">
        <v>2.90651E-2</v>
      </c>
      <c r="J180" s="70">
        <v>2.9609E-2</v>
      </c>
      <c r="K180" s="70">
        <v>7.7622999999999902E-3</v>
      </c>
      <c r="L180" s="70">
        <v>6.1501999999999998E-3</v>
      </c>
    </row>
    <row r="181" spans="1:12" x14ac:dyDescent="0.35">
      <c r="A181" t="s">
        <v>137</v>
      </c>
      <c r="B181" t="s">
        <v>48</v>
      </c>
      <c r="C181" t="s">
        <v>8</v>
      </c>
      <c r="D181" t="s">
        <v>161</v>
      </c>
      <c r="E181" t="s">
        <v>139</v>
      </c>
      <c r="F181" s="70">
        <v>0.13526440000000001</v>
      </c>
      <c r="G181" s="70">
        <v>0.14141519999999999</v>
      </c>
      <c r="H181" s="70">
        <v>0.14406540000000001</v>
      </c>
      <c r="I181" s="70">
        <v>0.14402599999999999</v>
      </c>
      <c r="J181" s="70">
        <v>8.4033999999999998E-2</v>
      </c>
      <c r="K181" s="70">
        <v>4.7011200000000003E-2</v>
      </c>
      <c r="L181" s="70">
        <v>4.1892199999999997E-2</v>
      </c>
    </row>
    <row r="182" spans="1:12" x14ac:dyDescent="0.35">
      <c r="A182" t="s">
        <v>137</v>
      </c>
      <c r="B182" t="s">
        <v>48</v>
      </c>
      <c r="C182" t="s">
        <v>8</v>
      </c>
      <c r="D182" t="s">
        <v>162</v>
      </c>
      <c r="E182" t="s">
        <v>139</v>
      </c>
      <c r="F182" s="70">
        <v>0.16276719000000001</v>
      </c>
      <c r="G182" s="70">
        <v>0.17205040999999999</v>
      </c>
      <c r="H182" s="70">
        <v>0.17767395</v>
      </c>
      <c r="I182" s="70">
        <v>0.18274963999999999</v>
      </c>
      <c r="J182" s="70">
        <v>8.3748649999999994E-2</v>
      </c>
      <c r="K182" s="70">
        <v>7.2937199999999994E-2</v>
      </c>
      <c r="L182" s="70">
        <v>6.9275089999999998E-2</v>
      </c>
    </row>
    <row r="183" spans="1:12" x14ac:dyDescent="0.35">
      <c r="A183" t="s">
        <v>137</v>
      </c>
      <c r="B183" t="s">
        <v>48</v>
      </c>
      <c r="C183" t="s">
        <v>8</v>
      </c>
      <c r="D183" t="s">
        <v>163</v>
      </c>
      <c r="E183" t="s">
        <v>139</v>
      </c>
      <c r="F183" s="70">
        <v>0.19691180999999999</v>
      </c>
      <c r="G183" s="70">
        <v>0.20052882999999999</v>
      </c>
      <c r="H183" s="70">
        <v>0.18463710999999999</v>
      </c>
      <c r="I183" s="70">
        <v>0.17008412000000001</v>
      </c>
      <c r="J183" s="70">
        <v>2.530054E-2</v>
      </c>
      <c r="K183" s="70">
        <v>2.1300360000000001E-2</v>
      </c>
      <c r="L183" s="70">
        <v>1.47E-2</v>
      </c>
    </row>
    <row r="184" spans="1:12" x14ac:dyDescent="0.35">
      <c r="A184" t="s">
        <v>137</v>
      </c>
      <c r="B184" t="s">
        <v>48</v>
      </c>
      <c r="C184" t="s">
        <v>8</v>
      </c>
      <c r="D184" t="s">
        <v>164</v>
      </c>
      <c r="E184" t="s">
        <v>139</v>
      </c>
      <c r="F184" s="70">
        <v>0.11655813999999901</v>
      </c>
      <c r="G184" s="70">
        <v>0.11707372000000001</v>
      </c>
      <c r="H184" s="70">
        <v>0.10727214</v>
      </c>
      <c r="I184" s="70">
        <v>8.5482130000000003E-2</v>
      </c>
      <c r="J184" s="70">
        <v>6.1213879999999998E-2</v>
      </c>
      <c r="K184" s="70">
        <v>1.3367739999999999E-2</v>
      </c>
      <c r="L184" s="70">
        <v>1.232282E-2</v>
      </c>
    </row>
    <row r="185" spans="1:12" x14ac:dyDescent="0.35">
      <c r="A185" t="s">
        <v>137</v>
      </c>
      <c r="B185" t="s">
        <v>48</v>
      </c>
      <c r="C185" t="s">
        <v>8</v>
      </c>
      <c r="D185" t="s">
        <v>165</v>
      </c>
      <c r="E185" t="s">
        <v>139</v>
      </c>
      <c r="F185" s="70">
        <v>9.0480000000000005E-2</v>
      </c>
      <c r="G185" s="70">
        <v>9.5472000000000001E-2</v>
      </c>
      <c r="H185" s="70">
        <v>0.100464</v>
      </c>
      <c r="I185" s="70">
        <v>0.10483199999999999</v>
      </c>
      <c r="J185" s="70">
        <v>8.2367999999999997E-2</v>
      </c>
      <c r="K185" s="70">
        <v>5.4288000000000003E-2</v>
      </c>
      <c r="L185" s="70">
        <v>4.9919999999999999E-3</v>
      </c>
    </row>
    <row r="186" spans="1:12" x14ac:dyDescent="0.35">
      <c r="A186" t="s">
        <v>137</v>
      </c>
      <c r="B186" t="s">
        <v>48</v>
      </c>
      <c r="C186" t="s">
        <v>8</v>
      </c>
      <c r="D186" t="s">
        <v>166</v>
      </c>
      <c r="E186" t="s">
        <v>139</v>
      </c>
      <c r="F186" s="70">
        <v>0.30664999999999998</v>
      </c>
      <c r="G186" s="70">
        <v>0.306404959999999</v>
      </c>
      <c r="H186" s="70">
        <v>0.277893</v>
      </c>
      <c r="I186" s="70">
        <v>0.25265573000000002</v>
      </c>
      <c r="J186" s="70">
        <v>0.16152188000000001</v>
      </c>
      <c r="K186" s="70">
        <v>6.9023739999999903E-2</v>
      </c>
      <c r="L186" s="70">
        <v>3.4575710000000003E-2</v>
      </c>
    </row>
    <row r="187" spans="1:12" x14ac:dyDescent="0.35">
      <c r="A187" t="s">
        <v>137</v>
      </c>
      <c r="B187" t="s">
        <v>48</v>
      </c>
      <c r="C187" t="s">
        <v>8</v>
      </c>
      <c r="D187" t="s">
        <v>167</v>
      </c>
      <c r="E187" t="s">
        <v>139</v>
      </c>
      <c r="F187" s="70">
        <v>0.44750920999999899</v>
      </c>
      <c r="G187" s="70">
        <v>0.44480667000000002</v>
      </c>
      <c r="H187" s="70">
        <v>0.39501345999999998</v>
      </c>
      <c r="I187" s="70">
        <v>0.36261900000000002</v>
      </c>
      <c r="J187" s="70">
        <v>0.29665901</v>
      </c>
      <c r="K187" s="70">
        <v>0.11181967999999901</v>
      </c>
      <c r="L187" s="70">
        <v>5.348982E-2</v>
      </c>
    </row>
    <row r="188" spans="1:12" x14ac:dyDescent="0.35">
      <c r="A188" t="s">
        <v>137</v>
      </c>
      <c r="B188" t="s">
        <v>48</v>
      </c>
      <c r="C188" t="s">
        <v>8</v>
      </c>
      <c r="D188" t="s">
        <v>168</v>
      </c>
      <c r="E188" t="s">
        <v>139</v>
      </c>
      <c r="F188" s="70">
        <v>0.28173817999999901</v>
      </c>
      <c r="G188" s="70">
        <v>0.28113451</v>
      </c>
      <c r="H188" s="70">
        <v>0.24814570999999999</v>
      </c>
      <c r="I188" s="70">
        <v>0.20861557</v>
      </c>
      <c r="J188" s="70">
        <v>0.13427639999999999</v>
      </c>
      <c r="K188" s="70">
        <v>7.5309340000000002E-2</v>
      </c>
      <c r="L188" s="70">
        <v>6.0751159999999998E-2</v>
      </c>
    </row>
    <row r="189" spans="1:12" x14ac:dyDescent="0.35">
      <c r="A189" t="s">
        <v>137</v>
      </c>
      <c r="B189" t="s">
        <v>48</v>
      </c>
      <c r="C189" t="s">
        <v>8</v>
      </c>
      <c r="D189" t="s">
        <v>169</v>
      </c>
      <c r="E189" t="s">
        <v>170</v>
      </c>
      <c r="F189" s="70">
        <v>4.2472813557949403</v>
      </c>
      <c r="G189" s="70">
        <v>4.2604294625859103</v>
      </c>
      <c r="H189" s="70">
        <v>4.2771634249048303</v>
      </c>
      <c r="I189" s="70">
        <v>4.2867553712231299</v>
      </c>
      <c r="J189" s="70">
        <v>4.2993283431201297</v>
      </c>
      <c r="K189" s="70">
        <v>4.3110533472221304</v>
      </c>
      <c r="L189" s="70">
        <v>4.3184227402653601</v>
      </c>
    </row>
    <row r="190" spans="1:12" x14ac:dyDescent="0.35">
      <c r="A190" t="s">
        <v>137</v>
      </c>
      <c r="B190" t="s">
        <v>48</v>
      </c>
      <c r="C190" t="s">
        <v>8</v>
      </c>
      <c r="D190" t="s">
        <v>171</v>
      </c>
      <c r="E190" t="s">
        <v>170</v>
      </c>
      <c r="F190" s="70">
        <v>0.41161179906948903</v>
      </c>
      <c r="G190" s="70">
        <v>0.41130330782802399</v>
      </c>
      <c r="H190" s="70">
        <v>0.41409803614128499</v>
      </c>
      <c r="I190" s="70">
        <v>0.41810773319005301</v>
      </c>
      <c r="J190" s="70">
        <v>0.42206297123862302</v>
      </c>
      <c r="K190" s="70">
        <v>0.42525390868039498</v>
      </c>
      <c r="L190" s="70">
        <v>0.42755882390896499</v>
      </c>
    </row>
    <row r="191" spans="1:12" x14ac:dyDescent="0.35">
      <c r="A191" t="s">
        <v>137</v>
      </c>
      <c r="B191" t="s">
        <v>48</v>
      </c>
      <c r="C191" t="s">
        <v>8</v>
      </c>
      <c r="D191" t="s">
        <v>172</v>
      </c>
      <c r="E191" t="s">
        <v>170</v>
      </c>
      <c r="F191" s="70">
        <v>1.87105710045648</v>
      </c>
      <c r="G191" s="70">
        <v>1.8779246938337899</v>
      </c>
      <c r="H191" s="70">
        <v>1.9042566689468801</v>
      </c>
      <c r="I191" s="70">
        <v>1.93080124779343</v>
      </c>
      <c r="J191" s="70">
        <v>1.9538756173670699</v>
      </c>
      <c r="K191" s="70">
        <v>1.9733027890293799</v>
      </c>
      <c r="L191" s="70">
        <v>1.98891293657475</v>
      </c>
    </row>
    <row r="192" spans="1:12" x14ac:dyDescent="0.35">
      <c r="A192" t="s">
        <v>137</v>
      </c>
      <c r="B192" t="s">
        <v>48</v>
      </c>
      <c r="C192" t="s">
        <v>8</v>
      </c>
      <c r="D192" t="s">
        <v>173</v>
      </c>
      <c r="E192" t="s">
        <v>170</v>
      </c>
      <c r="F192" s="70">
        <v>2.5215697446790801</v>
      </c>
      <c r="G192" s="70">
        <v>2.5642405357522602</v>
      </c>
      <c r="H192" s="70">
        <v>2.6550968700070001</v>
      </c>
      <c r="I192" s="70">
        <v>2.7317116477933698</v>
      </c>
      <c r="J192" s="70">
        <v>2.79467606827416</v>
      </c>
      <c r="K192" s="70">
        <v>2.84902395506808</v>
      </c>
      <c r="L192" s="70">
        <v>2.89072749925091</v>
      </c>
    </row>
    <row r="193" spans="1:13" x14ac:dyDescent="0.35">
      <c r="A193" t="s">
        <v>137</v>
      </c>
      <c r="B193" t="s">
        <v>48</v>
      </c>
      <c r="C193" t="s">
        <v>8</v>
      </c>
      <c r="D193" t="s">
        <v>174</v>
      </c>
      <c r="E193" t="s">
        <v>170</v>
      </c>
      <c r="F193" s="70">
        <v>9.05152</v>
      </c>
      <c r="G193" s="70">
        <v>9.1138979999999901</v>
      </c>
      <c r="H193" s="70">
        <v>9.2506149999999998</v>
      </c>
      <c r="I193" s="70">
        <v>9.3673760000000001</v>
      </c>
      <c r="J193" s="70">
        <v>9.46994299999999</v>
      </c>
      <c r="K193" s="70">
        <v>9.5586339999999996</v>
      </c>
      <c r="L193" s="70">
        <v>9.6256219999999999</v>
      </c>
    </row>
    <row r="194" spans="1:13" x14ac:dyDescent="0.35">
      <c r="A194" t="s">
        <v>137</v>
      </c>
      <c r="B194" t="s">
        <v>49</v>
      </c>
      <c r="C194" t="s">
        <v>8</v>
      </c>
      <c r="D194" t="s">
        <v>179</v>
      </c>
      <c r="E194" t="s">
        <v>180</v>
      </c>
      <c r="F194" s="70">
        <v>4.6712683967924002</v>
      </c>
      <c r="G194" s="70">
        <v>0.10081659279220501</v>
      </c>
      <c r="H194" s="70">
        <v>5.15564825642362E-2</v>
      </c>
      <c r="I194" s="70">
        <v>4.3434583820201898E-2</v>
      </c>
      <c r="J194" s="70">
        <v>1.41505285993673E-2</v>
      </c>
      <c r="K194" s="70">
        <v>0</v>
      </c>
      <c r="L194" s="70">
        <v>0</v>
      </c>
      <c r="M194" s="107"/>
    </row>
    <row r="195" spans="1:13" x14ac:dyDescent="0.35">
      <c r="A195" t="s">
        <v>137</v>
      </c>
      <c r="B195" t="s">
        <v>49</v>
      </c>
      <c r="C195" t="s">
        <v>8</v>
      </c>
      <c r="D195" t="s">
        <v>181</v>
      </c>
      <c r="E195" t="s">
        <v>180</v>
      </c>
      <c r="F195" s="70">
        <v>0.45209885912671899</v>
      </c>
      <c r="G195" s="70">
        <v>7.6532430801396698E-3</v>
      </c>
      <c r="H195" s="70">
        <v>1.8160462555855E-3</v>
      </c>
      <c r="I195" s="70">
        <v>1.0207443318471399E-3</v>
      </c>
      <c r="J195" s="70">
        <v>1.5477779116624801E-4</v>
      </c>
      <c r="K195" s="70">
        <v>0</v>
      </c>
      <c r="L195" s="70">
        <v>0</v>
      </c>
    </row>
    <row r="196" spans="1:13" x14ac:dyDescent="0.35">
      <c r="A196" t="s">
        <v>137</v>
      </c>
      <c r="B196" t="s">
        <v>49</v>
      </c>
      <c r="C196" t="s">
        <v>8</v>
      </c>
      <c r="D196" t="s">
        <v>182</v>
      </c>
      <c r="E196" t="s">
        <v>180</v>
      </c>
      <c r="F196" s="70">
        <v>0.68421651647762305</v>
      </c>
      <c r="G196" s="70">
        <v>2.1537153174923201E-2</v>
      </c>
      <c r="H196" s="70">
        <v>1.5955955451663E-2</v>
      </c>
      <c r="I196" s="70">
        <v>9.1319369615269208E-3</v>
      </c>
      <c r="J196" s="70">
        <v>3.4001042896423102E-4</v>
      </c>
      <c r="K196" s="70">
        <v>0</v>
      </c>
      <c r="L196" s="70">
        <v>0</v>
      </c>
    </row>
    <row r="197" spans="1:13" x14ac:dyDescent="0.35">
      <c r="A197" t="s">
        <v>137</v>
      </c>
      <c r="B197" t="s">
        <v>49</v>
      </c>
      <c r="C197" t="s">
        <v>8</v>
      </c>
      <c r="D197" t="s">
        <v>183</v>
      </c>
      <c r="E197" t="s">
        <v>180</v>
      </c>
      <c r="F197" s="70">
        <v>5.0951368037928301E-3</v>
      </c>
      <c r="G197" s="70">
        <v>1.9434359155498899E-3</v>
      </c>
      <c r="H197" s="70">
        <v>1.0114889707830499E-3</v>
      </c>
      <c r="I197" s="70">
        <v>8.2125012609943703E-4</v>
      </c>
      <c r="J197" s="70">
        <v>0.54767896066032995</v>
      </c>
      <c r="K197" s="70">
        <v>0.68157950540388301</v>
      </c>
      <c r="L197" s="70">
        <v>0.90147639599867302</v>
      </c>
    </row>
    <row r="198" spans="1:13" x14ac:dyDescent="0.35">
      <c r="A198" t="s">
        <v>137</v>
      </c>
      <c r="B198" t="s">
        <v>49</v>
      </c>
      <c r="C198" t="s">
        <v>8</v>
      </c>
      <c r="D198" t="s">
        <v>184</v>
      </c>
      <c r="E198" t="s">
        <v>180</v>
      </c>
      <c r="F198" s="70">
        <v>2.6610838768857299</v>
      </c>
      <c r="G198" s="70">
        <v>3.0197113138498</v>
      </c>
      <c r="H198" s="70">
        <v>3.6907078370205699</v>
      </c>
      <c r="I198" s="70">
        <v>3.5634604653495998</v>
      </c>
      <c r="J198" s="70">
        <v>2.0792690008810699</v>
      </c>
      <c r="K198" s="70">
        <v>1.48925451914435</v>
      </c>
      <c r="L198" s="70">
        <v>1.01016855863919</v>
      </c>
    </row>
    <row r="199" spans="1:13" x14ac:dyDescent="0.35">
      <c r="A199" t="s">
        <v>137</v>
      </c>
      <c r="B199" t="s">
        <v>49</v>
      </c>
      <c r="C199" t="s">
        <v>8</v>
      </c>
      <c r="D199" t="s">
        <v>185</v>
      </c>
      <c r="E199" t="s">
        <v>180</v>
      </c>
      <c r="F199" s="70">
        <v>1.5710330246122099</v>
      </c>
      <c r="G199" s="70">
        <v>1.1869220858221401</v>
      </c>
      <c r="H199" s="70">
        <v>0.219614022783653</v>
      </c>
      <c r="I199" s="70">
        <v>0.16149638676806899</v>
      </c>
      <c r="J199" s="70">
        <v>0.103570969274713</v>
      </c>
      <c r="K199" s="70">
        <v>9.7053274975582998E-2</v>
      </c>
      <c r="L199" s="70">
        <v>9.0851190451922498E-2</v>
      </c>
    </row>
    <row r="200" spans="1:13" x14ac:dyDescent="0.35">
      <c r="A200" t="s">
        <v>137</v>
      </c>
      <c r="B200" t="s">
        <v>49</v>
      </c>
      <c r="C200" t="s">
        <v>8</v>
      </c>
      <c r="D200" t="s">
        <v>186</v>
      </c>
      <c r="E200" t="s">
        <v>180</v>
      </c>
      <c r="F200" s="70">
        <v>5.2616166119853496</v>
      </c>
      <c r="G200" s="70">
        <v>3.9819746892948999</v>
      </c>
      <c r="H200" s="70">
        <v>0.73956990578993798</v>
      </c>
      <c r="I200" s="70">
        <v>0.54449767468306498</v>
      </c>
      <c r="J200" s="70">
        <v>0.34961150799895102</v>
      </c>
      <c r="K200" s="70">
        <v>0.32840580454828999</v>
      </c>
      <c r="L200" s="70">
        <v>0.30772952343029802</v>
      </c>
    </row>
    <row r="201" spans="1:13" x14ac:dyDescent="0.35">
      <c r="A201" t="s">
        <v>137</v>
      </c>
      <c r="B201" t="s">
        <v>49</v>
      </c>
      <c r="C201" t="s">
        <v>8</v>
      </c>
      <c r="D201" t="s">
        <v>187</v>
      </c>
      <c r="E201" t="s">
        <v>180</v>
      </c>
      <c r="F201" s="70">
        <v>13.2011353737986</v>
      </c>
      <c r="G201" s="70">
        <v>10.7897437075108</v>
      </c>
      <c r="H201" s="70">
        <v>5.1749604282595296</v>
      </c>
      <c r="I201" s="70">
        <v>1.94795337286027</v>
      </c>
      <c r="J201" s="70">
        <v>0.51711973291087299</v>
      </c>
      <c r="K201" s="70">
        <v>0.44477895690640601</v>
      </c>
      <c r="L201" s="70">
        <v>0.39213574922678601</v>
      </c>
    </row>
    <row r="202" spans="1:13" x14ac:dyDescent="0.35">
      <c r="A202" t="s">
        <v>137</v>
      </c>
      <c r="B202" t="s">
        <v>49</v>
      </c>
      <c r="C202" t="s">
        <v>8</v>
      </c>
      <c r="D202" t="s">
        <v>188</v>
      </c>
      <c r="E202" t="s">
        <v>180</v>
      </c>
      <c r="F202" s="70">
        <v>0.99164619361153605</v>
      </c>
      <c r="G202" s="70">
        <v>0.74869383672452505</v>
      </c>
      <c r="H202" s="70">
        <v>0.13831373691120999</v>
      </c>
      <c r="I202" s="70">
        <v>0.10163206184758999</v>
      </c>
      <c r="J202" s="70">
        <v>6.5132479538351398E-2</v>
      </c>
      <c r="K202" s="70">
        <v>6.0989279460377598E-2</v>
      </c>
      <c r="L202" s="70">
        <v>5.7064943465377903E-2</v>
      </c>
    </row>
    <row r="203" spans="1:13" x14ac:dyDescent="0.35">
      <c r="A203" t="s">
        <v>137</v>
      </c>
      <c r="B203" t="s">
        <v>49</v>
      </c>
      <c r="C203" t="s">
        <v>8</v>
      </c>
      <c r="D203" t="s">
        <v>189</v>
      </c>
      <c r="E203" t="s">
        <v>180</v>
      </c>
      <c r="F203" s="70">
        <v>0.78432718731589901</v>
      </c>
      <c r="G203" s="70">
        <v>0.64671722090940997</v>
      </c>
      <c r="H203" s="70">
        <v>0.29304534089239398</v>
      </c>
      <c r="I203" s="70">
        <v>0.249450213066267</v>
      </c>
      <c r="J203" s="70">
        <v>0.20442301683333999</v>
      </c>
      <c r="K203" s="70">
        <v>0.192849046570854</v>
      </c>
      <c r="L203" s="70">
        <v>0.18208040159736699</v>
      </c>
    </row>
    <row r="204" spans="1:13" x14ac:dyDescent="0.35">
      <c r="A204" t="s">
        <v>137</v>
      </c>
      <c r="B204" t="s">
        <v>49</v>
      </c>
      <c r="C204" t="s">
        <v>8</v>
      </c>
      <c r="D204" t="s">
        <v>190</v>
      </c>
      <c r="E204" t="s">
        <v>180</v>
      </c>
      <c r="F204" s="70">
        <v>2.9014065059212099E-2</v>
      </c>
      <c r="G204" s="70">
        <v>2.62573143378814E-2</v>
      </c>
      <c r="H204" s="70">
        <v>1.7083976166801101E-2</v>
      </c>
      <c r="I204" s="70">
        <v>7.2742988841045901E-3</v>
      </c>
      <c r="J204" s="70">
        <v>2.22051893503125E-4</v>
      </c>
      <c r="K204" s="70">
        <v>1.0622614835580299E-4</v>
      </c>
      <c r="L204" s="70">
        <v>4.0428372959931398E-5</v>
      </c>
    </row>
    <row r="205" spans="1:13" x14ac:dyDescent="0.35">
      <c r="A205" t="s">
        <v>137</v>
      </c>
      <c r="B205" t="s">
        <v>49</v>
      </c>
      <c r="C205" t="s">
        <v>8</v>
      </c>
      <c r="D205" t="s">
        <v>191</v>
      </c>
      <c r="E205" t="s">
        <v>180</v>
      </c>
      <c r="F205" s="70">
        <v>2.7629792310307901E-2</v>
      </c>
      <c r="G205" s="70">
        <v>1.9912856406869999E-2</v>
      </c>
      <c r="H205" s="70">
        <v>5.3933279634346496E-3</v>
      </c>
      <c r="I205" s="70">
        <v>2.7999226195568301E-3</v>
      </c>
      <c r="J205" s="70">
        <v>9.1449005461477799E-4</v>
      </c>
      <c r="K205" s="70">
        <v>3.0839809932240001E-4</v>
      </c>
      <c r="L205" s="70">
        <v>6.8775355002814896E-5</v>
      </c>
    </row>
    <row r="206" spans="1:13" x14ac:dyDescent="0.35">
      <c r="A206" t="s">
        <v>137</v>
      </c>
      <c r="B206" t="s">
        <v>49</v>
      </c>
      <c r="C206" t="s">
        <v>8</v>
      </c>
      <c r="D206" t="s">
        <v>192</v>
      </c>
      <c r="E206" t="s">
        <v>180</v>
      </c>
      <c r="F206" s="70">
        <v>7.0365034780222296E-2</v>
      </c>
      <c r="G206" s="70">
        <v>6.1965692820562801E-2</v>
      </c>
      <c r="H206" s="70">
        <v>3.8745753968145703E-2</v>
      </c>
      <c r="I206" s="70">
        <v>2.7312190519682599E-2</v>
      </c>
      <c r="J206" s="70">
        <v>1.6226633396070701E-2</v>
      </c>
      <c r="K206" s="70">
        <v>6.7930957869462199E-3</v>
      </c>
      <c r="L206" s="70">
        <v>2.65920727859628E-3</v>
      </c>
    </row>
    <row r="207" spans="1:13" x14ac:dyDescent="0.35">
      <c r="A207" t="s">
        <v>137</v>
      </c>
      <c r="B207" t="s">
        <v>49</v>
      </c>
      <c r="C207" t="s">
        <v>8</v>
      </c>
      <c r="D207" t="s">
        <v>138</v>
      </c>
      <c r="E207" t="s">
        <v>139</v>
      </c>
      <c r="F207" s="70">
        <v>259.210017679999</v>
      </c>
      <c r="G207" s="70">
        <v>262.18013381999998</v>
      </c>
      <c r="H207" s="70">
        <v>260.43541299999998</v>
      </c>
      <c r="I207" s="70">
        <v>258.867776899999</v>
      </c>
      <c r="J207" s="70">
        <v>257.56834097999899</v>
      </c>
      <c r="K207" s="70">
        <v>256.66152125999997</v>
      </c>
      <c r="L207" s="70">
        <v>256.14284335999997</v>
      </c>
    </row>
    <row r="208" spans="1:13" x14ac:dyDescent="0.35">
      <c r="A208" t="s">
        <v>137</v>
      </c>
      <c r="B208" t="s">
        <v>49</v>
      </c>
      <c r="C208" t="s">
        <v>8</v>
      </c>
      <c r="D208" t="s">
        <v>140</v>
      </c>
      <c r="E208" t="s">
        <v>139</v>
      </c>
      <c r="F208" s="70">
        <v>24.468271000000001</v>
      </c>
      <c r="G208" s="70">
        <v>24.714651199999999</v>
      </c>
      <c r="H208" s="70">
        <v>24.543863200000001</v>
      </c>
      <c r="I208" s="70">
        <v>24.404737900000001</v>
      </c>
      <c r="J208" s="70">
        <v>24.290213000000001</v>
      </c>
      <c r="K208" s="70">
        <v>24.1934346</v>
      </c>
      <c r="L208" s="70">
        <v>24.128504100000001</v>
      </c>
    </row>
    <row r="209" spans="1:12" x14ac:dyDescent="0.35">
      <c r="A209" t="s">
        <v>137</v>
      </c>
      <c r="B209" t="s">
        <v>49</v>
      </c>
      <c r="C209" t="s">
        <v>8</v>
      </c>
      <c r="D209" t="s">
        <v>141</v>
      </c>
      <c r="E209" t="s">
        <v>139</v>
      </c>
      <c r="F209" s="70">
        <v>91.096315599999997</v>
      </c>
      <c r="G209" s="70">
        <v>92.093968799999999</v>
      </c>
      <c r="H209" s="70">
        <v>91.396248</v>
      </c>
      <c r="I209" s="70">
        <v>90.744932800000001</v>
      </c>
      <c r="J209" s="70">
        <v>90.183499399999903</v>
      </c>
      <c r="K209" s="70">
        <v>89.741138199999995</v>
      </c>
      <c r="L209" s="70">
        <v>89.462917399999995</v>
      </c>
    </row>
    <row r="210" spans="1:12" x14ac:dyDescent="0.35">
      <c r="A210" t="s">
        <v>137</v>
      </c>
      <c r="B210" t="s">
        <v>49</v>
      </c>
      <c r="C210" t="s">
        <v>8</v>
      </c>
      <c r="D210" t="s">
        <v>142</v>
      </c>
      <c r="E210" t="s">
        <v>139</v>
      </c>
      <c r="F210" s="70">
        <v>117.19643667</v>
      </c>
      <c r="G210" s="70">
        <v>119.73565771</v>
      </c>
      <c r="H210" s="70">
        <v>118.87869497</v>
      </c>
      <c r="I210" s="70">
        <v>118.03715462</v>
      </c>
      <c r="J210" s="70">
        <v>117.2577395</v>
      </c>
      <c r="K210" s="70">
        <v>116.59956880999999</v>
      </c>
      <c r="L210" s="70">
        <v>116.11107921</v>
      </c>
    </row>
    <row r="211" spans="1:12" x14ac:dyDescent="0.35">
      <c r="A211" t="s">
        <v>137</v>
      </c>
      <c r="B211" t="s">
        <v>49</v>
      </c>
      <c r="C211" t="s">
        <v>8</v>
      </c>
      <c r="D211" t="s">
        <v>143</v>
      </c>
      <c r="E211" t="s">
        <v>139</v>
      </c>
      <c r="F211" s="70">
        <v>32.492702090000002</v>
      </c>
      <c r="G211" s="70">
        <v>32.615731339999897</v>
      </c>
      <c r="H211" s="70">
        <v>32.217898419999997</v>
      </c>
      <c r="I211" s="70">
        <v>32.065157800000001</v>
      </c>
      <c r="J211" s="70">
        <v>31.890104959999999</v>
      </c>
      <c r="K211" s="70">
        <v>31.645482859999898</v>
      </c>
      <c r="L211" s="70">
        <v>31.562477099999999</v>
      </c>
    </row>
    <row r="212" spans="1:12" x14ac:dyDescent="0.35">
      <c r="A212" t="s">
        <v>137</v>
      </c>
      <c r="B212" t="s">
        <v>49</v>
      </c>
      <c r="C212" t="s">
        <v>8</v>
      </c>
      <c r="D212" t="s">
        <v>144</v>
      </c>
      <c r="E212" t="s">
        <v>139</v>
      </c>
      <c r="F212" s="70">
        <v>17.18823656</v>
      </c>
      <c r="G212" s="70">
        <v>17.227006379999999</v>
      </c>
      <c r="H212" s="70">
        <v>17.036370339999898</v>
      </c>
      <c r="I212" s="70">
        <v>16.9509332999999</v>
      </c>
      <c r="J212" s="70">
        <v>16.862628040000001</v>
      </c>
      <c r="K212" s="70">
        <v>16.715921179999999</v>
      </c>
      <c r="L212" s="70">
        <v>16.625216200000001</v>
      </c>
    </row>
    <row r="213" spans="1:12" x14ac:dyDescent="0.35">
      <c r="A213" t="s">
        <v>137</v>
      </c>
      <c r="B213" t="s">
        <v>49</v>
      </c>
      <c r="C213" t="s">
        <v>8</v>
      </c>
      <c r="D213" t="s">
        <v>145</v>
      </c>
      <c r="E213" t="s">
        <v>139</v>
      </c>
      <c r="F213" s="70">
        <v>37.701456</v>
      </c>
      <c r="G213" s="70">
        <v>37.824384000000002</v>
      </c>
      <c r="H213" s="70">
        <v>37.353887999999998</v>
      </c>
      <c r="I213" s="70">
        <v>37.053744000000002</v>
      </c>
      <c r="J213" s="70">
        <v>36.820368000000002</v>
      </c>
      <c r="K213" s="70">
        <v>36.525216</v>
      </c>
      <c r="L213" s="70">
        <v>36.333024000000002</v>
      </c>
    </row>
    <row r="214" spans="1:12" x14ac:dyDescent="0.35">
      <c r="A214" t="s">
        <v>137</v>
      </c>
      <c r="B214" t="s">
        <v>49</v>
      </c>
      <c r="C214" t="s">
        <v>8</v>
      </c>
      <c r="D214" t="s">
        <v>146</v>
      </c>
      <c r="E214" t="s">
        <v>139</v>
      </c>
      <c r="F214" s="70">
        <v>65.498766549999999</v>
      </c>
      <c r="G214" s="70">
        <v>65.483263449999995</v>
      </c>
      <c r="H214" s="70">
        <v>64.064005330000001</v>
      </c>
      <c r="I214" s="70">
        <v>62.862879100000001</v>
      </c>
      <c r="J214" s="70">
        <v>61.915646680000002</v>
      </c>
      <c r="K214" s="70">
        <v>61.349473539999998</v>
      </c>
      <c r="L214" s="70">
        <v>60.959334779999999</v>
      </c>
    </row>
    <row r="215" spans="1:12" x14ac:dyDescent="0.35">
      <c r="A215" t="s">
        <v>137</v>
      </c>
      <c r="B215" t="s">
        <v>49</v>
      </c>
      <c r="C215" t="s">
        <v>8</v>
      </c>
      <c r="D215" t="s">
        <v>147</v>
      </c>
      <c r="E215" t="s">
        <v>139</v>
      </c>
      <c r="F215" s="70">
        <v>101.71118053999901</v>
      </c>
      <c r="G215" s="70">
        <v>102.05615127</v>
      </c>
      <c r="H215" s="70">
        <v>101.01926452999901</v>
      </c>
      <c r="I215" s="70">
        <v>100.615221879999</v>
      </c>
      <c r="J215" s="70">
        <v>100.15385933</v>
      </c>
      <c r="K215" s="70">
        <v>99.250748799999997</v>
      </c>
      <c r="L215" s="70">
        <v>98.773250709999999</v>
      </c>
    </row>
    <row r="216" spans="1:12" x14ac:dyDescent="0.35">
      <c r="A216" t="s">
        <v>137</v>
      </c>
      <c r="B216" t="s">
        <v>49</v>
      </c>
      <c r="C216" t="s">
        <v>8</v>
      </c>
      <c r="D216" t="s">
        <v>148</v>
      </c>
      <c r="E216" t="s">
        <v>139</v>
      </c>
      <c r="F216" s="70">
        <v>47.91873528</v>
      </c>
      <c r="G216" s="70">
        <v>47.832351099999997</v>
      </c>
      <c r="H216" s="70">
        <v>46.553498560000001</v>
      </c>
      <c r="I216" s="70">
        <v>45.512885779999998</v>
      </c>
      <c r="J216" s="70">
        <v>44.773582839999897</v>
      </c>
      <c r="K216" s="70">
        <v>44.360397829999997</v>
      </c>
      <c r="L216" s="70">
        <v>44.115595229999997</v>
      </c>
    </row>
    <row r="217" spans="1:12" x14ac:dyDescent="0.35">
      <c r="A217" t="s">
        <v>137</v>
      </c>
      <c r="B217" t="s">
        <v>49</v>
      </c>
      <c r="C217" t="s">
        <v>8</v>
      </c>
      <c r="D217" t="s">
        <v>149</v>
      </c>
      <c r="E217" t="s">
        <v>139</v>
      </c>
      <c r="F217" s="70">
        <v>3.4953723999999999</v>
      </c>
      <c r="G217" s="70">
        <v>0</v>
      </c>
      <c r="H217" s="70">
        <v>0</v>
      </c>
      <c r="I217" s="70">
        <v>0</v>
      </c>
      <c r="J217" s="70">
        <v>0</v>
      </c>
      <c r="K217" s="70">
        <v>0</v>
      </c>
      <c r="L217" s="70">
        <v>0</v>
      </c>
    </row>
    <row r="218" spans="1:12" x14ac:dyDescent="0.35">
      <c r="A218" t="s">
        <v>137</v>
      </c>
      <c r="B218" t="s">
        <v>49</v>
      </c>
      <c r="C218" t="s">
        <v>8</v>
      </c>
      <c r="D218" t="s">
        <v>150</v>
      </c>
      <c r="E218" t="s">
        <v>139</v>
      </c>
      <c r="F218" s="70">
        <v>0.29143799999999898</v>
      </c>
      <c r="G218" s="70">
        <v>0</v>
      </c>
      <c r="H218" s="70">
        <v>0</v>
      </c>
      <c r="I218" s="70">
        <v>0</v>
      </c>
      <c r="J218" s="70">
        <v>0</v>
      </c>
      <c r="K218" s="70">
        <v>0</v>
      </c>
      <c r="L218" s="70">
        <v>0</v>
      </c>
    </row>
    <row r="219" spans="1:12" x14ac:dyDescent="0.35">
      <c r="A219" t="s">
        <v>137</v>
      </c>
      <c r="B219" t="s">
        <v>49</v>
      </c>
      <c r="C219" t="s">
        <v>8</v>
      </c>
      <c r="D219" t="s">
        <v>151</v>
      </c>
      <c r="E219" t="s">
        <v>139</v>
      </c>
      <c r="F219" s="70">
        <v>1.1848019999999999</v>
      </c>
      <c r="G219" s="70">
        <v>0</v>
      </c>
      <c r="H219" s="70">
        <v>0</v>
      </c>
      <c r="I219" s="70">
        <v>0</v>
      </c>
      <c r="J219" s="70">
        <v>0</v>
      </c>
      <c r="K219" s="70">
        <v>0</v>
      </c>
      <c r="L219" s="70">
        <v>0</v>
      </c>
    </row>
    <row r="220" spans="1:12" x14ac:dyDescent="0.35">
      <c r="A220" t="s">
        <v>137</v>
      </c>
      <c r="B220" t="s">
        <v>49</v>
      </c>
      <c r="C220" t="s">
        <v>8</v>
      </c>
      <c r="D220" t="s">
        <v>152</v>
      </c>
      <c r="E220" t="s">
        <v>139</v>
      </c>
      <c r="F220" s="70">
        <v>2.6741961999999999</v>
      </c>
      <c r="G220" s="70">
        <v>0</v>
      </c>
      <c r="H220" s="70">
        <v>0</v>
      </c>
      <c r="I220" s="70">
        <v>0</v>
      </c>
      <c r="J220" s="70">
        <v>0</v>
      </c>
      <c r="K220" s="70">
        <v>0</v>
      </c>
      <c r="L220" s="70">
        <v>0</v>
      </c>
    </row>
    <row r="221" spans="1:12" x14ac:dyDescent="0.35">
      <c r="A221" t="s">
        <v>137</v>
      </c>
      <c r="B221" t="s">
        <v>49</v>
      </c>
      <c r="C221" t="s">
        <v>8</v>
      </c>
      <c r="D221" t="s">
        <v>153</v>
      </c>
      <c r="E221" t="s">
        <v>139</v>
      </c>
      <c r="F221" s="70">
        <v>0.59881443000000001</v>
      </c>
      <c r="G221" s="70">
        <v>0</v>
      </c>
      <c r="H221" s="70">
        <v>0</v>
      </c>
      <c r="I221" s="70">
        <v>0</v>
      </c>
      <c r="J221" s="70">
        <v>0</v>
      </c>
      <c r="K221" s="70">
        <v>0</v>
      </c>
      <c r="L221" s="70">
        <v>0</v>
      </c>
    </row>
    <row r="222" spans="1:12" x14ac:dyDescent="0.35">
      <c r="A222" t="s">
        <v>137</v>
      </c>
      <c r="B222" t="s">
        <v>49</v>
      </c>
      <c r="C222" t="s">
        <v>8</v>
      </c>
      <c r="D222" t="s">
        <v>154</v>
      </c>
      <c r="E222" t="s">
        <v>139</v>
      </c>
      <c r="F222" s="70">
        <v>0.47858339999999999</v>
      </c>
      <c r="G222" s="70">
        <v>0</v>
      </c>
      <c r="H222" s="70">
        <v>0</v>
      </c>
      <c r="I222" s="70">
        <v>0</v>
      </c>
      <c r="J222" s="70">
        <v>0</v>
      </c>
      <c r="K222" s="70">
        <v>0</v>
      </c>
      <c r="L222" s="70">
        <v>0</v>
      </c>
    </row>
    <row r="223" spans="1:12" x14ac:dyDescent="0.35">
      <c r="A223" t="s">
        <v>137</v>
      </c>
      <c r="B223" t="s">
        <v>49</v>
      </c>
      <c r="C223" t="s">
        <v>8</v>
      </c>
      <c r="D223" t="s">
        <v>155</v>
      </c>
      <c r="E223" t="s">
        <v>139</v>
      </c>
      <c r="F223" s="70">
        <v>0.34942050000000002</v>
      </c>
      <c r="G223" s="70">
        <v>0.11647349999999999</v>
      </c>
      <c r="H223" s="70">
        <v>0.1148445</v>
      </c>
      <c r="I223" s="70">
        <v>0.117288</v>
      </c>
      <c r="J223" s="70">
        <v>2.68785E-2</v>
      </c>
      <c r="K223" s="70">
        <v>0</v>
      </c>
      <c r="L223" s="70">
        <v>0</v>
      </c>
    </row>
    <row r="224" spans="1:12" x14ac:dyDescent="0.35">
      <c r="A224" t="s">
        <v>137</v>
      </c>
      <c r="B224" t="s">
        <v>49</v>
      </c>
      <c r="C224" t="s">
        <v>8</v>
      </c>
      <c r="D224" t="s">
        <v>156</v>
      </c>
      <c r="E224" t="s">
        <v>139</v>
      </c>
      <c r="F224" s="70">
        <v>0.17368749999999999</v>
      </c>
      <c r="G224" s="70">
        <v>7.4437500000000004E-2</v>
      </c>
      <c r="H224" s="70">
        <v>7.3444999999999996E-2</v>
      </c>
      <c r="I224" s="70">
        <v>6.6497500000000001E-2</v>
      </c>
      <c r="J224" s="70">
        <v>2.8782499999999999E-2</v>
      </c>
      <c r="K224" s="70">
        <v>0</v>
      </c>
      <c r="L224" s="70">
        <v>0</v>
      </c>
    </row>
    <row r="225" spans="1:12" x14ac:dyDescent="0.35">
      <c r="A225" t="s">
        <v>137</v>
      </c>
      <c r="B225" t="s">
        <v>49</v>
      </c>
      <c r="C225" t="s">
        <v>8</v>
      </c>
      <c r="D225" t="s">
        <v>157</v>
      </c>
      <c r="E225" t="s">
        <v>139</v>
      </c>
      <c r="F225" s="70">
        <v>0.26395200000000002</v>
      </c>
      <c r="G225" s="70">
        <v>0</v>
      </c>
      <c r="H225" s="70">
        <v>0</v>
      </c>
      <c r="I225" s="70">
        <v>4.7424000000000001E-2</v>
      </c>
      <c r="J225" s="70">
        <v>2.496E-2</v>
      </c>
      <c r="K225" s="70">
        <v>0</v>
      </c>
      <c r="L225" s="70">
        <v>0</v>
      </c>
    </row>
    <row r="226" spans="1:12" x14ac:dyDescent="0.35">
      <c r="A226" t="s">
        <v>137</v>
      </c>
      <c r="B226" t="s">
        <v>49</v>
      </c>
      <c r="C226" t="s">
        <v>8</v>
      </c>
      <c r="D226" t="s">
        <v>158</v>
      </c>
      <c r="E226" t="s">
        <v>139</v>
      </c>
      <c r="F226" s="70">
        <v>0.86061177</v>
      </c>
      <c r="G226" s="70">
        <v>0.21467375999999999</v>
      </c>
      <c r="H226" s="70">
        <v>0.22234067999999901</v>
      </c>
      <c r="I226" s="70">
        <v>0.22042394999999901</v>
      </c>
      <c r="J226" s="70">
        <v>0.12075399000000001</v>
      </c>
      <c r="K226" s="70">
        <v>0</v>
      </c>
      <c r="L226" s="70">
        <v>0</v>
      </c>
    </row>
    <row r="227" spans="1:12" x14ac:dyDescent="0.35">
      <c r="A227" t="s">
        <v>137</v>
      </c>
      <c r="B227" t="s">
        <v>49</v>
      </c>
      <c r="C227" t="s">
        <v>8</v>
      </c>
      <c r="D227" t="s">
        <v>159</v>
      </c>
      <c r="E227" t="s">
        <v>139</v>
      </c>
      <c r="F227" s="70">
        <v>0.36376873999999998</v>
      </c>
      <c r="G227" s="70">
        <v>0.36204700000000001</v>
      </c>
      <c r="H227" s="70">
        <v>0.32369750000000003</v>
      </c>
      <c r="I227" s="70">
        <v>0.24214869999999999</v>
      </c>
      <c r="J227" s="70">
        <v>0.17403769999999999</v>
      </c>
      <c r="K227" s="70">
        <v>0.12202259999999999</v>
      </c>
      <c r="L227" s="70">
        <v>1.41257E-2</v>
      </c>
    </row>
    <row r="228" spans="1:12" x14ac:dyDescent="0.35">
      <c r="A228" t="s">
        <v>137</v>
      </c>
      <c r="B228" t="s">
        <v>49</v>
      </c>
      <c r="C228" t="s">
        <v>8</v>
      </c>
      <c r="D228" t="s">
        <v>160</v>
      </c>
      <c r="E228" t="s">
        <v>139</v>
      </c>
      <c r="F228" s="70">
        <v>3.2649699999999997E-2</v>
      </c>
      <c r="G228" s="70">
        <v>3.42586E-2</v>
      </c>
      <c r="H228" s="70">
        <v>3.31054E-2</v>
      </c>
      <c r="I228" s="70">
        <v>2.3895900000000001E-2</v>
      </c>
      <c r="J228" s="70">
        <v>2.0631900000000002E-2</v>
      </c>
      <c r="K228" s="70">
        <v>1.37062E-2</v>
      </c>
      <c r="L228" s="70">
        <v>2.5523999999999998E-3</v>
      </c>
    </row>
    <row r="229" spans="1:12" x14ac:dyDescent="0.35">
      <c r="A229" t="s">
        <v>137</v>
      </c>
      <c r="B229" t="s">
        <v>49</v>
      </c>
      <c r="C229" t="s">
        <v>8</v>
      </c>
      <c r="D229" t="s">
        <v>161</v>
      </c>
      <c r="E229" t="s">
        <v>139</v>
      </c>
      <c r="F229" s="70">
        <v>0.13516979999999901</v>
      </c>
      <c r="G229" s="70">
        <v>0.14173720000000001</v>
      </c>
      <c r="H229" s="70">
        <v>0.1334776</v>
      </c>
      <c r="I229" s="70">
        <v>0.120845799999999</v>
      </c>
      <c r="J229" s="70">
        <v>5.9344799999999899E-2</v>
      </c>
      <c r="K229" s="70">
        <v>3.4090799999999997E-2</v>
      </c>
      <c r="L229" s="70">
        <v>2.78108E-2</v>
      </c>
    </row>
    <row r="230" spans="1:12" x14ac:dyDescent="0.35">
      <c r="A230" t="s">
        <v>137</v>
      </c>
      <c r="B230" t="s">
        <v>49</v>
      </c>
      <c r="C230" t="s">
        <v>8</v>
      </c>
      <c r="D230" t="s">
        <v>162</v>
      </c>
      <c r="E230" t="s">
        <v>139</v>
      </c>
      <c r="F230" s="70">
        <v>0.16417536999999999</v>
      </c>
      <c r="G230" s="70">
        <v>0.172003029999999</v>
      </c>
      <c r="H230" s="70">
        <v>0.16805781</v>
      </c>
      <c r="I230" s="70">
        <v>0.16030833</v>
      </c>
      <c r="J230" s="70">
        <v>0.14069375000000001</v>
      </c>
      <c r="K230" s="70">
        <v>6.0052340000000003E-2</v>
      </c>
      <c r="L230" s="70">
        <v>4.9793759999999902E-2</v>
      </c>
    </row>
    <row r="231" spans="1:12" x14ac:dyDescent="0.35">
      <c r="A231" t="s">
        <v>137</v>
      </c>
      <c r="B231" t="s">
        <v>49</v>
      </c>
      <c r="C231" t="s">
        <v>8</v>
      </c>
      <c r="D231" t="s">
        <v>163</v>
      </c>
      <c r="E231" t="s">
        <v>139</v>
      </c>
      <c r="F231" s="70">
        <v>0.19596388000000001</v>
      </c>
      <c r="G231" s="70">
        <v>0.19730026000000001</v>
      </c>
      <c r="H231" s="70">
        <v>0.17247151999999999</v>
      </c>
      <c r="I231" s="70">
        <v>0.1472752</v>
      </c>
      <c r="J231" s="70">
        <v>5.2894080000000003E-2</v>
      </c>
      <c r="K231" s="70">
        <v>1.54E-2</v>
      </c>
      <c r="L231" s="70">
        <v>1.47E-2</v>
      </c>
    </row>
    <row r="232" spans="1:12" x14ac:dyDescent="0.35">
      <c r="A232" t="s">
        <v>137</v>
      </c>
      <c r="B232" t="s">
        <v>49</v>
      </c>
      <c r="C232" t="s">
        <v>8</v>
      </c>
      <c r="D232" t="s">
        <v>164</v>
      </c>
      <c r="E232" t="s">
        <v>139</v>
      </c>
      <c r="F232" s="70">
        <v>0.116620299999999</v>
      </c>
      <c r="G232" s="70">
        <v>0.11656732</v>
      </c>
      <c r="H232" s="70">
        <v>0.100318929999999</v>
      </c>
      <c r="I232" s="70">
        <v>8.3512359999999994E-2</v>
      </c>
      <c r="J232" s="70">
        <v>3.8188840000000002E-2</v>
      </c>
      <c r="K232" s="70">
        <v>1.1883879999999999E-2</v>
      </c>
      <c r="L232" s="70">
        <v>9.9054E-3</v>
      </c>
    </row>
    <row r="233" spans="1:12" x14ac:dyDescent="0.35">
      <c r="A233" t="s">
        <v>137</v>
      </c>
      <c r="B233" t="s">
        <v>49</v>
      </c>
      <c r="C233" t="s">
        <v>8</v>
      </c>
      <c r="D233" t="s">
        <v>165</v>
      </c>
      <c r="E233" t="s">
        <v>139</v>
      </c>
      <c r="F233" s="70">
        <v>9.0480000000000005E-2</v>
      </c>
      <c r="G233" s="70">
        <v>9.4848000000000002E-2</v>
      </c>
      <c r="H233" s="70">
        <v>9.2976000000000003E-2</v>
      </c>
      <c r="I233" s="70">
        <v>8.8608000000000006E-2</v>
      </c>
      <c r="J233" s="70">
        <v>7.5504000000000002E-2</v>
      </c>
      <c r="K233" s="70">
        <v>4.1807999999999998E-2</v>
      </c>
      <c r="L233" s="70">
        <v>2.9328E-2</v>
      </c>
    </row>
    <row r="234" spans="1:12" x14ac:dyDescent="0.35">
      <c r="A234" t="s">
        <v>137</v>
      </c>
      <c r="B234" t="s">
        <v>49</v>
      </c>
      <c r="C234" t="s">
        <v>8</v>
      </c>
      <c r="D234" t="s">
        <v>166</v>
      </c>
      <c r="E234" t="s">
        <v>139</v>
      </c>
      <c r="F234" s="70">
        <v>0.30659330999999901</v>
      </c>
      <c r="G234" s="70">
        <v>0.30407052999999901</v>
      </c>
      <c r="H234" s="70">
        <v>0.25338157</v>
      </c>
      <c r="I234" s="70">
        <v>0.21711159999999999</v>
      </c>
      <c r="J234" s="70">
        <v>0.12129144</v>
      </c>
      <c r="K234" s="70">
        <v>6.8480269999999996E-2</v>
      </c>
      <c r="L234" s="70">
        <v>1.249492E-2</v>
      </c>
    </row>
    <row r="235" spans="1:12" x14ac:dyDescent="0.35">
      <c r="A235" t="s">
        <v>137</v>
      </c>
      <c r="B235" t="s">
        <v>49</v>
      </c>
      <c r="C235" t="s">
        <v>8</v>
      </c>
      <c r="D235" t="s">
        <v>167</v>
      </c>
      <c r="E235" t="s">
        <v>139</v>
      </c>
      <c r="F235" s="70">
        <v>0.44678641999999902</v>
      </c>
      <c r="G235" s="70">
        <v>0.43607977999999997</v>
      </c>
      <c r="H235" s="70">
        <v>0.36230272999999902</v>
      </c>
      <c r="I235" s="70">
        <v>0.30285641999999902</v>
      </c>
      <c r="J235" s="70">
        <v>0.23260992999999999</v>
      </c>
      <c r="K235" s="70">
        <v>6.6519899999999896E-2</v>
      </c>
      <c r="L235" s="70">
        <v>2.2025220000000002E-2</v>
      </c>
    </row>
    <row r="236" spans="1:12" x14ac:dyDescent="0.35">
      <c r="A236" t="s">
        <v>137</v>
      </c>
      <c r="B236" t="s">
        <v>49</v>
      </c>
      <c r="C236" t="s">
        <v>8</v>
      </c>
      <c r="D236" t="s">
        <v>168</v>
      </c>
      <c r="E236" t="s">
        <v>139</v>
      </c>
      <c r="F236" s="70">
        <v>0.28254684000000002</v>
      </c>
      <c r="G236" s="70">
        <v>0.27549275000000001</v>
      </c>
      <c r="H236" s="70">
        <v>0.22314650999999999</v>
      </c>
      <c r="I236" s="70">
        <v>0.16975265</v>
      </c>
      <c r="J236" s="70">
        <v>9.3257590000000001E-2</v>
      </c>
      <c r="K236" s="70">
        <v>6.1105600000000003E-2</v>
      </c>
      <c r="L236" s="70">
        <v>2.043261E-2</v>
      </c>
    </row>
    <row r="237" spans="1:12" x14ac:dyDescent="0.35">
      <c r="A237" t="s">
        <v>137</v>
      </c>
      <c r="B237" t="s">
        <v>49</v>
      </c>
      <c r="C237" t="s">
        <v>8</v>
      </c>
      <c r="D237" t="s">
        <v>169</v>
      </c>
      <c r="E237" t="s">
        <v>170</v>
      </c>
      <c r="F237" s="70">
        <v>4.2472813557949403</v>
      </c>
      <c r="G237" s="70">
        <v>4.2657206740176603</v>
      </c>
      <c r="H237" s="70">
        <v>4.33096216874877</v>
      </c>
      <c r="I237" s="70">
        <v>4.3875821551548899</v>
      </c>
      <c r="J237" s="70">
        <v>4.4384394331152697</v>
      </c>
      <c r="K237" s="70">
        <v>4.4840015450088604</v>
      </c>
      <c r="L237" s="70">
        <v>4.5194531679315597</v>
      </c>
    </row>
    <row r="238" spans="1:12" x14ac:dyDescent="0.35">
      <c r="A238" t="s">
        <v>137</v>
      </c>
      <c r="B238" t="s">
        <v>49</v>
      </c>
      <c r="C238" t="s">
        <v>8</v>
      </c>
      <c r="D238" t="s">
        <v>171</v>
      </c>
      <c r="E238" t="s">
        <v>170</v>
      </c>
      <c r="F238" s="70">
        <v>0.41161179906948903</v>
      </c>
      <c r="G238" s="70">
        <v>0.41220798700368799</v>
      </c>
      <c r="H238" s="70">
        <v>0.41837856451230399</v>
      </c>
      <c r="I238" s="70">
        <v>0.42408619294292499</v>
      </c>
      <c r="J238" s="70">
        <v>0.42924227753560501</v>
      </c>
      <c r="K238" s="70">
        <v>0.433522046931689</v>
      </c>
      <c r="L238" s="70">
        <v>0.43670344312470399</v>
      </c>
    </row>
    <row r="239" spans="1:12" x14ac:dyDescent="0.35">
      <c r="A239" t="s">
        <v>137</v>
      </c>
      <c r="B239" t="s">
        <v>49</v>
      </c>
      <c r="C239" t="s">
        <v>8</v>
      </c>
      <c r="D239" t="s">
        <v>172</v>
      </c>
      <c r="E239" t="s">
        <v>170</v>
      </c>
      <c r="F239" s="70">
        <v>1.87105710045648</v>
      </c>
      <c r="G239" s="70">
        <v>1.87951506474345</v>
      </c>
      <c r="H239" s="70">
        <v>1.9072852985039299</v>
      </c>
      <c r="I239" s="70">
        <v>1.9308210049310901</v>
      </c>
      <c r="J239" s="70">
        <v>1.95151855055742</v>
      </c>
      <c r="K239" s="70">
        <v>1.96926609145946</v>
      </c>
      <c r="L239" s="70">
        <v>1.9829100825406001</v>
      </c>
    </row>
    <row r="240" spans="1:12" x14ac:dyDescent="0.35">
      <c r="A240" t="s">
        <v>137</v>
      </c>
      <c r="B240" t="s">
        <v>49</v>
      </c>
      <c r="C240" t="s">
        <v>8</v>
      </c>
      <c r="D240" t="s">
        <v>173</v>
      </c>
      <c r="E240" t="s">
        <v>170</v>
      </c>
      <c r="F240" s="70">
        <v>2.5215697446790801</v>
      </c>
      <c r="G240" s="70">
        <v>2.5564542742351901</v>
      </c>
      <c r="H240" s="70">
        <v>2.5939889682349899</v>
      </c>
      <c r="I240" s="70">
        <v>2.6248866469710799</v>
      </c>
      <c r="J240" s="70">
        <v>2.6507427387917</v>
      </c>
      <c r="K240" s="70">
        <v>2.6718443165999699</v>
      </c>
      <c r="L240" s="70">
        <v>2.68655530640312</v>
      </c>
    </row>
    <row r="241" spans="1:12" x14ac:dyDescent="0.35">
      <c r="A241" t="s">
        <v>137</v>
      </c>
      <c r="B241" t="s">
        <v>49</v>
      </c>
      <c r="C241" t="s">
        <v>8</v>
      </c>
      <c r="D241" t="s">
        <v>174</v>
      </c>
      <c r="E241" t="s">
        <v>170</v>
      </c>
      <c r="F241" s="70">
        <v>9.05152</v>
      </c>
      <c r="G241" s="70">
        <v>9.1138979999999901</v>
      </c>
      <c r="H241" s="70">
        <v>9.2506149999999998</v>
      </c>
      <c r="I241" s="70">
        <v>9.3673760000000001</v>
      </c>
      <c r="J241" s="70">
        <v>9.4699430000000007</v>
      </c>
      <c r="K241" s="70">
        <v>9.5586339999999996</v>
      </c>
      <c r="L241" s="70">
        <v>9.625621999999999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3C215B-2C2D-47D1-A3BC-4A351CBFE32F}">
  <dimension ref="B1:W75"/>
  <sheetViews>
    <sheetView workbookViewId="0">
      <selection activeCell="G2" sqref="G2:R2"/>
    </sheetView>
  </sheetViews>
  <sheetFormatPr defaultRowHeight="14.5" x14ac:dyDescent="0.35"/>
  <sheetData>
    <row r="1" spans="2:23" ht="15" thickBot="1" x14ac:dyDescent="0.4"/>
    <row r="2" spans="2:23" ht="24" thickBot="1" x14ac:dyDescent="0.6">
      <c r="B2" s="44"/>
      <c r="C2" s="45"/>
      <c r="D2" s="45"/>
      <c r="E2" s="45"/>
      <c r="F2" s="45"/>
      <c r="G2" s="137" t="s">
        <v>175</v>
      </c>
      <c r="H2" s="138"/>
      <c r="I2" s="138"/>
      <c r="J2" s="138"/>
      <c r="K2" s="138"/>
      <c r="L2" s="138"/>
      <c r="M2" s="138"/>
      <c r="N2" s="138"/>
      <c r="O2" s="138"/>
      <c r="P2" s="138"/>
      <c r="Q2" s="138"/>
      <c r="R2" s="139"/>
      <c r="S2" s="45"/>
      <c r="T2" s="45"/>
      <c r="U2" s="45"/>
      <c r="V2" s="45"/>
      <c r="W2" s="46"/>
    </row>
    <row r="3" spans="2:23" x14ac:dyDescent="0.35">
      <c r="B3" s="47"/>
      <c r="C3" s="48"/>
      <c r="D3" s="48"/>
      <c r="E3" s="48"/>
      <c r="F3" s="48"/>
      <c r="G3" s="48"/>
      <c r="H3" s="48"/>
      <c r="I3" s="48"/>
      <c r="J3" s="48"/>
      <c r="K3" s="48"/>
      <c r="L3" s="48"/>
      <c r="M3" s="48"/>
      <c r="N3" s="48"/>
      <c r="O3" s="48"/>
      <c r="P3" s="48"/>
      <c r="Q3" s="48"/>
      <c r="R3" s="48"/>
      <c r="S3" s="48"/>
      <c r="T3" s="48"/>
      <c r="U3" s="48"/>
      <c r="V3" s="48"/>
      <c r="W3" s="49"/>
    </row>
    <row r="4" spans="2:23" x14ac:dyDescent="0.35">
      <c r="B4" s="47"/>
      <c r="C4" s="48"/>
      <c r="D4" s="48"/>
      <c r="E4" s="48"/>
      <c r="F4" s="48"/>
      <c r="G4" s="48"/>
      <c r="H4" s="48"/>
      <c r="I4" s="48"/>
      <c r="J4" s="48"/>
      <c r="K4" s="48"/>
      <c r="L4" s="48"/>
      <c r="M4" s="48"/>
      <c r="N4" s="48"/>
      <c r="O4" s="48"/>
      <c r="P4" s="48"/>
      <c r="Q4" s="48"/>
      <c r="R4" s="48"/>
      <c r="S4" s="48"/>
      <c r="T4" s="48"/>
      <c r="U4" s="48"/>
      <c r="V4" s="48"/>
      <c r="W4" s="49"/>
    </row>
    <row r="5" spans="2:23" x14ac:dyDescent="0.35">
      <c r="B5" s="47"/>
      <c r="C5" s="48"/>
      <c r="D5" s="48"/>
      <c r="E5" s="48"/>
      <c r="F5" s="48"/>
      <c r="G5" s="48"/>
      <c r="H5" s="48"/>
      <c r="I5" s="48"/>
      <c r="J5" s="48"/>
      <c r="K5" s="48"/>
      <c r="L5" s="48"/>
      <c r="M5" s="48"/>
      <c r="N5" s="48"/>
      <c r="O5" s="48"/>
      <c r="P5" s="48"/>
      <c r="Q5" s="48"/>
      <c r="R5" s="48"/>
      <c r="S5" s="48"/>
      <c r="T5" s="48"/>
      <c r="U5" s="48"/>
      <c r="V5" s="48"/>
      <c r="W5" s="49"/>
    </row>
    <row r="6" spans="2:23" x14ac:dyDescent="0.35">
      <c r="B6" s="47"/>
      <c r="C6" s="48"/>
      <c r="D6" s="48"/>
      <c r="E6" s="48"/>
      <c r="F6" s="48"/>
      <c r="G6" s="48"/>
      <c r="H6" s="48"/>
      <c r="I6" s="48"/>
      <c r="J6" s="48"/>
      <c r="K6" s="48"/>
      <c r="L6" s="48"/>
      <c r="M6" s="48"/>
      <c r="N6" s="48"/>
      <c r="O6" s="48"/>
      <c r="P6" s="48"/>
      <c r="Q6" s="48"/>
      <c r="R6" s="48"/>
      <c r="S6" s="48"/>
      <c r="T6" s="48"/>
      <c r="U6" s="48"/>
      <c r="V6" s="48"/>
      <c r="W6" s="49"/>
    </row>
    <row r="7" spans="2:23" x14ac:dyDescent="0.35">
      <c r="B7" s="47"/>
      <c r="C7" s="48"/>
      <c r="D7" s="48"/>
      <c r="E7" s="48"/>
      <c r="F7" s="48"/>
      <c r="G7" s="48"/>
      <c r="H7" s="48"/>
      <c r="I7" s="48"/>
      <c r="J7" s="48"/>
      <c r="K7" s="48"/>
      <c r="L7" s="48"/>
      <c r="M7" s="48"/>
      <c r="N7" s="48"/>
      <c r="O7" s="48"/>
      <c r="P7" s="48"/>
      <c r="Q7" s="48"/>
      <c r="R7" s="48"/>
      <c r="S7" s="48"/>
      <c r="T7" s="48"/>
      <c r="U7" s="48"/>
      <c r="V7" s="48"/>
      <c r="W7" s="49"/>
    </row>
    <row r="8" spans="2:23" x14ac:dyDescent="0.35">
      <c r="B8" s="47"/>
      <c r="C8" s="48"/>
      <c r="D8" s="48"/>
      <c r="E8" s="48"/>
      <c r="F8" s="48"/>
      <c r="G8" s="48"/>
      <c r="H8" s="48"/>
      <c r="I8" s="48"/>
      <c r="J8" s="48"/>
      <c r="K8" s="48"/>
      <c r="L8" s="48"/>
      <c r="M8" s="48"/>
      <c r="N8" s="48"/>
      <c r="O8" s="48"/>
      <c r="P8" s="48"/>
      <c r="Q8" s="48"/>
      <c r="R8" s="48"/>
      <c r="S8" s="48"/>
      <c r="T8" s="48"/>
      <c r="U8" s="48"/>
      <c r="V8" s="48"/>
      <c r="W8" s="49"/>
    </row>
    <row r="9" spans="2:23" x14ac:dyDescent="0.35">
      <c r="B9" s="47"/>
      <c r="C9" s="48"/>
      <c r="D9" s="48"/>
      <c r="E9" s="48"/>
      <c r="F9" s="48"/>
      <c r="G9" s="48"/>
      <c r="H9" s="48"/>
      <c r="I9" s="48"/>
      <c r="J9" s="48"/>
      <c r="K9" s="48"/>
      <c r="L9" s="48"/>
      <c r="M9" s="48"/>
      <c r="N9" s="48"/>
      <c r="O9" s="48"/>
      <c r="P9" s="48"/>
      <c r="Q9" s="48"/>
      <c r="R9" s="48"/>
      <c r="S9" s="48"/>
      <c r="T9" s="48"/>
      <c r="U9" s="48"/>
      <c r="V9" s="48"/>
      <c r="W9" s="49"/>
    </row>
    <row r="10" spans="2:23" x14ac:dyDescent="0.35">
      <c r="B10" s="47"/>
      <c r="C10" s="48"/>
      <c r="D10" s="48"/>
      <c r="E10" s="48"/>
      <c r="F10" s="48"/>
      <c r="G10" s="48"/>
      <c r="H10" s="48"/>
      <c r="I10" s="48"/>
      <c r="J10" s="48"/>
      <c r="K10" s="48"/>
      <c r="L10" s="48"/>
      <c r="M10" s="48"/>
      <c r="N10" s="48"/>
      <c r="O10" s="48"/>
      <c r="P10" s="48"/>
      <c r="Q10" s="48"/>
      <c r="R10" s="48"/>
      <c r="S10" s="48"/>
      <c r="T10" s="48"/>
      <c r="U10" s="48"/>
      <c r="V10" s="48"/>
      <c r="W10" s="49"/>
    </row>
    <row r="11" spans="2:23" x14ac:dyDescent="0.35">
      <c r="B11" s="47"/>
      <c r="C11" s="48"/>
      <c r="D11" s="48"/>
      <c r="E11" s="48"/>
      <c r="F11" s="48"/>
      <c r="G11" s="48"/>
      <c r="H11" s="48"/>
      <c r="I11" s="48"/>
      <c r="J11" s="48"/>
      <c r="K11" s="48"/>
      <c r="L11" s="48"/>
      <c r="M11" s="48"/>
      <c r="N11" s="48"/>
      <c r="O11" s="48"/>
      <c r="P11" s="48"/>
      <c r="Q11" s="48"/>
      <c r="R11" s="48"/>
      <c r="S11" s="48"/>
      <c r="T11" s="48"/>
      <c r="U11" s="48"/>
      <c r="V11" s="48"/>
      <c r="W11" s="49"/>
    </row>
    <row r="12" spans="2:23" x14ac:dyDescent="0.35">
      <c r="B12" s="47"/>
      <c r="C12" s="48"/>
      <c r="D12" s="48"/>
      <c r="E12" s="48"/>
      <c r="F12" s="48"/>
      <c r="G12" s="48"/>
      <c r="H12" s="48"/>
      <c r="I12" s="48"/>
      <c r="J12" s="48"/>
      <c r="K12" s="48"/>
      <c r="L12" s="48"/>
      <c r="M12" s="48"/>
      <c r="N12" s="48"/>
      <c r="O12" s="48"/>
      <c r="P12" s="48"/>
      <c r="Q12" s="48"/>
      <c r="R12" s="48"/>
      <c r="S12" s="48"/>
      <c r="T12" s="48"/>
      <c r="U12" s="48"/>
      <c r="V12" s="48"/>
      <c r="W12" s="49"/>
    </row>
    <row r="13" spans="2:23" x14ac:dyDescent="0.35">
      <c r="B13" s="47"/>
      <c r="C13" s="48"/>
      <c r="D13" s="48"/>
      <c r="E13" s="48"/>
      <c r="F13" s="48"/>
      <c r="G13" s="48"/>
      <c r="H13" s="48"/>
      <c r="I13" s="48"/>
      <c r="J13" s="48"/>
      <c r="K13" s="48"/>
      <c r="L13" s="48"/>
      <c r="M13" s="48"/>
      <c r="N13" s="48"/>
      <c r="O13" s="48"/>
      <c r="P13" s="48"/>
      <c r="Q13" s="48"/>
      <c r="R13" s="48"/>
      <c r="S13" s="48"/>
      <c r="T13" s="48"/>
      <c r="U13" s="48"/>
      <c r="V13" s="48"/>
      <c r="W13" s="49"/>
    </row>
    <row r="14" spans="2:23" x14ac:dyDescent="0.35">
      <c r="B14" s="47"/>
      <c r="C14" s="48"/>
      <c r="D14" s="48"/>
      <c r="E14" s="48"/>
      <c r="F14" s="48"/>
      <c r="G14" s="48"/>
      <c r="H14" s="48"/>
      <c r="I14" s="48"/>
      <c r="J14" s="48"/>
      <c r="K14" s="48"/>
      <c r="L14" s="48"/>
      <c r="M14" s="48"/>
      <c r="N14" s="48"/>
      <c r="O14" s="48"/>
      <c r="P14" s="48"/>
      <c r="Q14" s="48"/>
      <c r="R14" s="48"/>
      <c r="S14" s="48"/>
      <c r="T14" s="48"/>
      <c r="U14" s="48"/>
      <c r="V14" s="48"/>
      <c r="W14" s="49"/>
    </row>
    <row r="15" spans="2:23" x14ac:dyDescent="0.35">
      <c r="B15" s="47"/>
      <c r="C15" s="48"/>
      <c r="D15" s="48"/>
      <c r="E15" s="48"/>
      <c r="F15" s="48"/>
      <c r="G15" s="48"/>
      <c r="H15" s="48"/>
      <c r="I15" s="48"/>
      <c r="J15" s="48"/>
      <c r="K15" s="48"/>
      <c r="L15" s="48"/>
      <c r="M15" s="48"/>
      <c r="N15" s="48"/>
      <c r="O15" s="48"/>
      <c r="P15" s="48"/>
      <c r="Q15" s="48"/>
      <c r="R15" s="48"/>
      <c r="S15" s="48"/>
      <c r="T15" s="48"/>
      <c r="U15" s="48"/>
      <c r="V15" s="48"/>
      <c r="W15" s="49"/>
    </row>
    <row r="16" spans="2:23" x14ac:dyDescent="0.35">
      <c r="B16" s="47"/>
      <c r="C16" s="48"/>
      <c r="D16" s="48"/>
      <c r="E16" s="48"/>
      <c r="F16" s="48"/>
      <c r="G16" s="48"/>
      <c r="H16" s="48"/>
      <c r="I16" s="48"/>
      <c r="J16" s="48"/>
      <c r="K16" s="48"/>
      <c r="L16" s="48"/>
      <c r="M16" s="48"/>
      <c r="N16" s="48"/>
      <c r="O16" s="48"/>
      <c r="P16" s="48"/>
      <c r="Q16" s="48"/>
      <c r="R16" s="48"/>
      <c r="S16" s="48"/>
      <c r="T16" s="48"/>
      <c r="U16" s="48"/>
      <c r="V16" s="48"/>
      <c r="W16" s="49"/>
    </row>
    <row r="17" spans="2:23" x14ac:dyDescent="0.35">
      <c r="B17" s="47"/>
      <c r="C17" s="48"/>
      <c r="D17" s="48"/>
      <c r="E17" s="48"/>
      <c r="F17" s="48"/>
      <c r="G17" s="48"/>
      <c r="H17" s="48"/>
      <c r="I17" s="48"/>
      <c r="J17" s="48"/>
      <c r="K17" s="48"/>
      <c r="L17" s="48"/>
      <c r="M17" s="48"/>
      <c r="N17" s="48"/>
      <c r="O17" s="48"/>
      <c r="P17" s="48"/>
      <c r="Q17" s="48"/>
      <c r="R17" s="48"/>
      <c r="S17" s="48"/>
      <c r="T17" s="48"/>
      <c r="U17" s="48"/>
      <c r="V17" s="48"/>
      <c r="W17" s="49"/>
    </row>
    <row r="18" spans="2:23" x14ac:dyDescent="0.35">
      <c r="B18" s="47"/>
      <c r="C18" s="48"/>
      <c r="D18" s="48"/>
      <c r="E18" s="48"/>
      <c r="F18" s="48"/>
      <c r="G18" s="48"/>
      <c r="H18" s="48"/>
      <c r="I18" s="48"/>
      <c r="J18" s="48"/>
      <c r="K18" s="48"/>
      <c r="L18" s="48"/>
      <c r="M18" s="48"/>
      <c r="N18" s="48"/>
      <c r="O18" s="48"/>
      <c r="P18" s="48"/>
      <c r="Q18" s="48"/>
      <c r="R18" s="48"/>
      <c r="S18" s="48"/>
      <c r="T18" s="48"/>
      <c r="U18" s="48"/>
      <c r="V18" s="48"/>
      <c r="W18" s="49"/>
    </row>
    <row r="19" spans="2:23" x14ac:dyDescent="0.35">
      <c r="B19" s="47"/>
      <c r="C19" s="48"/>
      <c r="D19" s="48"/>
      <c r="E19" s="48"/>
      <c r="F19" s="48"/>
      <c r="G19" s="48"/>
      <c r="H19" s="48"/>
      <c r="I19" s="48"/>
      <c r="J19" s="48"/>
      <c r="K19" s="48"/>
      <c r="L19" s="48"/>
      <c r="M19" s="48"/>
      <c r="N19" s="48"/>
      <c r="O19" s="48"/>
      <c r="P19" s="48"/>
      <c r="Q19" s="48"/>
      <c r="R19" s="48"/>
      <c r="S19" s="48"/>
      <c r="T19" s="48"/>
      <c r="U19" s="48"/>
      <c r="V19" s="48"/>
      <c r="W19" s="49"/>
    </row>
    <row r="20" spans="2:23" x14ac:dyDescent="0.35">
      <c r="B20" s="47"/>
      <c r="C20" s="48"/>
      <c r="D20" s="48"/>
      <c r="E20" s="48"/>
      <c r="F20" s="48"/>
      <c r="G20" s="48"/>
      <c r="H20" s="48"/>
      <c r="I20" s="48"/>
      <c r="J20" s="48"/>
      <c r="K20" s="48"/>
      <c r="L20" s="48"/>
      <c r="M20" s="48"/>
      <c r="N20" s="48"/>
      <c r="O20" s="48"/>
      <c r="P20" s="48"/>
      <c r="Q20" s="48"/>
      <c r="R20" s="48"/>
      <c r="S20" s="48"/>
      <c r="T20" s="48"/>
      <c r="U20" s="48"/>
      <c r="V20" s="48"/>
      <c r="W20" s="49"/>
    </row>
    <row r="21" spans="2:23" x14ac:dyDescent="0.35">
      <c r="B21" s="47"/>
      <c r="C21" s="48"/>
      <c r="D21" s="48"/>
      <c r="E21" s="48"/>
      <c r="F21" s="48"/>
      <c r="G21" s="48"/>
      <c r="H21" s="48"/>
      <c r="I21" s="48"/>
      <c r="J21" s="48"/>
      <c r="K21" s="48"/>
      <c r="L21" s="48"/>
      <c r="M21" s="48"/>
      <c r="N21" s="48"/>
      <c r="O21" s="48"/>
      <c r="P21" s="48"/>
      <c r="Q21" s="48"/>
      <c r="R21" s="48"/>
      <c r="S21" s="48"/>
      <c r="T21" s="48"/>
      <c r="U21" s="48"/>
      <c r="V21" s="48"/>
      <c r="W21" s="49"/>
    </row>
    <row r="22" spans="2:23" x14ac:dyDescent="0.35">
      <c r="B22" s="47"/>
      <c r="C22" s="48"/>
      <c r="D22" s="48"/>
      <c r="E22" s="48"/>
      <c r="F22" s="48"/>
      <c r="G22" s="48"/>
      <c r="H22" s="48"/>
      <c r="I22" s="48"/>
      <c r="J22" s="48"/>
      <c r="K22" s="48"/>
      <c r="L22" s="48"/>
      <c r="M22" s="48"/>
      <c r="N22" s="48"/>
      <c r="O22" s="48"/>
      <c r="P22" s="48"/>
      <c r="Q22" s="48"/>
      <c r="R22" s="48"/>
      <c r="S22" s="48"/>
      <c r="T22" s="48"/>
      <c r="U22" s="48"/>
      <c r="V22" s="48"/>
      <c r="W22" s="49"/>
    </row>
    <row r="23" spans="2:23" x14ac:dyDescent="0.35">
      <c r="B23" s="47"/>
      <c r="C23" s="48"/>
      <c r="D23" s="48"/>
      <c r="E23" s="48"/>
      <c r="F23" s="48"/>
      <c r="G23" s="48"/>
      <c r="H23" s="48"/>
      <c r="I23" s="48"/>
      <c r="J23" s="48"/>
      <c r="K23" s="48"/>
      <c r="L23" s="48"/>
      <c r="M23" s="48"/>
      <c r="N23" s="48"/>
      <c r="O23" s="48"/>
      <c r="P23" s="48"/>
      <c r="Q23" s="48"/>
      <c r="R23" s="48"/>
      <c r="S23" s="48"/>
      <c r="T23" s="48"/>
      <c r="U23" s="48"/>
      <c r="V23" s="48"/>
      <c r="W23" s="49"/>
    </row>
    <row r="24" spans="2:23" x14ac:dyDescent="0.35">
      <c r="B24" s="47"/>
      <c r="C24" s="48"/>
      <c r="D24" s="48"/>
      <c r="E24" s="48"/>
      <c r="F24" s="48"/>
      <c r="G24" s="48"/>
      <c r="H24" s="48"/>
      <c r="I24" s="48"/>
      <c r="J24" s="48"/>
      <c r="K24" s="48"/>
      <c r="L24" s="48"/>
      <c r="M24" s="48"/>
      <c r="N24" s="48"/>
      <c r="O24" s="48"/>
      <c r="P24" s="48"/>
      <c r="Q24" s="48"/>
      <c r="R24" s="48"/>
      <c r="S24" s="48"/>
      <c r="T24" s="48"/>
      <c r="U24" s="48"/>
      <c r="V24" s="48"/>
      <c r="W24" s="49"/>
    </row>
    <row r="25" spans="2:23" x14ac:dyDescent="0.35">
      <c r="B25" s="47"/>
      <c r="C25" s="48"/>
      <c r="D25" s="48"/>
      <c r="E25" s="48"/>
      <c r="F25" s="48"/>
      <c r="G25" s="48"/>
      <c r="H25" s="48"/>
      <c r="I25" s="48"/>
      <c r="J25" s="48"/>
      <c r="K25" s="48"/>
      <c r="L25" s="48"/>
      <c r="M25" s="48"/>
      <c r="N25" s="48"/>
      <c r="O25" s="48"/>
      <c r="P25" s="48"/>
      <c r="Q25" s="48"/>
      <c r="R25" s="48"/>
      <c r="S25" s="48"/>
      <c r="T25" s="48"/>
      <c r="U25" s="48"/>
      <c r="V25" s="48"/>
      <c r="W25" s="49"/>
    </row>
    <row r="26" spans="2:23" x14ac:dyDescent="0.35">
      <c r="B26" s="47"/>
      <c r="C26" s="48"/>
      <c r="D26" s="48"/>
      <c r="E26" s="48"/>
      <c r="F26" s="48"/>
      <c r="G26" s="48"/>
      <c r="H26" s="48"/>
      <c r="I26" s="48"/>
      <c r="J26" s="48"/>
      <c r="K26" s="48"/>
      <c r="L26" s="48"/>
      <c r="M26" s="48"/>
      <c r="N26" s="48"/>
      <c r="O26" s="48"/>
      <c r="P26" s="48"/>
      <c r="Q26" s="48"/>
      <c r="R26" s="48"/>
      <c r="S26" s="48"/>
      <c r="T26" s="48"/>
      <c r="U26" s="48"/>
      <c r="V26" s="48"/>
      <c r="W26" s="49"/>
    </row>
    <row r="27" spans="2:23" x14ac:dyDescent="0.35">
      <c r="B27" s="47"/>
      <c r="C27" s="48"/>
      <c r="D27" s="48"/>
      <c r="E27" s="48"/>
      <c r="F27" s="48"/>
      <c r="G27" s="48"/>
      <c r="H27" s="48"/>
      <c r="I27" s="48"/>
      <c r="J27" s="48"/>
      <c r="K27" s="48"/>
      <c r="L27" s="48"/>
      <c r="M27" s="48"/>
      <c r="N27" s="48"/>
      <c r="O27" s="48"/>
      <c r="P27" s="48"/>
      <c r="Q27" s="48"/>
      <c r="R27" s="48"/>
      <c r="S27" s="48"/>
      <c r="T27" s="48"/>
      <c r="U27" s="48"/>
      <c r="V27" s="48"/>
      <c r="W27" s="49"/>
    </row>
    <row r="28" spans="2:23" x14ac:dyDescent="0.35">
      <c r="B28" s="47"/>
      <c r="C28" s="48"/>
      <c r="D28" s="48"/>
      <c r="E28" s="48"/>
      <c r="F28" s="48"/>
      <c r="G28" s="48"/>
      <c r="H28" s="48"/>
      <c r="I28" s="48"/>
      <c r="J28" s="48"/>
      <c r="K28" s="48"/>
      <c r="L28" s="48"/>
      <c r="M28" s="48"/>
      <c r="N28" s="48"/>
      <c r="O28" s="48"/>
      <c r="P28" s="48"/>
      <c r="Q28" s="48"/>
      <c r="R28" s="48"/>
      <c r="S28" s="48"/>
      <c r="T28" s="48"/>
      <c r="U28" s="48"/>
      <c r="V28" s="48"/>
      <c r="W28" s="49"/>
    </row>
    <row r="29" spans="2:23" x14ac:dyDescent="0.35">
      <c r="B29" s="47"/>
      <c r="C29" s="48"/>
      <c r="D29" s="48"/>
      <c r="E29" s="48"/>
      <c r="F29" s="48"/>
      <c r="G29" s="48"/>
      <c r="H29" s="48"/>
      <c r="I29" s="48"/>
      <c r="J29" s="48"/>
      <c r="K29" s="48"/>
      <c r="L29" s="48"/>
      <c r="M29" s="48"/>
      <c r="N29" s="48"/>
      <c r="O29" s="48"/>
      <c r="P29" s="48"/>
      <c r="Q29" s="48"/>
      <c r="R29" s="48"/>
      <c r="S29" s="48"/>
      <c r="T29" s="48"/>
      <c r="U29" s="48"/>
      <c r="V29" s="48"/>
      <c r="W29" s="49"/>
    </row>
    <row r="30" spans="2:23" x14ac:dyDescent="0.35">
      <c r="B30" s="47"/>
      <c r="C30" s="48"/>
      <c r="D30" s="48"/>
      <c r="E30" s="48"/>
      <c r="F30" s="48"/>
      <c r="G30" s="48"/>
      <c r="H30" s="48"/>
      <c r="I30" s="48"/>
      <c r="J30" s="48"/>
      <c r="K30" s="48"/>
      <c r="L30" s="48"/>
      <c r="M30" s="48"/>
      <c r="N30" s="48"/>
      <c r="O30" s="48"/>
      <c r="P30" s="48"/>
      <c r="Q30" s="48"/>
      <c r="R30" s="48"/>
      <c r="S30" s="48"/>
      <c r="T30" s="48"/>
      <c r="U30" s="48"/>
      <c r="V30" s="48"/>
      <c r="W30" s="49"/>
    </row>
    <row r="31" spans="2:23" x14ac:dyDescent="0.35">
      <c r="B31" s="47"/>
      <c r="C31" s="48"/>
      <c r="D31" s="48"/>
      <c r="E31" s="48"/>
      <c r="F31" s="48"/>
      <c r="G31" s="48"/>
      <c r="H31" s="48"/>
      <c r="I31" s="48"/>
      <c r="J31" s="48"/>
      <c r="K31" s="48"/>
      <c r="L31" s="48"/>
      <c r="M31" s="48"/>
      <c r="N31" s="48"/>
      <c r="O31" s="48"/>
      <c r="P31" s="48"/>
      <c r="Q31" s="48"/>
      <c r="R31" s="48"/>
      <c r="S31" s="48"/>
      <c r="T31" s="48"/>
      <c r="U31" s="48"/>
      <c r="V31" s="48"/>
      <c r="W31" s="49"/>
    </row>
    <row r="32" spans="2:23" x14ac:dyDescent="0.35">
      <c r="B32" s="47"/>
      <c r="C32" s="48"/>
      <c r="D32" s="48"/>
      <c r="E32" s="48"/>
      <c r="F32" s="48"/>
      <c r="G32" s="48"/>
      <c r="H32" s="48"/>
      <c r="I32" s="48"/>
      <c r="J32" s="48"/>
      <c r="K32" s="48"/>
      <c r="L32" s="48"/>
      <c r="M32" s="48"/>
      <c r="N32" s="48"/>
      <c r="O32" s="48"/>
      <c r="P32" s="48"/>
      <c r="Q32" s="48"/>
      <c r="R32" s="48"/>
      <c r="S32" s="48"/>
      <c r="T32" s="48"/>
      <c r="U32" s="48"/>
      <c r="V32" s="48"/>
      <c r="W32" s="49"/>
    </row>
    <row r="33" spans="2:23" x14ac:dyDescent="0.35">
      <c r="B33" s="47"/>
      <c r="C33" s="48"/>
      <c r="D33" s="48"/>
      <c r="E33" s="48"/>
      <c r="F33" s="48"/>
      <c r="G33" s="48"/>
      <c r="H33" s="48"/>
      <c r="I33" s="48"/>
      <c r="J33" s="48"/>
      <c r="K33" s="48"/>
      <c r="L33" s="48"/>
      <c r="M33" s="48"/>
      <c r="N33" s="48"/>
      <c r="O33" s="48"/>
      <c r="P33" s="48"/>
      <c r="Q33" s="48"/>
      <c r="R33" s="48"/>
      <c r="S33" s="48"/>
      <c r="T33" s="48"/>
      <c r="U33" s="48"/>
      <c r="V33" s="48"/>
      <c r="W33" s="49"/>
    </row>
    <row r="34" spans="2:23" x14ac:dyDescent="0.35">
      <c r="B34" s="47"/>
      <c r="C34" s="48"/>
      <c r="D34" s="48"/>
      <c r="E34" s="48"/>
      <c r="F34" s="48"/>
      <c r="G34" s="48"/>
      <c r="H34" s="48"/>
      <c r="I34" s="48"/>
      <c r="J34" s="48"/>
      <c r="K34" s="48"/>
      <c r="L34" s="48"/>
      <c r="M34" s="48"/>
      <c r="N34" s="48"/>
      <c r="O34" s="48"/>
      <c r="P34" s="48"/>
      <c r="Q34" s="48"/>
      <c r="R34" s="48"/>
      <c r="S34" s="48"/>
      <c r="T34" s="48"/>
      <c r="U34" s="48"/>
      <c r="V34" s="48"/>
      <c r="W34" s="49"/>
    </row>
    <row r="35" spans="2:23" x14ac:dyDescent="0.35">
      <c r="B35" s="47"/>
      <c r="C35" s="48"/>
      <c r="D35" s="48"/>
      <c r="E35" s="48"/>
      <c r="F35" s="48"/>
      <c r="G35" s="48"/>
      <c r="H35" s="48"/>
      <c r="I35" s="48"/>
      <c r="J35" s="48"/>
      <c r="K35" s="48"/>
      <c r="L35" s="48"/>
      <c r="M35" s="48"/>
      <c r="N35" s="48"/>
      <c r="O35" s="48"/>
      <c r="P35" s="48"/>
      <c r="Q35" s="48"/>
      <c r="R35" s="48"/>
      <c r="S35" s="48"/>
      <c r="T35" s="48"/>
      <c r="U35" s="48"/>
      <c r="V35" s="48"/>
      <c r="W35" s="49"/>
    </row>
    <row r="36" spans="2:23" x14ac:dyDescent="0.35">
      <c r="B36" s="47"/>
      <c r="C36" s="48"/>
      <c r="D36" s="48"/>
      <c r="E36" s="48"/>
      <c r="F36" s="48"/>
      <c r="G36" s="48"/>
      <c r="H36" s="48"/>
      <c r="I36" s="48"/>
      <c r="J36" s="48"/>
      <c r="K36" s="48"/>
      <c r="L36" s="48"/>
      <c r="M36" s="48"/>
      <c r="N36" s="48"/>
      <c r="O36" s="48"/>
      <c r="P36" s="48"/>
      <c r="Q36" s="48"/>
      <c r="R36" s="48"/>
      <c r="S36" s="48"/>
      <c r="T36" s="48"/>
      <c r="U36" s="48"/>
      <c r="V36" s="48"/>
      <c r="W36" s="49"/>
    </row>
    <row r="37" spans="2:23" x14ac:dyDescent="0.35">
      <c r="B37" s="47"/>
      <c r="C37" s="48"/>
      <c r="D37" s="48"/>
      <c r="E37" s="48"/>
      <c r="F37" s="48"/>
      <c r="G37" s="48"/>
      <c r="H37" s="48"/>
      <c r="I37" s="48"/>
      <c r="J37" s="48"/>
      <c r="K37" s="48"/>
      <c r="L37" s="48"/>
      <c r="M37" s="48"/>
      <c r="N37" s="48"/>
      <c r="O37" s="48"/>
      <c r="P37" s="48"/>
      <c r="Q37" s="48"/>
      <c r="R37" s="48"/>
      <c r="S37" s="48"/>
      <c r="T37" s="48"/>
      <c r="U37" s="48"/>
      <c r="V37" s="48"/>
      <c r="W37" s="49"/>
    </row>
    <row r="38" spans="2:23" x14ac:dyDescent="0.35">
      <c r="B38" s="47"/>
      <c r="C38" s="48"/>
      <c r="D38" s="48"/>
      <c r="E38" s="48"/>
      <c r="F38" s="48"/>
      <c r="G38" s="48"/>
      <c r="H38" s="48"/>
      <c r="I38" s="48"/>
      <c r="J38" s="48"/>
      <c r="K38" s="48"/>
      <c r="L38" s="48"/>
      <c r="M38" s="48"/>
      <c r="N38" s="48"/>
      <c r="O38" s="48"/>
      <c r="P38" s="48"/>
      <c r="Q38" s="48"/>
      <c r="R38" s="48"/>
      <c r="S38" s="48"/>
      <c r="T38" s="48"/>
      <c r="U38" s="48"/>
      <c r="V38" s="48"/>
      <c r="W38" s="49"/>
    </row>
    <row r="39" spans="2:23" x14ac:dyDescent="0.35">
      <c r="B39" s="47"/>
      <c r="C39" s="48"/>
      <c r="D39" s="48"/>
      <c r="E39" s="48"/>
      <c r="F39" s="48"/>
      <c r="G39" s="48"/>
      <c r="H39" s="48"/>
      <c r="I39" s="48"/>
      <c r="J39" s="48"/>
      <c r="K39" s="48"/>
      <c r="L39" s="48"/>
      <c r="M39" s="48"/>
      <c r="N39" s="48"/>
      <c r="O39" s="48"/>
      <c r="P39" s="48"/>
      <c r="Q39" s="48"/>
      <c r="R39" s="48"/>
      <c r="S39" s="48"/>
      <c r="T39" s="48"/>
      <c r="U39" s="48"/>
      <c r="V39" s="48"/>
      <c r="W39" s="49"/>
    </row>
    <row r="40" spans="2:23" x14ac:dyDescent="0.35">
      <c r="B40" s="47"/>
      <c r="C40" s="48"/>
      <c r="D40" s="48"/>
      <c r="E40" s="48"/>
      <c r="F40" s="48"/>
      <c r="G40" s="48"/>
      <c r="H40" s="48"/>
      <c r="I40" s="48"/>
      <c r="J40" s="48"/>
      <c r="K40" s="48"/>
      <c r="L40" s="48"/>
      <c r="M40" s="48"/>
      <c r="N40" s="48"/>
      <c r="O40" s="48"/>
      <c r="P40" s="48"/>
      <c r="Q40" s="48"/>
      <c r="R40" s="48"/>
      <c r="S40" s="48"/>
      <c r="T40" s="48"/>
      <c r="U40" s="48"/>
      <c r="V40" s="48"/>
      <c r="W40" s="49"/>
    </row>
    <row r="41" spans="2:23" x14ac:dyDescent="0.35">
      <c r="B41" s="47"/>
      <c r="C41" s="48"/>
      <c r="D41" s="48"/>
      <c r="E41" s="48"/>
      <c r="F41" s="48"/>
      <c r="G41" s="48"/>
      <c r="H41" s="48"/>
      <c r="I41" s="48"/>
      <c r="J41" s="48"/>
      <c r="K41" s="48"/>
      <c r="L41" s="48"/>
      <c r="M41" s="48"/>
      <c r="N41" s="48"/>
      <c r="O41" s="48"/>
      <c r="P41" s="48"/>
      <c r="Q41" s="48"/>
      <c r="R41" s="48"/>
      <c r="S41" s="48"/>
      <c r="T41" s="48"/>
      <c r="U41" s="48"/>
      <c r="V41" s="48"/>
      <c r="W41" s="49"/>
    </row>
    <row r="42" spans="2:23" x14ac:dyDescent="0.35">
      <c r="B42" s="47"/>
      <c r="C42" s="48"/>
      <c r="D42" s="48"/>
      <c r="E42" s="48"/>
      <c r="F42" s="48"/>
      <c r="G42" s="48"/>
      <c r="H42" s="48"/>
      <c r="I42" s="48"/>
      <c r="J42" s="48"/>
      <c r="K42" s="48"/>
      <c r="L42" s="48"/>
      <c r="M42" s="48"/>
      <c r="N42" s="48"/>
      <c r="O42" s="48"/>
      <c r="P42" s="48"/>
      <c r="Q42" s="48"/>
      <c r="R42" s="48"/>
      <c r="S42" s="48"/>
      <c r="T42" s="48"/>
      <c r="U42" s="48"/>
      <c r="V42" s="48"/>
      <c r="W42" s="49"/>
    </row>
    <row r="43" spans="2:23" x14ac:dyDescent="0.35">
      <c r="B43" s="47"/>
      <c r="C43" s="48"/>
      <c r="D43" s="48"/>
      <c r="E43" s="48"/>
      <c r="F43" s="48"/>
      <c r="G43" s="48"/>
      <c r="H43" s="48"/>
      <c r="I43" s="48"/>
      <c r="J43" s="48"/>
      <c r="K43" s="48"/>
      <c r="L43" s="48"/>
      <c r="M43" s="48"/>
      <c r="N43" s="48"/>
      <c r="O43" s="48"/>
      <c r="P43" s="48"/>
      <c r="Q43" s="48"/>
      <c r="R43" s="48"/>
      <c r="S43" s="48"/>
      <c r="T43" s="48"/>
      <c r="U43" s="48"/>
      <c r="V43" s="48"/>
      <c r="W43" s="49"/>
    </row>
    <row r="44" spans="2:23" x14ac:dyDescent="0.35">
      <c r="B44" s="47"/>
      <c r="C44" s="48"/>
      <c r="D44" s="48"/>
      <c r="E44" s="48"/>
      <c r="F44" s="48"/>
      <c r="G44" s="48"/>
      <c r="H44" s="48"/>
      <c r="I44" s="48"/>
      <c r="J44" s="48"/>
      <c r="K44" s="48"/>
      <c r="L44" s="48"/>
      <c r="M44" s="48"/>
      <c r="N44" s="48"/>
      <c r="O44" s="48"/>
      <c r="P44" s="48"/>
      <c r="Q44" s="48"/>
      <c r="R44" s="48"/>
      <c r="S44" s="48"/>
      <c r="T44" s="48"/>
      <c r="U44" s="48"/>
      <c r="V44" s="48"/>
      <c r="W44" s="49"/>
    </row>
    <row r="45" spans="2:23" x14ac:dyDescent="0.35">
      <c r="B45" s="47"/>
      <c r="C45" s="48"/>
      <c r="D45" s="48"/>
      <c r="E45" s="48"/>
      <c r="F45" s="48"/>
      <c r="G45" s="48"/>
      <c r="H45" s="48"/>
      <c r="I45" s="48"/>
      <c r="J45" s="48"/>
      <c r="K45" s="48"/>
      <c r="L45" s="48"/>
      <c r="M45" s="48"/>
      <c r="N45" s="48"/>
      <c r="O45" s="48"/>
      <c r="P45" s="48"/>
      <c r="Q45" s="48"/>
      <c r="R45" s="48"/>
      <c r="S45" s="48"/>
      <c r="T45" s="48"/>
      <c r="U45" s="48"/>
      <c r="V45" s="48"/>
      <c r="W45" s="49"/>
    </row>
    <row r="46" spans="2:23" x14ac:dyDescent="0.35">
      <c r="B46" s="47"/>
      <c r="C46" s="48"/>
      <c r="D46" s="48"/>
      <c r="E46" s="48"/>
      <c r="F46" s="48"/>
      <c r="G46" s="48"/>
      <c r="H46" s="48"/>
      <c r="I46" s="48"/>
      <c r="J46" s="48"/>
      <c r="K46" s="48"/>
      <c r="L46" s="48"/>
      <c r="M46" s="48"/>
      <c r="N46" s="48"/>
      <c r="O46" s="48"/>
      <c r="P46" s="48"/>
      <c r="Q46" s="48"/>
      <c r="R46" s="48"/>
      <c r="S46" s="48"/>
      <c r="T46" s="48"/>
      <c r="U46" s="48"/>
      <c r="V46" s="48"/>
      <c r="W46" s="49"/>
    </row>
    <row r="47" spans="2:23" x14ac:dyDescent="0.35">
      <c r="B47" s="47"/>
      <c r="C47" s="48"/>
      <c r="D47" s="48"/>
      <c r="E47" s="48"/>
      <c r="F47" s="48"/>
      <c r="G47" s="48"/>
      <c r="H47" s="48"/>
      <c r="I47" s="48"/>
      <c r="J47" s="48"/>
      <c r="K47" s="48"/>
      <c r="L47" s="48"/>
      <c r="M47" s="48"/>
      <c r="N47" s="48"/>
      <c r="O47" s="48"/>
      <c r="P47" s="48"/>
      <c r="Q47" s="48"/>
      <c r="R47" s="48"/>
      <c r="S47" s="48"/>
      <c r="T47" s="48"/>
      <c r="U47" s="48"/>
      <c r="V47" s="48"/>
      <c r="W47" s="49"/>
    </row>
    <row r="48" spans="2:23" x14ac:dyDescent="0.35">
      <c r="B48" s="47"/>
      <c r="C48" s="48"/>
      <c r="D48" s="48"/>
      <c r="E48" s="48"/>
      <c r="F48" s="48"/>
      <c r="G48" s="48"/>
      <c r="H48" s="48"/>
      <c r="I48" s="48"/>
      <c r="J48" s="48"/>
      <c r="K48" s="48"/>
      <c r="L48" s="48"/>
      <c r="M48" s="48"/>
      <c r="N48" s="48"/>
      <c r="O48" s="48"/>
      <c r="P48" s="48"/>
      <c r="Q48" s="48"/>
      <c r="R48" s="48"/>
      <c r="S48" s="48"/>
      <c r="T48" s="48"/>
      <c r="U48" s="48"/>
      <c r="V48" s="48"/>
      <c r="W48" s="49"/>
    </row>
    <row r="49" spans="2:23" x14ac:dyDescent="0.35">
      <c r="B49" s="47"/>
      <c r="C49" s="48"/>
      <c r="D49" s="48"/>
      <c r="E49" s="48"/>
      <c r="F49" s="48"/>
      <c r="G49" s="48"/>
      <c r="H49" s="48"/>
      <c r="I49" s="48"/>
      <c r="J49" s="48"/>
      <c r="K49" s="48"/>
      <c r="L49" s="48"/>
      <c r="M49" s="48"/>
      <c r="N49" s="48"/>
      <c r="O49" s="48"/>
      <c r="P49" s="48"/>
      <c r="Q49" s="48"/>
      <c r="R49" s="48"/>
      <c r="S49" s="48"/>
      <c r="T49" s="48"/>
      <c r="U49" s="48"/>
      <c r="V49" s="48"/>
      <c r="W49" s="49"/>
    </row>
    <row r="50" spans="2:23" x14ac:dyDescent="0.35">
      <c r="B50" s="47"/>
      <c r="C50" s="48"/>
      <c r="D50" s="48"/>
      <c r="E50" s="48"/>
      <c r="F50" s="48"/>
      <c r="G50" s="48"/>
      <c r="H50" s="48"/>
      <c r="I50" s="48"/>
      <c r="J50" s="48"/>
      <c r="K50" s="48"/>
      <c r="L50" s="48"/>
      <c r="M50" s="48"/>
      <c r="N50" s="48"/>
      <c r="O50" s="48"/>
      <c r="P50" s="48"/>
      <c r="Q50" s="48"/>
      <c r="R50" s="48"/>
      <c r="S50" s="48"/>
      <c r="T50" s="48"/>
      <c r="U50" s="48"/>
      <c r="V50" s="48"/>
      <c r="W50" s="49"/>
    </row>
    <row r="51" spans="2:23" x14ac:dyDescent="0.35">
      <c r="B51" s="47"/>
      <c r="C51" s="48"/>
      <c r="D51" s="48"/>
      <c r="E51" s="48"/>
      <c r="F51" s="48"/>
      <c r="G51" s="48"/>
      <c r="H51" s="48"/>
      <c r="I51" s="48"/>
      <c r="J51" s="48"/>
      <c r="K51" s="48"/>
      <c r="L51" s="48"/>
      <c r="M51" s="48"/>
      <c r="N51" s="48"/>
      <c r="O51" s="48"/>
      <c r="P51" s="48"/>
      <c r="Q51" s="48"/>
      <c r="R51" s="48"/>
      <c r="S51" s="48"/>
      <c r="T51" s="48"/>
      <c r="U51" s="48"/>
      <c r="V51" s="48"/>
      <c r="W51" s="49"/>
    </row>
    <row r="52" spans="2:23" x14ac:dyDescent="0.35">
      <c r="B52" s="47"/>
      <c r="C52" s="48"/>
      <c r="D52" s="48"/>
      <c r="E52" s="48"/>
      <c r="F52" s="48"/>
      <c r="G52" s="48"/>
      <c r="H52" s="48"/>
      <c r="I52" s="48"/>
      <c r="J52" s="48"/>
      <c r="K52" s="48"/>
      <c r="L52" s="48"/>
      <c r="M52" s="48"/>
      <c r="N52" s="48"/>
      <c r="O52" s="48"/>
      <c r="P52" s="48"/>
      <c r="Q52" s="48"/>
      <c r="R52" s="48"/>
      <c r="S52" s="48"/>
      <c r="T52" s="48"/>
      <c r="U52" s="48"/>
      <c r="V52" s="48"/>
      <c r="W52" s="49"/>
    </row>
    <row r="53" spans="2:23" x14ac:dyDescent="0.35">
      <c r="B53" s="47"/>
      <c r="C53" s="48"/>
      <c r="D53" s="48"/>
      <c r="E53" s="48"/>
      <c r="F53" s="48"/>
      <c r="G53" s="48"/>
      <c r="H53" s="48"/>
      <c r="I53" s="48"/>
      <c r="J53" s="48"/>
      <c r="K53" s="48"/>
      <c r="L53" s="48"/>
      <c r="M53" s="48"/>
      <c r="N53" s="48"/>
      <c r="O53" s="48"/>
      <c r="P53" s="48"/>
      <c r="Q53" s="48"/>
      <c r="R53" s="48"/>
      <c r="S53" s="48"/>
      <c r="T53" s="48"/>
      <c r="U53" s="48"/>
      <c r="V53" s="48"/>
      <c r="W53" s="49"/>
    </row>
    <row r="54" spans="2:23" x14ac:dyDescent="0.35">
      <c r="B54" s="47"/>
      <c r="C54" s="48"/>
      <c r="D54" s="48"/>
      <c r="E54" s="48"/>
      <c r="F54" s="48"/>
      <c r="G54" s="48"/>
      <c r="H54" s="48"/>
      <c r="I54" s="48"/>
      <c r="J54" s="48"/>
      <c r="K54" s="48"/>
      <c r="L54" s="48"/>
      <c r="M54" s="48"/>
      <c r="N54" s="48"/>
      <c r="O54" s="48"/>
      <c r="P54" s="48"/>
      <c r="Q54" s="48"/>
      <c r="R54" s="48"/>
      <c r="S54" s="48"/>
      <c r="T54" s="48"/>
      <c r="U54" s="48"/>
      <c r="V54" s="48"/>
      <c r="W54" s="49"/>
    </row>
    <row r="55" spans="2:23" x14ac:dyDescent="0.35">
      <c r="B55" s="47"/>
      <c r="C55" s="48"/>
      <c r="D55" s="48"/>
      <c r="E55" s="48"/>
      <c r="F55" s="48"/>
      <c r="G55" s="48"/>
      <c r="H55" s="48"/>
      <c r="I55" s="48"/>
      <c r="J55" s="48"/>
      <c r="K55" s="48"/>
      <c r="L55" s="48"/>
      <c r="M55" s="48"/>
      <c r="N55" s="48"/>
      <c r="O55" s="48"/>
      <c r="P55" s="48"/>
      <c r="Q55" s="48"/>
      <c r="R55" s="48"/>
      <c r="S55" s="48"/>
      <c r="T55" s="48"/>
      <c r="U55" s="48"/>
      <c r="V55" s="48"/>
      <c r="W55" s="49"/>
    </row>
    <row r="56" spans="2:23" x14ac:dyDescent="0.35">
      <c r="B56" s="47"/>
      <c r="C56" s="48"/>
      <c r="D56" s="48"/>
      <c r="E56" s="48"/>
      <c r="F56" s="48"/>
      <c r="G56" s="48"/>
      <c r="H56" s="48"/>
      <c r="I56" s="48"/>
      <c r="J56" s="48"/>
      <c r="K56" s="48"/>
      <c r="L56" s="48"/>
      <c r="M56" s="48"/>
      <c r="N56" s="48"/>
      <c r="O56" s="48"/>
      <c r="P56" s="48"/>
      <c r="Q56" s="48"/>
      <c r="R56" s="48"/>
      <c r="S56" s="48"/>
      <c r="T56" s="48"/>
      <c r="U56" s="48"/>
      <c r="V56" s="48"/>
      <c r="W56" s="49"/>
    </row>
    <row r="57" spans="2:23" x14ac:dyDescent="0.35">
      <c r="B57" s="47"/>
      <c r="C57" s="48"/>
      <c r="D57" s="48"/>
      <c r="E57" s="48"/>
      <c r="F57" s="48"/>
      <c r="G57" s="48"/>
      <c r="H57" s="48"/>
      <c r="I57" s="48"/>
      <c r="J57" s="48"/>
      <c r="K57" s="48"/>
      <c r="L57" s="48"/>
      <c r="M57" s="48"/>
      <c r="N57" s="48"/>
      <c r="O57" s="48"/>
      <c r="P57" s="48"/>
      <c r="Q57" s="48"/>
      <c r="R57" s="48"/>
      <c r="S57" s="48"/>
      <c r="T57" s="48"/>
      <c r="U57" s="48"/>
      <c r="V57" s="48"/>
      <c r="W57" s="49"/>
    </row>
    <row r="58" spans="2:23" x14ac:dyDescent="0.35">
      <c r="B58" s="47"/>
      <c r="C58" s="48"/>
      <c r="D58" s="48"/>
      <c r="E58" s="48"/>
      <c r="F58" s="48"/>
      <c r="G58" s="48"/>
      <c r="H58" s="48"/>
      <c r="I58" s="48"/>
      <c r="J58" s="48"/>
      <c r="K58" s="48"/>
      <c r="L58" s="48"/>
      <c r="M58" s="48"/>
      <c r="N58" s="48"/>
      <c r="O58" s="48"/>
      <c r="P58" s="48"/>
      <c r="Q58" s="48"/>
      <c r="R58" s="48"/>
      <c r="S58" s="48"/>
      <c r="T58" s="48"/>
      <c r="U58" s="48"/>
      <c r="V58" s="48"/>
      <c r="W58" s="49"/>
    </row>
    <row r="59" spans="2:23" x14ac:dyDescent="0.35">
      <c r="B59" s="47"/>
      <c r="C59" s="48"/>
      <c r="D59" s="48"/>
      <c r="E59" s="48"/>
      <c r="F59" s="48"/>
      <c r="G59" s="48"/>
      <c r="H59" s="48"/>
      <c r="I59" s="48"/>
      <c r="J59" s="48"/>
      <c r="K59" s="48"/>
      <c r="L59" s="48"/>
      <c r="M59" s="48"/>
      <c r="N59" s="48"/>
      <c r="O59" s="48"/>
      <c r="P59" s="48"/>
      <c r="Q59" s="48"/>
      <c r="R59" s="48"/>
      <c r="S59" s="48"/>
      <c r="T59" s="48"/>
      <c r="U59" s="48"/>
      <c r="V59" s="48"/>
      <c r="W59" s="49"/>
    </row>
    <row r="60" spans="2:23" x14ac:dyDescent="0.35">
      <c r="B60" s="47"/>
      <c r="C60" s="48"/>
      <c r="D60" s="48"/>
      <c r="E60" s="48"/>
      <c r="F60" s="48"/>
      <c r="G60" s="48"/>
      <c r="H60" s="48"/>
      <c r="I60" s="48"/>
      <c r="J60" s="48"/>
      <c r="K60" s="48"/>
      <c r="L60" s="48"/>
      <c r="M60" s="48"/>
      <c r="N60" s="48"/>
      <c r="O60" s="48"/>
      <c r="P60" s="48"/>
      <c r="Q60" s="48"/>
      <c r="R60" s="48"/>
      <c r="S60" s="48"/>
      <c r="T60" s="48"/>
      <c r="U60" s="48"/>
      <c r="V60" s="48"/>
      <c r="W60" s="49"/>
    </row>
    <row r="61" spans="2:23" x14ac:dyDescent="0.35">
      <c r="B61" s="47"/>
      <c r="C61" s="48"/>
      <c r="D61" s="48"/>
      <c r="E61" s="48"/>
      <c r="F61" s="48"/>
      <c r="G61" s="48"/>
      <c r="H61" s="48"/>
      <c r="I61" s="48"/>
      <c r="J61" s="48"/>
      <c r="K61" s="48"/>
      <c r="L61" s="48"/>
      <c r="M61" s="48"/>
      <c r="N61" s="48"/>
      <c r="O61" s="48"/>
      <c r="P61" s="48"/>
      <c r="Q61" s="48"/>
      <c r="R61" s="48"/>
      <c r="S61" s="48"/>
      <c r="T61" s="48"/>
      <c r="U61" s="48"/>
      <c r="V61" s="48"/>
      <c r="W61" s="49"/>
    </row>
    <row r="62" spans="2:23" x14ac:dyDescent="0.35">
      <c r="B62" s="47"/>
      <c r="C62" s="48"/>
      <c r="D62" s="48"/>
      <c r="E62" s="48"/>
      <c r="F62" s="48"/>
      <c r="G62" s="48"/>
      <c r="H62" s="48"/>
      <c r="I62" s="48"/>
      <c r="J62" s="48"/>
      <c r="K62" s="48"/>
      <c r="L62" s="48"/>
      <c r="M62" s="48"/>
      <c r="N62" s="48"/>
      <c r="O62" s="48"/>
      <c r="P62" s="48"/>
      <c r="Q62" s="48"/>
      <c r="R62" s="48"/>
      <c r="S62" s="48"/>
      <c r="T62" s="48"/>
      <c r="U62" s="48"/>
      <c r="V62" s="48"/>
      <c r="W62" s="49"/>
    </row>
    <row r="63" spans="2:23" x14ac:dyDescent="0.35">
      <c r="B63" s="47"/>
      <c r="C63" s="48"/>
      <c r="D63" s="48"/>
      <c r="E63" s="48"/>
      <c r="F63" s="48"/>
      <c r="G63" s="48"/>
      <c r="H63" s="48"/>
      <c r="I63" s="48"/>
      <c r="J63" s="48"/>
      <c r="K63" s="48"/>
      <c r="L63" s="48"/>
      <c r="M63" s="48"/>
      <c r="N63" s="48"/>
      <c r="O63" s="48"/>
      <c r="P63" s="48"/>
      <c r="Q63" s="48"/>
      <c r="R63" s="48"/>
      <c r="S63" s="48"/>
      <c r="T63" s="48"/>
      <c r="U63" s="48"/>
      <c r="V63" s="48"/>
      <c r="W63" s="49"/>
    </row>
    <row r="64" spans="2:23" x14ac:dyDescent="0.35">
      <c r="B64" s="47"/>
      <c r="C64" s="48"/>
      <c r="D64" s="48"/>
      <c r="E64" s="48"/>
      <c r="F64" s="48"/>
      <c r="G64" s="48"/>
      <c r="H64" s="48"/>
      <c r="I64" s="48"/>
      <c r="J64" s="48"/>
      <c r="K64" s="48"/>
      <c r="L64" s="48"/>
      <c r="M64" s="48"/>
      <c r="N64" s="48"/>
      <c r="O64" s="48"/>
      <c r="P64" s="48"/>
      <c r="Q64" s="48"/>
      <c r="R64" s="48"/>
      <c r="S64" s="48"/>
      <c r="T64" s="48"/>
      <c r="U64" s="48"/>
      <c r="V64" s="48"/>
      <c r="W64" s="49"/>
    </row>
    <row r="65" spans="2:23" x14ac:dyDescent="0.35">
      <c r="B65" s="47"/>
      <c r="C65" s="48"/>
      <c r="D65" s="48"/>
      <c r="E65" s="48"/>
      <c r="F65" s="48"/>
      <c r="G65" s="48"/>
      <c r="H65" s="48"/>
      <c r="I65" s="48"/>
      <c r="J65" s="48"/>
      <c r="K65" s="48"/>
      <c r="L65" s="48"/>
      <c r="M65" s="48"/>
      <c r="N65" s="48"/>
      <c r="O65" s="48"/>
      <c r="P65" s="48"/>
      <c r="Q65" s="48"/>
      <c r="R65" s="48"/>
      <c r="S65" s="48"/>
      <c r="T65" s="48"/>
      <c r="U65" s="48"/>
      <c r="V65" s="48"/>
      <c r="W65" s="49"/>
    </row>
    <row r="66" spans="2:23" x14ac:dyDescent="0.35">
      <c r="B66" s="47"/>
      <c r="C66" s="48"/>
      <c r="D66" s="48"/>
      <c r="E66" s="48"/>
      <c r="F66" s="48"/>
      <c r="G66" s="48"/>
      <c r="H66" s="48"/>
      <c r="I66" s="48"/>
      <c r="J66" s="48"/>
      <c r="K66" s="48"/>
      <c r="L66" s="48"/>
      <c r="M66" s="48"/>
      <c r="N66" s="48"/>
      <c r="O66" s="48"/>
      <c r="P66" s="48"/>
      <c r="Q66" s="48"/>
      <c r="R66" s="48"/>
      <c r="S66" s="48"/>
      <c r="T66" s="48"/>
      <c r="U66" s="48"/>
      <c r="V66" s="48"/>
      <c r="W66" s="49"/>
    </row>
    <row r="67" spans="2:23" x14ac:dyDescent="0.35">
      <c r="B67" s="47"/>
      <c r="C67" s="48"/>
      <c r="D67" s="48"/>
      <c r="E67" s="48"/>
      <c r="F67" s="48"/>
      <c r="G67" s="48"/>
      <c r="H67" s="48"/>
      <c r="I67" s="48"/>
      <c r="J67" s="48"/>
      <c r="K67" s="48"/>
      <c r="L67" s="48"/>
      <c r="M67" s="48"/>
      <c r="N67" s="48"/>
      <c r="O67" s="48"/>
      <c r="P67" s="48"/>
      <c r="Q67" s="48"/>
      <c r="R67" s="48"/>
      <c r="S67" s="48"/>
      <c r="T67" s="48"/>
      <c r="U67" s="48"/>
      <c r="V67" s="48"/>
      <c r="W67" s="49"/>
    </row>
    <row r="68" spans="2:23" x14ac:dyDescent="0.35">
      <c r="B68" s="47"/>
      <c r="C68" s="48"/>
      <c r="D68" s="48"/>
      <c r="E68" s="48"/>
      <c r="F68" s="48"/>
      <c r="G68" s="48"/>
      <c r="H68" s="48"/>
      <c r="I68" s="48"/>
      <c r="J68" s="48"/>
      <c r="K68" s="48"/>
      <c r="L68" s="48"/>
      <c r="M68" s="48"/>
      <c r="N68" s="48"/>
      <c r="O68" s="48"/>
      <c r="P68" s="48"/>
      <c r="Q68" s="48"/>
      <c r="R68" s="48"/>
      <c r="S68" s="48"/>
      <c r="T68" s="48"/>
      <c r="U68" s="48"/>
      <c r="V68" s="48"/>
      <c r="W68" s="49"/>
    </row>
    <row r="69" spans="2:23" x14ac:dyDescent="0.35">
      <c r="B69" s="47"/>
      <c r="C69" s="48"/>
      <c r="D69" s="48"/>
      <c r="E69" s="48"/>
      <c r="F69" s="48"/>
      <c r="G69" s="48"/>
      <c r="H69" s="48"/>
      <c r="I69" s="48"/>
      <c r="J69" s="48"/>
      <c r="K69" s="48"/>
      <c r="L69" s="48"/>
      <c r="M69" s="48"/>
      <c r="N69" s="48"/>
      <c r="O69" s="48"/>
      <c r="P69" s="48"/>
      <c r="Q69" s="48"/>
      <c r="R69" s="48"/>
      <c r="S69" s="48"/>
      <c r="T69" s="48"/>
      <c r="U69" s="48"/>
      <c r="V69" s="48"/>
      <c r="W69" s="49"/>
    </row>
    <row r="70" spans="2:23" x14ac:dyDescent="0.35">
      <c r="B70" s="47"/>
      <c r="C70" s="48"/>
      <c r="D70" s="48"/>
      <c r="E70" s="48"/>
      <c r="F70" s="48"/>
      <c r="G70" s="48"/>
      <c r="H70" s="48"/>
      <c r="I70" s="48"/>
      <c r="J70" s="48"/>
      <c r="K70" s="48"/>
      <c r="L70" s="48"/>
      <c r="M70" s="48"/>
      <c r="N70" s="48"/>
      <c r="O70" s="48"/>
      <c r="P70" s="48"/>
      <c r="Q70" s="48"/>
      <c r="R70" s="48"/>
      <c r="S70" s="48"/>
      <c r="T70" s="48"/>
      <c r="U70" s="48"/>
      <c r="V70" s="48"/>
      <c r="W70" s="49"/>
    </row>
    <row r="71" spans="2:23" x14ac:dyDescent="0.35">
      <c r="B71" s="47"/>
      <c r="C71" s="48"/>
      <c r="D71" s="48"/>
      <c r="E71" s="48"/>
      <c r="F71" s="48"/>
      <c r="G71" s="48"/>
      <c r="H71" s="48"/>
      <c r="I71" s="48"/>
      <c r="J71" s="48"/>
      <c r="K71" s="48"/>
      <c r="L71" s="48"/>
      <c r="M71" s="48"/>
      <c r="N71" s="48"/>
      <c r="O71" s="48"/>
      <c r="P71" s="48"/>
      <c r="Q71" s="48"/>
      <c r="R71" s="48"/>
      <c r="S71" s="48"/>
      <c r="T71" s="48"/>
      <c r="U71" s="48"/>
      <c r="V71" s="48"/>
      <c r="W71" s="49"/>
    </row>
    <row r="72" spans="2:23" x14ac:dyDescent="0.35">
      <c r="B72" s="47"/>
      <c r="C72" s="48"/>
      <c r="D72" s="48"/>
      <c r="E72" s="48"/>
      <c r="F72" s="48"/>
      <c r="G72" s="48"/>
      <c r="H72" s="48"/>
      <c r="I72" s="48"/>
      <c r="J72" s="48"/>
      <c r="K72" s="48"/>
      <c r="L72" s="48"/>
      <c r="M72" s="48"/>
      <c r="N72" s="48"/>
      <c r="O72" s="48"/>
      <c r="P72" s="48"/>
      <c r="Q72" s="48"/>
      <c r="R72" s="48"/>
      <c r="S72" s="48"/>
      <c r="T72" s="48"/>
      <c r="U72" s="48"/>
      <c r="V72" s="48"/>
      <c r="W72" s="49"/>
    </row>
    <row r="73" spans="2:23" x14ac:dyDescent="0.35">
      <c r="B73" s="47"/>
      <c r="C73" s="48"/>
      <c r="D73" s="48"/>
      <c r="E73" s="48"/>
      <c r="F73" s="48"/>
      <c r="G73" s="48"/>
      <c r="H73" s="48"/>
      <c r="I73" s="48"/>
      <c r="J73" s="48"/>
      <c r="K73" s="48"/>
      <c r="L73" s="48"/>
      <c r="M73" s="48"/>
      <c r="N73" s="48"/>
      <c r="O73" s="48"/>
      <c r="P73" s="48"/>
      <c r="Q73" s="48"/>
      <c r="R73" s="48"/>
      <c r="S73" s="48"/>
      <c r="T73" s="48"/>
      <c r="U73" s="48"/>
      <c r="V73" s="48"/>
      <c r="W73" s="49"/>
    </row>
    <row r="74" spans="2:23" x14ac:dyDescent="0.35">
      <c r="B74" s="47"/>
      <c r="C74" s="48"/>
      <c r="D74" s="48"/>
      <c r="E74" s="48"/>
      <c r="F74" s="48"/>
      <c r="G74" s="48"/>
      <c r="H74" s="48"/>
      <c r="I74" s="48"/>
      <c r="J74" s="48"/>
      <c r="K74" s="48"/>
      <c r="L74" s="48"/>
      <c r="M74" s="48"/>
      <c r="N74" s="48"/>
      <c r="O74" s="48"/>
      <c r="P74" s="48"/>
      <c r="Q74" s="48"/>
      <c r="R74" s="48"/>
      <c r="S74" s="48"/>
      <c r="T74" s="48"/>
      <c r="U74" s="48"/>
      <c r="V74" s="48"/>
      <c r="W74" s="49"/>
    </row>
    <row r="75" spans="2:23" ht="15" thickBot="1" x14ac:dyDescent="0.4">
      <c r="B75" s="50"/>
      <c r="C75" s="51"/>
      <c r="D75" s="51"/>
      <c r="E75" s="51"/>
      <c r="F75" s="51"/>
      <c r="G75" s="51"/>
      <c r="H75" s="51"/>
      <c r="I75" s="51"/>
      <c r="J75" s="51"/>
      <c r="K75" s="51"/>
      <c r="L75" s="51"/>
      <c r="M75" s="51"/>
      <c r="N75" s="51"/>
      <c r="O75" s="51"/>
      <c r="P75" s="51"/>
      <c r="Q75" s="51"/>
      <c r="R75" s="51"/>
      <c r="S75" s="51"/>
      <c r="T75" s="51"/>
      <c r="U75" s="51"/>
      <c r="V75" s="51"/>
      <c r="W75" s="52"/>
    </row>
  </sheetData>
  <mergeCells count="1">
    <mergeCell ref="G2:R2"/>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B5486C-EECA-4558-8F90-9AC1E83A9BB1}">
  <dimension ref="B1:M209"/>
  <sheetViews>
    <sheetView workbookViewId="0">
      <selection activeCell="E217" sqref="E217"/>
    </sheetView>
  </sheetViews>
  <sheetFormatPr defaultRowHeight="14.5" x14ac:dyDescent="0.35"/>
  <cols>
    <col min="2" max="2" width="40.08984375" bestFit="1" customWidth="1"/>
    <col min="3" max="3" width="13.6328125" bestFit="1" customWidth="1"/>
    <col min="4" max="4" width="16" bestFit="1" customWidth="1"/>
    <col min="5" max="5" width="63.54296875" bestFit="1" customWidth="1"/>
    <col min="6" max="6" width="15.90625" bestFit="1" customWidth="1"/>
    <col min="7" max="7" width="18.81640625" bestFit="1" customWidth="1"/>
  </cols>
  <sheetData>
    <row r="1" spans="2:13" ht="21.5" thickBot="1" x14ac:dyDescent="0.55000000000000004">
      <c r="E1" s="140" t="s">
        <v>227</v>
      </c>
      <c r="F1" s="141"/>
      <c r="G1" s="142"/>
    </row>
    <row r="2" spans="2:13" x14ac:dyDescent="0.35">
      <c r="E2" s="100" t="s">
        <v>55</v>
      </c>
      <c r="F2" s="101" t="s">
        <v>222</v>
      </c>
      <c r="G2" s="102" t="s">
        <v>223</v>
      </c>
    </row>
    <row r="3" spans="2:13" x14ac:dyDescent="0.35">
      <c r="E3" s="47" t="s">
        <v>61</v>
      </c>
      <c r="F3" s="48">
        <v>88971173902</v>
      </c>
      <c r="G3" s="49">
        <v>13393423520</v>
      </c>
    </row>
    <row r="4" spans="2:13" x14ac:dyDescent="0.35">
      <c r="E4" s="47" t="s">
        <v>71</v>
      </c>
      <c r="F4" s="48">
        <v>27476891714</v>
      </c>
      <c r="G4" s="49">
        <v>2856930437</v>
      </c>
    </row>
    <row r="5" spans="2:13" x14ac:dyDescent="0.35">
      <c r="E5" s="47" t="s">
        <v>77</v>
      </c>
      <c r="F5" s="48">
        <v>24798916653</v>
      </c>
      <c r="G5" s="49">
        <v>3986468247</v>
      </c>
    </row>
    <row r="6" spans="2:13" x14ac:dyDescent="0.35">
      <c r="E6" s="47" t="s">
        <v>80</v>
      </c>
      <c r="F6" s="48">
        <v>21868940844</v>
      </c>
      <c r="G6" s="49">
        <v>7436485187</v>
      </c>
    </row>
    <row r="7" spans="2:13" x14ac:dyDescent="0.35">
      <c r="E7" s="47" t="s">
        <v>68</v>
      </c>
      <c r="F7" s="48">
        <v>13337924218</v>
      </c>
      <c r="G7" s="49">
        <v>6072415372</v>
      </c>
    </row>
    <row r="8" spans="2:13" x14ac:dyDescent="0.35">
      <c r="E8" s="47" t="s">
        <v>89</v>
      </c>
      <c r="F8" s="48">
        <v>8006269795</v>
      </c>
      <c r="G8" s="49">
        <v>4019376704</v>
      </c>
    </row>
    <row r="9" spans="2:13" x14ac:dyDescent="0.35">
      <c r="E9" s="47" t="s">
        <v>84</v>
      </c>
      <c r="F9" s="48">
        <v>5916107151</v>
      </c>
      <c r="G9" s="49">
        <v>4065729277</v>
      </c>
    </row>
    <row r="10" spans="2:13" x14ac:dyDescent="0.35">
      <c r="E10" s="47" t="s">
        <v>99</v>
      </c>
      <c r="F10" s="48">
        <v>3541396072</v>
      </c>
      <c r="G10" s="49">
        <v>2466780889</v>
      </c>
    </row>
    <row r="11" spans="2:13" x14ac:dyDescent="0.35">
      <c r="E11" s="47" t="s">
        <v>106</v>
      </c>
      <c r="F11" s="48">
        <v>3164318534</v>
      </c>
      <c r="G11" s="49">
        <v>1345452185</v>
      </c>
    </row>
    <row r="12" spans="2:13" ht="15" thickBot="1" x14ac:dyDescent="0.4">
      <c r="E12" s="50" t="s">
        <v>109</v>
      </c>
      <c r="F12" s="51">
        <v>1104390597</v>
      </c>
      <c r="G12" s="52">
        <v>156759314.5</v>
      </c>
    </row>
    <row r="14" spans="2:13" ht="15" thickBot="1" x14ac:dyDescent="0.4">
      <c r="C14" s="70"/>
      <c r="D14" s="70"/>
    </row>
    <row r="15" spans="2:13" ht="21.5" thickBot="1" x14ac:dyDescent="0.55000000000000004">
      <c r="B15" s="140" t="s">
        <v>228</v>
      </c>
      <c r="C15" s="141"/>
      <c r="D15" s="141"/>
      <c r="E15" s="141"/>
      <c r="F15" s="141"/>
      <c r="G15" s="141"/>
      <c r="H15" s="141"/>
      <c r="I15" s="141"/>
      <c r="J15" s="141"/>
      <c r="K15" s="141"/>
      <c r="L15" s="141"/>
      <c r="M15" s="142"/>
    </row>
    <row r="16" spans="2:13" x14ac:dyDescent="0.35">
      <c r="B16" s="100" t="s">
        <v>3</v>
      </c>
      <c r="C16" s="101" t="s">
        <v>1</v>
      </c>
      <c r="D16" s="101" t="s">
        <v>4</v>
      </c>
      <c r="E16" s="101" t="s">
        <v>5</v>
      </c>
      <c r="F16" s="101" t="s">
        <v>6</v>
      </c>
      <c r="G16" s="101">
        <v>2023</v>
      </c>
      <c r="H16" s="101">
        <v>2025</v>
      </c>
      <c r="I16" s="101">
        <v>2030</v>
      </c>
      <c r="J16" s="101">
        <v>2035</v>
      </c>
      <c r="K16" s="101">
        <v>2040</v>
      </c>
      <c r="L16" s="101">
        <v>2045</v>
      </c>
      <c r="M16" s="102">
        <v>2050</v>
      </c>
    </row>
    <row r="17" spans="2:13" x14ac:dyDescent="0.35">
      <c r="B17" s="47" t="s">
        <v>137</v>
      </c>
      <c r="C17" s="48" t="s">
        <v>49</v>
      </c>
      <c r="D17" s="48" t="s">
        <v>8</v>
      </c>
      <c r="E17" s="48" t="s">
        <v>179</v>
      </c>
      <c r="F17" s="48" t="s">
        <v>180</v>
      </c>
      <c r="G17" s="103">
        <v>4.6712683967924002</v>
      </c>
      <c r="H17" s="103">
        <v>0.10081659279220501</v>
      </c>
      <c r="I17" s="103">
        <v>5.15564825642362E-2</v>
      </c>
      <c r="J17" s="103">
        <v>4.3434583820201898E-2</v>
      </c>
      <c r="K17" s="103">
        <v>1.41505285993673E-2</v>
      </c>
      <c r="L17" s="103">
        <v>0</v>
      </c>
      <c r="M17" s="104">
        <v>0</v>
      </c>
    </row>
    <row r="18" spans="2:13" x14ac:dyDescent="0.35">
      <c r="B18" s="47" t="s">
        <v>137</v>
      </c>
      <c r="C18" s="48" t="s">
        <v>49</v>
      </c>
      <c r="D18" s="48" t="s">
        <v>8</v>
      </c>
      <c r="E18" s="48" t="s">
        <v>181</v>
      </c>
      <c r="F18" s="48" t="s">
        <v>180</v>
      </c>
      <c r="G18" s="103">
        <v>0.45209885912671899</v>
      </c>
      <c r="H18" s="103">
        <v>7.6532430801396698E-3</v>
      </c>
      <c r="I18" s="103">
        <v>1.8160462555855E-3</v>
      </c>
      <c r="J18" s="103">
        <v>1.0207443318471399E-3</v>
      </c>
      <c r="K18" s="103">
        <v>1.5477779116624801E-4</v>
      </c>
      <c r="L18" s="103">
        <v>0</v>
      </c>
      <c r="M18" s="104">
        <v>0</v>
      </c>
    </row>
    <row r="19" spans="2:13" x14ac:dyDescent="0.35">
      <c r="B19" s="47" t="s">
        <v>137</v>
      </c>
      <c r="C19" s="48" t="s">
        <v>49</v>
      </c>
      <c r="D19" s="48" t="s">
        <v>8</v>
      </c>
      <c r="E19" s="48" t="s">
        <v>182</v>
      </c>
      <c r="F19" s="48" t="s">
        <v>180</v>
      </c>
      <c r="G19" s="103">
        <v>0.68421651647762305</v>
      </c>
      <c r="H19" s="103">
        <v>2.1537153174923201E-2</v>
      </c>
      <c r="I19" s="103">
        <v>1.5955955451663E-2</v>
      </c>
      <c r="J19" s="103">
        <v>9.1319369615269208E-3</v>
      </c>
      <c r="K19" s="103">
        <v>3.4001042896423102E-4</v>
      </c>
      <c r="L19" s="103">
        <v>0</v>
      </c>
      <c r="M19" s="104">
        <v>0</v>
      </c>
    </row>
    <row r="20" spans="2:13" x14ac:dyDescent="0.35">
      <c r="B20" s="47" t="s">
        <v>137</v>
      </c>
      <c r="C20" s="48" t="s">
        <v>49</v>
      </c>
      <c r="D20" s="48" t="s">
        <v>8</v>
      </c>
      <c r="E20" s="48" t="s">
        <v>183</v>
      </c>
      <c r="F20" s="48" t="s">
        <v>180</v>
      </c>
      <c r="G20" s="103">
        <v>5.0951368037928301E-3</v>
      </c>
      <c r="H20" s="103">
        <v>1.9434359155498899E-3</v>
      </c>
      <c r="I20" s="103">
        <v>1.0114889707830499E-3</v>
      </c>
      <c r="J20" s="103">
        <v>8.2125012609943703E-4</v>
      </c>
      <c r="K20" s="103">
        <v>0.54767896066032995</v>
      </c>
      <c r="L20" s="103">
        <v>0.68157950540388301</v>
      </c>
      <c r="M20" s="104">
        <v>0.90147639599867302</v>
      </c>
    </row>
    <row r="21" spans="2:13" x14ac:dyDescent="0.35">
      <c r="B21" s="47" t="s">
        <v>137</v>
      </c>
      <c r="C21" s="48" t="s">
        <v>49</v>
      </c>
      <c r="D21" s="48" t="s">
        <v>8</v>
      </c>
      <c r="E21" s="48" t="s">
        <v>184</v>
      </c>
      <c r="F21" s="48" t="s">
        <v>180</v>
      </c>
      <c r="G21" s="103">
        <v>2.6610838768857299</v>
      </c>
      <c r="H21" s="103">
        <v>3.0197113138498</v>
      </c>
      <c r="I21" s="103">
        <v>3.6907078370205699</v>
      </c>
      <c r="J21" s="103">
        <v>3.5634604653495998</v>
      </c>
      <c r="K21" s="103">
        <v>2.0792690008810699</v>
      </c>
      <c r="L21" s="103">
        <v>1.48925451914435</v>
      </c>
      <c r="M21" s="104">
        <v>1.01016855863919</v>
      </c>
    </row>
    <row r="22" spans="2:13" x14ac:dyDescent="0.35">
      <c r="B22" s="47" t="s">
        <v>137</v>
      </c>
      <c r="C22" s="48" t="s">
        <v>49</v>
      </c>
      <c r="D22" s="48" t="s">
        <v>8</v>
      </c>
      <c r="E22" s="48" t="s">
        <v>185</v>
      </c>
      <c r="F22" s="48" t="s">
        <v>180</v>
      </c>
      <c r="G22" s="103">
        <v>1.5710330246122099</v>
      </c>
      <c r="H22" s="103">
        <v>1.1869220858221401</v>
      </c>
      <c r="I22" s="103">
        <v>0.219614022783653</v>
      </c>
      <c r="J22" s="103">
        <v>0.16149638676806899</v>
      </c>
      <c r="K22" s="103">
        <v>0.103570969274713</v>
      </c>
      <c r="L22" s="103">
        <v>9.7053274975582998E-2</v>
      </c>
      <c r="M22" s="104">
        <v>9.0851190451922498E-2</v>
      </c>
    </row>
    <row r="23" spans="2:13" x14ac:dyDescent="0.35">
      <c r="B23" s="47" t="s">
        <v>137</v>
      </c>
      <c r="C23" s="48" t="s">
        <v>49</v>
      </c>
      <c r="D23" s="48" t="s">
        <v>8</v>
      </c>
      <c r="E23" s="48" t="s">
        <v>186</v>
      </c>
      <c r="F23" s="48" t="s">
        <v>180</v>
      </c>
      <c r="G23" s="103">
        <v>5.2616166119853496</v>
      </c>
      <c r="H23" s="103">
        <v>3.9819746892948999</v>
      </c>
      <c r="I23" s="103">
        <v>0.73956990578993798</v>
      </c>
      <c r="J23" s="103">
        <v>0.54449767468306498</v>
      </c>
      <c r="K23" s="103">
        <v>0.34961150799895102</v>
      </c>
      <c r="L23" s="103">
        <v>0.32840580454828999</v>
      </c>
      <c r="M23" s="104">
        <v>0.30772952343029802</v>
      </c>
    </row>
    <row r="24" spans="2:13" x14ac:dyDescent="0.35">
      <c r="B24" s="47" t="s">
        <v>137</v>
      </c>
      <c r="C24" s="48" t="s">
        <v>49</v>
      </c>
      <c r="D24" s="48" t="s">
        <v>8</v>
      </c>
      <c r="E24" s="48" t="s">
        <v>187</v>
      </c>
      <c r="F24" s="48" t="s">
        <v>180</v>
      </c>
      <c r="G24" s="103">
        <v>13.2011353737986</v>
      </c>
      <c r="H24" s="103">
        <v>10.7897437075108</v>
      </c>
      <c r="I24" s="103">
        <v>5.1749604282595296</v>
      </c>
      <c r="J24" s="103">
        <v>1.94795337286027</v>
      </c>
      <c r="K24" s="103">
        <v>0.51711973291087299</v>
      </c>
      <c r="L24" s="103">
        <v>0.44477895690640601</v>
      </c>
      <c r="M24" s="104">
        <v>0.39213574922678601</v>
      </c>
    </row>
    <row r="25" spans="2:13" x14ac:dyDescent="0.35">
      <c r="B25" s="47" t="s">
        <v>137</v>
      </c>
      <c r="C25" s="48" t="s">
        <v>49</v>
      </c>
      <c r="D25" s="48" t="s">
        <v>8</v>
      </c>
      <c r="E25" s="48" t="s">
        <v>188</v>
      </c>
      <c r="F25" s="48" t="s">
        <v>180</v>
      </c>
      <c r="G25" s="103">
        <v>0.99164619361153605</v>
      </c>
      <c r="H25" s="103">
        <v>0.74869383672452505</v>
      </c>
      <c r="I25" s="103">
        <v>0.13831373691120999</v>
      </c>
      <c r="J25" s="103">
        <v>0.10163206184758999</v>
      </c>
      <c r="K25" s="103">
        <v>6.5132479538351398E-2</v>
      </c>
      <c r="L25" s="103">
        <v>6.0989279460377598E-2</v>
      </c>
      <c r="M25" s="104">
        <v>5.7064943465377903E-2</v>
      </c>
    </row>
    <row r="26" spans="2:13" x14ac:dyDescent="0.35">
      <c r="B26" s="47" t="s">
        <v>137</v>
      </c>
      <c r="C26" s="48" t="s">
        <v>49</v>
      </c>
      <c r="D26" s="48" t="s">
        <v>8</v>
      </c>
      <c r="E26" s="48" t="s">
        <v>189</v>
      </c>
      <c r="F26" s="48" t="s">
        <v>180</v>
      </c>
      <c r="G26" s="103">
        <v>0.78432718731589901</v>
      </c>
      <c r="H26" s="103">
        <v>0.64671722090940997</v>
      </c>
      <c r="I26" s="103">
        <v>0.29304534089239398</v>
      </c>
      <c r="J26" s="103">
        <v>0.249450213066267</v>
      </c>
      <c r="K26" s="103">
        <v>0.20442301683333999</v>
      </c>
      <c r="L26" s="103">
        <v>0.192849046570854</v>
      </c>
      <c r="M26" s="104">
        <v>0.18208040159736699</v>
      </c>
    </row>
    <row r="27" spans="2:13" x14ac:dyDescent="0.35">
      <c r="B27" s="47" t="s">
        <v>137</v>
      </c>
      <c r="C27" s="48" t="s">
        <v>49</v>
      </c>
      <c r="D27" s="48" t="s">
        <v>8</v>
      </c>
      <c r="E27" s="48" t="s">
        <v>190</v>
      </c>
      <c r="F27" s="48" t="s">
        <v>180</v>
      </c>
      <c r="G27" s="103">
        <v>2.9014065059212099E-2</v>
      </c>
      <c r="H27" s="103">
        <v>2.62573143378814E-2</v>
      </c>
      <c r="I27" s="103">
        <v>1.7083976166801101E-2</v>
      </c>
      <c r="J27" s="103">
        <v>7.2742988841045901E-3</v>
      </c>
      <c r="K27" s="103">
        <v>2.22051893503125E-4</v>
      </c>
      <c r="L27" s="103">
        <v>1.0622614835580299E-4</v>
      </c>
      <c r="M27" s="104">
        <v>4.0428372959931398E-5</v>
      </c>
    </row>
    <row r="28" spans="2:13" x14ac:dyDescent="0.35">
      <c r="B28" s="47" t="s">
        <v>137</v>
      </c>
      <c r="C28" s="48" t="s">
        <v>49</v>
      </c>
      <c r="D28" s="48" t="s">
        <v>8</v>
      </c>
      <c r="E28" s="48" t="s">
        <v>191</v>
      </c>
      <c r="F28" s="48" t="s">
        <v>180</v>
      </c>
      <c r="G28" s="103">
        <v>2.7629792310307901E-2</v>
      </c>
      <c r="H28" s="103">
        <v>1.9912856406869999E-2</v>
      </c>
      <c r="I28" s="103">
        <v>5.3933279634346496E-3</v>
      </c>
      <c r="J28" s="103">
        <v>2.7999226195568301E-3</v>
      </c>
      <c r="K28" s="103">
        <v>9.1449005461477799E-4</v>
      </c>
      <c r="L28" s="103">
        <v>3.0839809932240001E-4</v>
      </c>
      <c r="M28" s="104">
        <v>6.8775355002814896E-5</v>
      </c>
    </row>
    <row r="29" spans="2:13" x14ac:dyDescent="0.35">
      <c r="B29" s="47" t="s">
        <v>137</v>
      </c>
      <c r="C29" s="48" t="s">
        <v>49</v>
      </c>
      <c r="D29" s="48" t="s">
        <v>8</v>
      </c>
      <c r="E29" s="48" t="s">
        <v>192</v>
      </c>
      <c r="F29" s="48" t="s">
        <v>180</v>
      </c>
      <c r="G29" s="103">
        <v>7.0365034780222296E-2</v>
      </c>
      <c r="H29" s="103">
        <v>6.1965692820562801E-2</v>
      </c>
      <c r="I29" s="103">
        <v>3.8745753968145703E-2</v>
      </c>
      <c r="J29" s="103">
        <v>2.7312190519682599E-2</v>
      </c>
      <c r="K29" s="103">
        <v>1.6226633396070701E-2</v>
      </c>
      <c r="L29" s="103">
        <v>6.7930957869462199E-3</v>
      </c>
      <c r="M29" s="104">
        <v>2.65920727859628E-3</v>
      </c>
    </row>
    <row r="30" spans="2:13" x14ac:dyDescent="0.35">
      <c r="B30" s="47" t="s">
        <v>137</v>
      </c>
      <c r="C30" s="48" t="s">
        <v>49</v>
      </c>
      <c r="D30" s="48" t="s">
        <v>8</v>
      </c>
      <c r="E30" s="48" t="s">
        <v>138</v>
      </c>
      <c r="F30" s="48" t="s">
        <v>139</v>
      </c>
      <c r="G30" s="103">
        <v>259.210017679999</v>
      </c>
      <c r="H30" s="103">
        <v>262.18013381999998</v>
      </c>
      <c r="I30" s="103">
        <v>260.43541299999998</v>
      </c>
      <c r="J30" s="103">
        <v>258.867776899999</v>
      </c>
      <c r="K30" s="103">
        <v>257.56834097999899</v>
      </c>
      <c r="L30" s="103">
        <v>256.66152125999997</v>
      </c>
      <c r="M30" s="104">
        <v>256.14284335999997</v>
      </c>
    </row>
    <row r="31" spans="2:13" x14ac:dyDescent="0.35">
      <c r="B31" s="47" t="s">
        <v>137</v>
      </c>
      <c r="C31" s="48" t="s">
        <v>49</v>
      </c>
      <c r="D31" s="48" t="s">
        <v>8</v>
      </c>
      <c r="E31" s="48" t="s">
        <v>140</v>
      </c>
      <c r="F31" s="48" t="s">
        <v>139</v>
      </c>
      <c r="G31" s="103">
        <v>24.468271000000001</v>
      </c>
      <c r="H31" s="103">
        <v>24.714651199999999</v>
      </c>
      <c r="I31" s="103">
        <v>24.543863200000001</v>
      </c>
      <c r="J31" s="103">
        <v>24.404737900000001</v>
      </c>
      <c r="K31" s="103">
        <v>24.290213000000001</v>
      </c>
      <c r="L31" s="103">
        <v>24.1934346</v>
      </c>
      <c r="M31" s="104">
        <v>24.128504100000001</v>
      </c>
    </row>
    <row r="32" spans="2:13" x14ac:dyDescent="0.35">
      <c r="B32" s="47" t="s">
        <v>137</v>
      </c>
      <c r="C32" s="48" t="s">
        <v>49</v>
      </c>
      <c r="D32" s="48" t="s">
        <v>8</v>
      </c>
      <c r="E32" s="48" t="s">
        <v>141</v>
      </c>
      <c r="F32" s="48" t="s">
        <v>139</v>
      </c>
      <c r="G32" s="103">
        <v>91.096315599999997</v>
      </c>
      <c r="H32" s="103">
        <v>92.093968799999999</v>
      </c>
      <c r="I32" s="103">
        <v>91.396248</v>
      </c>
      <c r="J32" s="103">
        <v>90.744932800000001</v>
      </c>
      <c r="K32" s="103">
        <v>90.183499399999903</v>
      </c>
      <c r="L32" s="103">
        <v>89.741138199999995</v>
      </c>
      <c r="M32" s="104">
        <v>89.462917399999995</v>
      </c>
    </row>
    <row r="33" spans="2:13" x14ac:dyDescent="0.35">
      <c r="B33" s="47" t="s">
        <v>137</v>
      </c>
      <c r="C33" s="48" t="s">
        <v>49</v>
      </c>
      <c r="D33" s="48" t="s">
        <v>8</v>
      </c>
      <c r="E33" s="48" t="s">
        <v>142</v>
      </c>
      <c r="F33" s="48" t="s">
        <v>139</v>
      </c>
      <c r="G33" s="103">
        <v>117.19643667</v>
      </c>
      <c r="H33" s="103">
        <v>119.73565771</v>
      </c>
      <c r="I33" s="103">
        <v>118.87869497</v>
      </c>
      <c r="J33" s="103">
        <v>118.03715462</v>
      </c>
      <c r="K33" s="103">
        <v>117.2577395</v>
      </c>
      <c r="L33" s="103">
        <v>116.59956880999999</v>
      </c>
      <c r="M33" s="104">
        <v>116.11107921</v>
      </c>
    </row>
    <row r="34" spans="2:13" x14ac:dyDescent="0.35">
      <c r="B34" s="47" t="s">
        <v>137</v>
      </c>
      <c r="C34" s="48" t="s">
        <v>49</v>
      </c>
      <c r="D34" s="48" t="s">
        <v>8</v>
      </c>
      <c r="E34" s="48" t="s">
        <v>143</v>
      </c>
      <c r="F34" s="48" t="s">
        <v>139</v>
      </c>
      <c r="G34" s="103">
        <v>32.492702090000002</v>
      </c>
      <c r="H34" s="103">
        <v>32.615731339999897</v>
      </c>
      <c r="I34" s="103">
        <v>32.217898419999997</v>
      </c>
      <c r="J34" s="103">
        <v>32.065157800000001</v>
      </c>
      <c r="K34" s="103">
        <v>31.890104959999999</v>
      </c>
      <c r="L34" s="103">
        <v>31.645482859999898</v>
      </c>
      <c r="M34" s="104">
        <v>31.562477099999999</v>
      </c>
    </row>
    <row r="35" spans="2:13" x14ac:dyDescent="0.35">
      <c r="B35" s="47" t="s">
        <v>137</v>
      </c>
      <c r="C35" s="48" t="s">
        <v>49</v>
      </c>
      <c r="D35" s="48" t="s">
        <v>8</v>
      </c>
      <c r="E35" s="48" t="s">
        <v>144</v>
      </c>
      <c r="F35" s="48" t="s">
        <v>139</v>
      </c>
      <c r="G35" s="103">
        <v>17.18823656</v>
      </c>
      <c r="H35" s="103">
        <v>17.227006379999999</v>
      </c>
      <c r="I35" s="103">
        <v>17.036370339999898</v>
      </c>
      <c r="J35" s="103">
        <v>16.9509332999999</v>
      </c>
      <c r="K35" s="103">
        <v>16.862628040000001</v>
      </c>
      <c r="L35" s="103">
        <v>16.715921179999999</v>
      </c>
      <c r="M35" s="104">
        <v>16.625216200000001</v>
      </c>
    </row>
    <row r="36" spans="2:13" x14ac:dyDescent="0.35">
      <c r="B36" s="47" t="s">
        <v>137</v>
      </c>
      <c r="C36" s="48" t="s">
        <v>49</v>
      </c>
      <c r="D36" s="48" t="s">
        <v>8</v>
      </c>
      <c r="E36" s="48" t="s">
        <v>145</v>
      </c>
      <c r="F36" s="48" t="s">
        <v>139</v>
      </c>
      <c r="G36" s="103">
        <v>37.701456</v>
      </c>
      <c r="H36" s="103">
        <v>37.824384000000002</v>
      </c>
      <c r="I36" s="103">
        <v>37.353887999999998</v>
      </c>
      <c r="J36" s="103">
        <v>37.053744000000002</v>
      </c>
      <c r="K36" s="103">
        <v>36.820368000000002</v>
      </c>
      <c r="L36" s="103">
        <v>36.525216</v>
      </c>
      <c r="M36" s="104">
        <v>36.333024000000002</v>
      </c>
    </row>
    <row r="37" spans="2:13" x14ac:dyDescent="0.35">
      <c r="B37" s="47" t="s">
        <v>137</v>
      </c>
      <c r="C37" s="48" t="s">
        <v>49</v>
      </c>
      <c r="D37" s="48" t="s">
        <v>8</v>
      </c>
      <c r="E37" s="48" t="s">
        <v>146</v>
      </c>
      <c r="F37" s="48" t="s">
        <v>139</v>
      </c>
      <c r="G37" s="103">
        <v>65.498766549999999</v>
      </c>
      <c r="H37" s="103">
        <v>65.483263449999995</v>
      </c>
      <c r="I37" s="103">
        <v>64.064005330000001</v>
      </c>
      <c r="J37" s="103">
        <v>62.862879100000001</v>
      </c>
      <c r="K37" s="103">
        <v>61.915646680000002</v>
      </c>
      <c r="L37" s="103">
        <v>61.349473539999998</v>
      </c>
      <c r="M37" s="104">
        <v>60.959334779999999</v>
      </c>
    </row>
    <row r="38" spans="2:13" x14ac:dyDescent="0.35">
      <c r="B38" s="47" t="s">
        <v>137</v>
      </c>
      <c r="C38" s="48" t="s">
        <v>49</v>
      </c>
      <c r="D38" s="48" t="s">
        <v>8</v>
      </c>
      <c r="E38" s="48" t="s">
        <v>147</v>
      </c>
      <c r="F38" s="48" t="s">
        <v>139</v>
      </c>
      <c r="G38" s="103">
        <v>101.71118053999901</v>
      </c>
      <c r="H38" s="103">
        <v>102.05615127</v>
      </c>
      <c r="I38" s="103">
        <v>101.01926452999901</v>
      </c>
      <c r="J38" s="103">
        <v>100.615221879999</v>
      </c>
      <c r="K38" s="103">
        <v>100.15385933</v>
      </c>
      <c r="L38" s="103">
        <v>99.250748799999997</v>
      </c>
      <c r="M38" s="104">
        <v>98.773250709999999</v>
      </c>
    </row>
    <row r="39" spans="2:13" x14ac:dyDescent="0.35">
      <c r="B39" s="47" t="s">
        <v>137</v>
      </c>
      <c r="C39" s="48" t="s">
        <v>49</v>
      </c>
      <c r="D39" s="48" t="s">
        <v>8</v>
      </c>
      <c r="E39" s="48" t="s">
        <v>148</v>
      </c>
      <c r="F39" s="48" t="s">
        <v>139</v>
      </c>
      <c r="G39" s="103">
        <v>47.91873528</v>
      </c>
      <c r="H39" s="103">
        <v>47.832351099999997</v>
      </c>
      <c r="I39" s="103">
        <v>46.553498560000001</v>
      </c>
      <c r="J39" s="103">
        <v>45.512885779999998</v>
      </c>
      <c r="K39" s="103">
        <v>44.773582839999897</v>
      </c>
      <c r="L39" s="103">
        <v>44.360397829999997</v>
      </c>
      <c r="M39" s="104">
        <v>44.115595229999997</v>
      </c>
    </row>
    <row r="40" spans="2:13" x14ac:dyDescent="0.35">
      <c r="B40" s="47" t="s">
        <v>137</v>
      </c>
      <c r="C40" s="48" t="s">
        <v>49</v>
      </c>
      <c r="D40" s="48" t="s">
        <v>8</v>
      </c>
      <c r="E40" s="48" t="s">
        <v>149</v>
      </c>
      <c r="F40" s="48" t="s">
        <v>139</v>
      </c>
      <c r="G40" s="103">
        <v>3.4953723999999999</v>
      </c>
      <c r="H40" s="103">
        <v>0</v>
      </c>
      <c r="I40" s="103">
        <v>0</v>
      </c>
      <c r="J40" s="103">
        <v>0</v>
      </c>
      <c r="K40" s="103">
        <v>0</v>
      </c>
      <c r="L40" s="103">
        <v>0</v>
      </c>
      <c r="M40" s="104">
        <v>0</v>
      </c>
    </row>
    <row r="41" spans="2:13" x14ac:dyDescent="0.35">
      <c r="B41" s="47" t="s">
        <v>137</v>
      </c>
      <c r="C41" s="48" t="s">
        <v>49</v>
      </c>
      <c r="D41" s="48" t="s">
        <v>8</v>
      </c>
      <c r="E41" s="48" t="s">
        <v>150</v>
      </c>
      <c r="F41" s="48" t="s">
        <v>139</v>
      </c>
      <c r="G41" s="103">
        <v>0.29143799999999898</v>
      </c>
      <c r="H41" s="103">
        <v>0</v>
      </c>
      <c r="I41" s="103">
        <v>0</v>
      </c>
      <c r="J41" s="103">
        <v>0</v>
      </c>
      <c r="K41" s="103">
        <v>0</v>
      </c>
      <c r="L41" s="103">
        <v>0</v>
      </c>
      <c r="M41" s="104">
        <v>0</v>
      </c>
    </row>
    <row r="42" spans="2:13" x14ac:dyDescent="0.35">
      <c r="B42" s="47" t="s">
        <v>137</v>
      </c>
      <c r="C42" s="48" t="s">
        <v>49</v>
      </c>
      <c r="D42" s="48" t="s">
        <v>8</v>
      </c>
      <c r="E42" s="48" t="s">
        <v>151</v>
      </c>
      <c r="F42" s="48" t="s">
        <v>139</v>
      </c>
      <c r="G42" s="103">
        <v>1.1848019999999999</v>
      </c>
      <c r="H42" s="103">
        <v>0</v>
      </c>
      <c r="I42" s="103">
        <v>0</v>
      </c>
      <c r="J42" s="103">
        <v>0</v>
      </c>
      <c r="K42" s="103">
        <v>0</v>
      </c>
      <c r="L42" s="103">
        <v>0</v>
      </c>
      <c r="M42" s="104">
        <v>0</v>
      </c>
    </row>
    <row r="43" spans="2:13" x14ac:dyDescent="0.35">
      <c r="B43" s="47" t="s">
        <v>137</v>
      </c>
      <c r="C43" s="48" t="s">
        <v>49</v>
      </c>
      <c r="D43" s="48" t="s">
        <v>8</v>
      </c>
      <c r="E43" s="48" t="s">
        <v>152</v>
      </c>
      <c r="F43" s="48" t="s">
        <v>139</v>
      </c>
      <c r="G43" s="103">
        <v>2.6741961999999999</v>
      </c>
      <c r="H43" s="103">
        <v>0</v>
      </c>
      <c r="I43" s="103">
        <v>0</v>
      </c>
      <c r="J43" s="103">
        <v>0</v>
      </c>
      <c r="K43" s="103">
        <v>0</v>
      </c>
      <c r="L43" s="103">
        <v>0</v>
      </c>
      <c r="M43" s="104">
        <v>0</v>
      </c>
    </row>
    <row r="44" spans="2:13" x14ac:dyDescent="0.35">
      <c r="B44" s="47" t="s">
        <v>137</v>
      </c>
      <c r="C44" s="48" t="s">
        <v>49</v>
      </c>
      <c r="D44" s="48" t="s">
        <v>8</v>
      </c>
      <c r="E44" s="48" t="s">
        <v>153</v>
      </c>
      <c r="F44" s="48" t="s">
        <v>139</v>
      </c>
      <c r="G44" s="103">
        <v>0.59881443000000001</v>
      </c>
      <c r="H44" s="103">
        <v>0</v>
      </c>
      <c r="I44" s="103">
        <v>0</v>
      </c>
      <c r="J44" s="103">
        <v>0</v>
      </c>
      <c r="K44" s="103">
        <v>0</v>
      </c>
      <c r="L44" s="103">
        <v>0</v>
      </c>
      <c r="M44" s="104">
        <v>0</v>
      </c>
    </row>
    <row r="45" spans="2:13" x14ac:dyDescent="0.35">
      <c r="B45" s="47" t="s">
        <v>137</v>
      </c>
      <c r="C45" s="48" t="s">
        <v>49</v>
      </c>
      <c r="D45" s="48" t="s">
        <v>8</v>
      </c>
      <c r="E45" s="48" t="s">
        <v>154</v>
      </c>
      <c r="F45" s="48" t="s">
        <v>139</v>
      </c>
      <c r="G45" s="103">
        <v>0.47858339999999999</v>
      </c>
      <c r="H45" s="103">
        <v>0</v>
      </c>
      <c r="I45" s="103">
        <v>0</v>
      </c>
      <c r="J45" s="103">
        <v>0</v>
      </c>
      <c r="K45" s="103">
        <v>0</v>
      </c>
      <c r="L45" s="103">
        <v>0</v>
      </c>
      <c r="M45" s="104">
        <v>0</v>
      </c>
    </row>
    <row r="46" spans="2:13" x14ac:dyDescent="0.35">
      <c r="B46" s="47" t="s">
        <v>137</v>
      </c>
      <c r="C46" s="48" t="s">
        <v>49</v>
      </c>
      <c r="D46" s="48" t="s">
        <v>8</v>
      </c>
      <c r="E46" s="48" t="s">
        <v>155</v>
      </c>
      <c r="F46" s="48" t="s">
        <v>139</v>
      </c>
      <c r="G46" s="103">
        <v>0.34942050000000002</v>
      </c>
      <c r="H46" s="103">
        <v>0.11647349999999999</v>
      </c>
      <c r="I46" s="103">
        <v>0.1148445</v>
      </c>
      <c r="J46" s="103">
        <v>0.117288</v>
      </c>
      <c r="K46" s="103">
        <v>2.68785E-2</v>
      </c>
      <c r="L46" s="103">
        <v>0</v>
      </c>
      <c r="M46" s="104">
        <v>0</v>
      </c>
    </row>
    <row r="47" spans="2:13" x14ac:dyDescent="0.35">
      <c r="B47" s="47" t="s">
        <v>137</v>
      </c>
      <c r="C47" s="48" t="s">
        <v>49</v>
      </c>
      <c r="D47" s="48" t="s">
        <v>8</v>
      </c>
      <c r="E47" s="48" t="s">
        <v>156</v>
      </c>
      <c r="F47" s="48" t="s">
        <v>139</v>
      </c>
      <c r="G47" s="103">
        <v>0.17368749999999999</v>
      </c>
      <c r="H47" s="103">
        <v>7.4437500000000004E-2</v>
      </c>
      <c r="I47" s="103">
        <v>7.3444999999999996E-2</v>
      </c>
      <c r="J47" s="103">
        <v>6.6497500000000001E-2</v>
      </c>
      <c r="K47" s="103">
        <v>2.8782499999999999E-2</v>
      </c>
      <c r="L47" s="103">
        <v>0</v>
      </c>
      <c r="M47" s="104">
        <v>0</v>
      </c>
    </row>
    <row r="48" spans="2:13" x14ac:dyDescent="0.35">
      <c r="B48" s="47" t="s">
        <v>137</v>
      </c>
      <c r="C48" s="48" t="s">
        <v>49</v>
      </c>
      <c r="D48" s="48" t="s">
        <v>8</v>
      </c>
      <c r="E48" s="48" t="s">
        <v>157</v>
      </c>
      <c r="F48" s="48" t="s">
        <v>139</v>
      </c>
      <c r="G48" s="103">
        <v>0.26395200000000002</v>
      </c>
      <c r="H48" s="103">
        <v>0</v>
      </c>
      <c r="I48" s="103">
        <v>0</v>
      </c>
      <c r="J48" s="103">
        <v>4.7424000000000001E-2</v>
      </c>
      <c r="K48" s="103">
        <v>2.496E-2</v>
      </c>
      <c r="L48" s="103">
        <v>0</v>
      </c>
      <c r="M48" s="104">
        <v>0</v>
      </c>
    </row>
    <row r="49" spans="2:13" x14ac:dyDescent="0.35">
      <c r="B49" s="47" t="s">
        <v>137</v>
      </c>
      <c r="C49" s="48" t="s">
        <v>49</v>
      </c>
      <c r="D49" s="48" t="s">
        <v>8</v>
      </c>
      <c r="E49" s="48" t="s">
        <v>158</v>
      </c>
      <c r="F49" s="48" t="s">
        <v>139</v>
      </c>
      <c r="G49" s="103">
        <v>0.86061177</v>
      </c>
      <c r="H49" s="103">
        <v>0.21467375999999999</v>
      </c>
      <c r="I49" s="103">
        <v>0.22234067999999901</v>
      </c>
      <c r="J49" s="103">
        <v>0.22042394999999901</v>
      </c>
      <c r="K49" s="103">
        <v>0.12075399000000001</v>
      </c>
      <c r="L49" s="103">
        <v>0</v>
      </c>
      <c r="M49" s="104">
        <v>0</v>
      </c>
    </row>
    <row r="50" spans="2:13" x14ac:dyDescent="0.35">
      <c r="B50" s="47" t="s">
        <v>137</v>
      </c>
      <c r="C50" s="48" t="s">
        <v>49</v>
      </c>
      <c r="D50" s="48" t="s">
        <v>8</v>
      </c>
      <c r="E50" s="48" t="s">
        <v>159</v>
      </c>
      <c r="F50" s="48" t="s">
        <v>139</v>
      </c>
      <c r="G50" s="103">
        <v>0.36376873999999998</v>
      </c>
      <c r="H50" s="103">
        <v>0.36204700000000001</v>
      </c>
      <c r="I50" s="103">
        <v>0.32369750000000003</v>
      </c>
      <c r="J50" s="103">
        <v>0.24214869999999999</v>
      </c>
      <c r="K50" s="103">
        <v>0.17403769999999999</v>
      </c>
      <c r="L50" s="103">
        <v>0.12202259999999999</v>
      </c>
      <c r="M50" s="104">
        <v>1.41257E-2</v>
      </c>
    </row>
    <row r="51" spans="2:13" x14ac:dyDescent="0.35">
      <c r="B51" s="47" t="s">
        <v>137</v>
      </c>
      <c r="C51" s="48" t="s">
        <v>49</v>
      </c>
      <c r="D51" s="48" t="s">
        <v>8</v>
      </c>
      <c r="E51" s="48" t="s">
        <v>160</v>
      </c>
      <c r="F51" s="48" t="s">
        <v>139</v>
      </c>
      <c r="G51" s="103">
        <v>3.2649699999999997E-2</v>
      </c>
      <c r="H51" s="103">
        <v>3.42586E-2</v>
      </c>
      <c r="I51" s="103">
        <v>3.31054E-2</v>
      </c>
      <c r="J51" s="103">
        <v>2.3895900000000001E-2</v>
      </c>
      <c r="K51" s="103">
        <v>2.0631900000000002E-2</v>
      </c>
      <c r="L51" s="103">
        <v>1.37062E-2</v>
      </c>
      <c r="M51" s="104">
        <v>2.5523999999999998E-3</v>
      </c>
    </row>
    <row r="52" spans="2:13" x14ac:dyDescent="0.35">
      <c r="B52" s="47" t="s">
        <v>137</v>
      </c>
      <c r="C52" s="48" t="s">
        <v>49</v>
      </c>
      <c r="D52" s="48" t="s">
        <v>8</v>
      </c>
      <c r="E52" s="48" t="s">
        <v>161</v>
      </c>
      <c r="F52" s="48" t="s">
        <v>139</v>
      </c>
      <c r="G52" s="103">
        <v>0.13516979999999901</v>
      </c>
      <c r="H52" s="103">
        <v>0.14173720000000001</v>
      </c>
      <c r="I52" s="103">
        <v>0.1334776</v>
      </c>
      <c r="J52" s="103">
        <v>0.120845799999999</v>
      </c>
      <c r="K52" s="103">
        <v>5.9344799999999899E-2</v>
      </c>
      <c r="L52" s="103">
        <v>3.4090799999999997E-2</v>
      </c>
      <c r="M52" s="104">
        <v>2.78108E-2</v>
      </c>
    </row>
    <row r="53" spans="2:13" x14ac:dyDescent="0.35">
      <c r="B53" s="47" t="s">
        <v>137</v>
      </c>
      <c r="C53" s="48" t="s">
        <v>49</v>
      </c>
      <c r="D53" s="48" t="s">
        <v>8</v>
      </c>
      <c r="E53" s="48" t="s">
        <v>162</v>
      </c>
      <c r="F53" s="48" t="s">
        <v>139</v>
      </c>
      <c r="G53" s="103">
        <v>0.16417536999999999</v>
      </c>
      <c r="H53" s="103">
        <v>0.172003029999999</v>
      </c>
      <c r="I53" s="103">
        <v>0.16805781</v>
      </c>
      <c r="J53" s="103">
        <v>0.16030833</v>
      </c>
      <c r="K53" s="103">
        <v>0.14069375000000001</v>
      </c>
      <c r="L53" s="103">
        <v>6.0052340000000003E-2</v>
      </c>
      <c r="M53" s="104">
        <v>4.9793759999999902E-2</v>
      </c>
    </row>
    <row r="54" spans="2:13" x14ac:dyDescent="0.35">
      <c r="B54" s="47" t="s">
        <v>137</v>
      </c>
      <c r="C54" s="48" t="s">
        <v>49</v>
      </c>
      <c r="D54" s="48" t="s">
        <v>8</v>
      </c>
      <c r="E54" s="48" t="s">
        <v>163</v>
      </c>
      <c r="F54" s="48" t="s">
        <v>139</v>
      </c>
      <c r="G54" s="103">
        <v>0.19596388000000001</v>
      </c>
      <c r="H54" s="103">
        <v>0.19730026000000001</v>
      </c>
      <c r="I54" s="103">
        <v>0.17247151999999999</v>
      </c>
      <c r="J54" s="103">
        <v>0.1472752</v>
      </c>
      <c r="K54" s="103">
        <v>5.2894080000000003E-2</v>
      </c>
      <c r="L54" s="103">
        <v>1.54E-2</v>
      </c>
      <c r="M54" s="104">
        <v>1.47E-2</v>
      </c>
    </row>
    <row r="55" spans="2:13" x14ac:dyDescent="0.35">
      <c r="B55" s="47" t="s">
        <v>137</v>
      </c>
      <c r="C55" s="48" t="s">
        <v>49</v>
      </c>
      <c r="D55" s="48" t="s">
        <v>8</v>
      </c>
      <c r="E55" s="48" t="s">
        <v>164</v>
      </c>
      <c r="F55" s="48" t="s">
        <v>139</v>
      </c>
      <c r="G55" s="103">
        <v>0.116620299999999</v>
      </c>
      <c r="H55" s="103">
        <v>0.11656732</v>
      </c>
      <c r="I55" s="103">
        <v>0.100318929999999</v>
      </c>
      <c r="J55" s="103">
        <v>8.3512359999999994E-2</v>
      </c>
      <c r="K55" s="103">
        <v>3.8188840000000002E-2</v>
      </c>
      <c r="L55" s="103">
        <v>1.1883879999999999E-2</v>
      </c>
      <c r="M55" s="104">
        <v>9.9054E-3</v>
      </c>
    </row>
    <row r="56" spans="2:13" x14ac:dyDescent="0.35">
      <c r="B56" s="47" t="s">
        <v>137</v>
      </c>
      <c r="C56" s="48" t="s">
        <v>49</v>
      </c>
      <c r="D56" s="48" t="s">
        <v>8</v>
      </c>
      <c r="E56" s="48" t="s">
        <v>165</v>
      </c>
      <c r="F56" s="48" t="s">
        <v>139</v>
      </c>
      <c r="G56" s="103">
        <v>9.0480000000000005E-2</v>
      </c>
      <c r="H56" s="103">
        <v>9.4848000000000002E-2</v>
      </c>
      <c r="I56" s="103">
        <v>9.2976000000000003E-2</v>
      </c>
      <c r="J56" s="103">
        <v>8.8608000000000006E-2</v>
      </c>
      <c r="K56" s="103">
        <v>7.5504000000000002E-2</v>
      </c>
      <c r="L56" s="103">
        <v>4.1807999999999998E-2</v>
      </c>
      <c r="M56" s="104">
        <v>2.9328E-2</v>
      </c>
    </row>
    <row r="57" spans="2:13" x14ac:dyDescent="0.35">
      <c r="B57" s="47" t="s">
        <v>137</v>
      </c>
      <c r="C57" s="48" t="s">
        <v>49</v>
      </c>
      <c r="D57" s="48" t="s">
        <v>8</v>
      </c>
      <c r="E57" s="48" t="s">
        <v>166</v>
      </c>
      <c r="F57" s="48" t="s">
        <v>139</v>
      </c>
      <c r="G57" s="103">
        <v>0.30659330999999901</v>
      </c>
      <c r="H57" s="103">
        <v>0.30407052999999901</v>
      </c>
      <c r="I57" s="103">
        <v>0.25338157</v>
      </c>
      <c r="J57" s="103">
        <v>0.21711159999999999</v>
      </c>
      <c r="K57" s="103">
        <v>0.12129144</v>
      </c>
      <c r="L57" s="103">
        <v>6.8480269999999996E-2</v>
      </c>
      <c r="M57" s="104">
        <v>1.249492E-2</v>
      </c>
    </row>
    <row r="58" spans="2:13" x14ac:dyDescent="0.35">
      <c r="B58" s="47" t="s">
        <v>137</v>
      </c>
      <c r="C58" s="48" t="s">
        <v>49</v>
      </c>
      <c r="D58" s="48" t="s">
        <v>8</v>
      </c>
      <c r="E58" s="48" t="s">
        <v>167</v>
      </c>
      <c r="F58" s="48" t="s">
        <v>139</v>
      </c>
      <c r="G58" s="103">
        <v>0.44678641999999902</v>
      </c>
      <c r="H58" s="103">
        <v>0.43607977999999997</v>
      </c>
      <c r="I58" s="103">
        <v>0.36230272999999902</v>
      </c>
      <c r="J58" s="103">
        <v>0.30285641999999902</v>
      </c>
      <c r="K58" s="103">
        <v>0.23260992999999999</v>
      </c>
      <c r="L58" s="103">
        <v>6.6519899999999896E-2</v>
      </c>
      <c r="M58" s="104">
        <v>2.2025220000000002E-2</v>
      </c>
    </row>
    <row r="59" spans="2:13" x14ac:dyDescent="0.35">
      <c r="B59" s="47" t="s">
        <v>137</v>
      </c>
      <c r="C59" s="48" t="s">
        <v>49</v>
      </c>
      <c r="D59" s="48" t="s">
        <v>8</v>
      </c>
      <c r="E59" s="48" t="s">
        <v>168</v>
      </c>
      <c r="F59" s="48" t="s">
        <v>139</v>
      </c>
      <c r="G59" s="103">
        <v>0.28254684000000002</v>
      </c>
      <c r="H59" s="103">
        <v>0.27549275000000001</v>
      </c>
      <c r="I59" s="103">
        <v>0.22314650999999999</v>
      </c>
      <c r="J59" s="103">
        <v>0.16975265</v>
      </c>
      <c r="K59" s="103">
        <v>9.3257590000000001E-2</v>
      </c>
      <c r="L59" s="103">
        <v>6.1105600000000003E-2</v>
      </c>
      <c r="M59" s="104">
        <v>2.043261E-2</v>
      </c>
    </row>
    <row r="60" spans="2:13" x14ac:dyDescent="0.35">
      <c r="B60" s="47" t="s">
        <v>137</v>
      </c>
      <c r="C60" s="48" t="s">
        <v>49</v>
      </c>
      <c r="D60" s="48" t="s">
        <v>8</v>
      </c>
      <c r="E60" s="48" t="s">
        <v>169</v>
      </c>
      <c r="F60" s="48" t="s">
        <v>170</v>
      </c>
      <c r="G60" s="103">
        <v>4.2472813557949403</v>
      </c>
      <c r="H60" s="103">
        <v>4.2657206740176603</v>
      </c>
      <c r="I60" s="103">
        <v>4.33096216874877</v>
      </c>
      <c r="J60" s="103">
        <v>4.3875821551548899</v>
      </c>
      <c r="K60" s="103">
        <v>4.4384394331152697</v>
      </c>
      <c r="L60" s="103">
        <v>4.4840015450088604</v>
      </c>
      <c r="M60" s="104">
        <v>4.5194531679315597</v>
      </c>
    </row>
    <row r="61" spans="2:13" x14ac:dyDescent="0.35">
      <c r="B61" s="47" t="s">
        <v>137</v>
      </c>
      <c r="C61" s="48" t="s">
        <v>49</v>
      </c>
      <c r="D61" s="48" t="s">
        <v>8</v>
      </c>
      <c r="E61" s="48" t="s">
        <v>171</v>
      </c>
      <c r="F61" s="48" t="s">
        <v>170</v>
      </c>
      <c r="G61" s="103">
        <v>0.41161179906948903</v>
      </c>
      <c r="H61" s="103">
        <v>0.41220798700368799</v>
      </c>
      <c r="I61" s="103">
        <v>0.41837856451230399</v>
      </c>
      <c r="J61" s="103">
        <v>0.42408619294292499</v>
      </c>
      <c r="K61" s="103">
        <v>0.42924227753560501</v>
      </c>
      <c r="L61" s="103">
        <v>0.433522046931689</v>
      </c>
      <c r="M61" s="104">
        <v>0.43670344312470399</v>
      </c>
    </row>
    <row r="62" spans="2:13" x14ac:dyDescent="0.35">
      <c r="B62" s="47" t="s">
        <v>137</v>
      </c>
      <c r="C62" s="48" t="s">
        <v>49</v>
      </c>
      <c r="D62" s="48" t="s">
        <v>8</v>
      </c>
      <c r="E62" s="48" t="s">
        <v>172</v>
      </c>
      <c r="F62" s="48" t="s">
        <v>170</v>
      </c>
      <c r="G62" s="103">
        <v>1.87105710045648</v>
      </c>
      <c r="H62" s="103">
        <v>1.87951506474345</v>
      </c>
      <c r="I62" s="103">
        <v>1.9072852985039299</v>
      </c>
      <c r="J62" s="103">
        <v>1.9308210049310901</v>
      </c>
      <c r="K62" s="103">
        <v>1.95151855055742</v>
      </c>
      <c r="L62" s="103">
        <v>1.96926609145946</v>
      </c>
      <c r="M62" s="104">
        <v>1.9829100825406001</v>
      </c>
    </row>
    <row r="63" spans="2:13" x14ac:dyDescent="0.35">
      <c r="B63" s="47" t="s">
        <v>137</v>
      </c>
      <c r="C63" s="48" t="s">
        <v>49</v>
      </c>
      <c r="D63" s="48" t="s">
        <v>8</v>
      </c>
      <c r="E63" s="48" t="s">
        <v>173</v>
      </c>
      <c r="F63" s="48" t="s">
        <v>170</v>
      </c>
      <c r="G63" s="103">
        <v>2.5215697446790801</v>
      </c>
      <c r="H63" s="103">
        <v>2.5564542742351901</v>
      </c>
      <c r="I63" s="103">
        <v>2.5939889682349899</v>
      </c>
      <c r="J63" s="103">
        <v>2.6248866469710799</v>
      </c>
      <c r="K63" s="103">
        <v>2.6507427387917</v>
      </c>
      <c r="L63" s="103">
        <v>2.6718443165999699</v>
      </c>
      <c r="M63" s="104">
        <v>2.68655530640312</v>
      </c>
    </row>
    <row r="64" spans="2:13" x14ac:dyDescent="0.35">
      <c r="B64" s="47" t="s">
        <v>137</v>
      </c>
      <c r="C64" s="48" t="s">
        <v>49</v>
      </c>
      <c r="D64" s="48" t="s">
        <v>8</v>
      </c>
      <c r="E64" s="48" t="s">
        <v>174</v>
      </c>
      <c r="F64" s="48" t="s">
        <v>170</v>
      </c>
      <c r="G64" s="103">
        <v>9.05152</v>
      </c>
      <c r="H64" s="103">
        <v>9.1138979999999901</v>
      </c>
      <c r="I64" s="103">
        <v>9.2506149999999998</v>
      </c>
      <c r="J64" s="103">
        <v>9.3673760000000001</v>
      </c>
      <c r="K64" s="103">
        <v>9.4699430000000007</v>
      </c>
      <c r="L64" s="103">
        <v>9.5586339999999996</v>
      </c>
      <c r="M64" s="104">
        <v>9.6256219999999999</v>
      </c>
    </row>
    <row r="65" spans="2:13" x14ac:dyDescent="0.35">
      <c r="B65" s="47" t="s">
        <v>137</v>
      </c>
      <c r="C65" s="48" t="s">
        <v>224</v>
      </c>
      <c r="D65" s="48" t="s">
        <v>8</v>
      </c>
      <c r="E65" s="48" t="s">
        <v>179</v>
      </c>
      <c r="F65" s="48" t="s">
        <v>180</v>
      </c>
      <c r="G65" s="103">
        <v>4.6714934254734599</v>
      </c>
      <c r="H65" s="103">
        <v>0.121379615924865</v>
      </c>
      <c r="I65" s="103">
        <v>3.7916019693369003E-2</v>
      </c>
      <c r="J65" s="103">
        <v>4.3504821758473602E-2</v>
      </c>
      <c r="K65" s="103">
        <v>1.4710873082687899E-2</v>
      </c>
      <c r="L65" s="103">
        <v>0</v>
      </c>
      <c r="M65" s="104">
        <v>0</v>
      </c>
    </row>
    <row r="66" spans="2:13" x14ac:dyDescent="0.35">
      <c r="B66" s="47" t="s">
        <v>137</v>
      </c>
      <c r="C66" s="48" t="s">
        <v>224</v>
      </c>
      <c r="D66" s="48" t="s">
        <v>8</v>
      </c>
      <c r="E66" s="48" t="s">
        <v>181</v>
      </c>
      <c r="F66" s="48" t="s">
        <v>180</v>
      </c>
      <c r="G66" s="103">
        <v>0.452056431257159</v>
      </c>
      <c r="H66" s="103">
        <v>8.9008164060531206E-3</v>
      </c>
      <c r="I66" s="103">
        <v>1.0820849639702199E-3</v>
      </c>
      <c r="J66" s="103">
        <v>9.3411931850995102E-4</v>
      </c>
      <c r="K66" s="103">
        <v>1.46744472068335E-4</v>
      </c>
      <c r="L66" s="103">
        <v>0</v>
      </c>
      <c r="M66" s="104">
        <v>0</v>
      </c>
    </row>
    <row r="67" spans="2:13" x14ac:dyDescent="0.35">
      <c r="B67" s="47" t="s">
        <v>137</v>
      </c>
      <c r="C67" s="48" t="s">
        <v>224</v>
      </c>
      <c r="D67" s="48" t="s">
        <v>8</v>
      </c>
      <c r="E67" s="48" t="s">
        <v>182</v>
      </c>
      <c r="F67" s="48" t="s">
        <v>180</v>
      </c>
      <c r="G67" s="103">
        <v>0.68418910660641097</v>
      </c>
      <c r="H67" s="103">
        <v>2.4983572036471498E-2</v>
      </c>
      <c r="I67" s="103">
        <v>1.2600406708417699E-2</v>
      </c>
      <c r="J67" s="103">
        <v>9.2189969483154003E-3</v>
      </c>
      <c r="K67" s="103">
        <v>3.63465231970927E-4</v>
      </c>
      <c r="L67" s="103">
        <v>0</v>
      </c>
      <c r="M67" s="104">
        <v>0</v>
      </c>
    </row>
    <row r="68" spans="2:13" x14ac:dyDescent="0.35">
      <c r="B68" s="47" t="s">
        <v>137</v>
      </c>
      <c r="C68" s="48" t="s">
        <v>224</v>
      </c>
      <c r="D68" s="48" t="s">
        <v>8</v>
      </c>
      <c r="E68" s="48" t="s">
        <v>183</v>
      </c>
      <c r="F68" s="48" t="s">
        <v>180</v>
      </c>
      <c r="G68" s="103">
        <v>5.0951368037928301E-3</v>
      </c>
      <c r="H68" s="103">
        <v>1.9397295493008299E-3</v>
      </c>
      <c r="I68" s="103">
        <v>1.0026057677362801E-3</v>
      </c>
      <c r="J68" s="103">
        <v>8.1355465151221199E-4</v>
      </c>
      <c r="K68" s="103">
        <v>0.54810574864929795</v>
      </c>
      <c r="L68" s="103">
        <v>0.68044392673935905</v>
      </c>
      <c r="M68" s="104">
        <v>0.90227294398406699</v>
      </c>
    </row>
    <row r="69" spans="2:13" x14ac:dyDescent="0.35">
      <c r="B69" s="47" t="s">
        <v>137</v>
      </c>
      <c r="C69" s="48" t="s">
        <v>224</v>
      </c>
      <c r="D69" s="48" t="s">
        <v>8</v>
      </c>
      <c r="E69" s="48" t="s">
        <v>184</v>
      </c>
      <c r="F69" s="48" t="s">
        <v>180</v>
      </c>
      <c r="G69" s="103">
        <v>2.6611335201900501</v>
      </c>
      <c r="H69" s="103">
        <v>3.0339629239139398</v>
      </c>
      <c r="I69" s="103">
        <v>3.7014302719642198</v>
      </c>
      <c r="J69" s="103">
        <v>3.5504925675669998</v>
      </c>
      <c r="K69" s="103">
        <v>2.07219061016393</v>
      </c>
      <c r="L69" s="103">
        <v>1.4775683681752401</v>
      </c>
      <c r="M69" s="104">
        <v>1.0019696411057699</v>
      </c>
    </row>
    <row r="70" spans="2:13" x14ac:dyDescent="0.35">
      <c r="B70" s="47" t="s">
        <v>137</v>
      </c>
      <c r="C70" s="48" t="s">
        <v>224</v>
      </c>
      <c r="D70" s="48" t="s">
        <v>8</v>
      </c>
      <c r="E70" s="48" t="s">
        <v>185</v>
      </c>
      <c r="F70" s="48" t="s">
        <v>180</v>
      </c>
      <c r="G70" s="103">
        <v>1.5710339292956099</v>
      </c>
      <c r="H70" s="103">
        <v>1.1918784551086601</v>
      </c>
      <c r="I70" s="103">
        <v>0.23612842032387901</v>
      </c>
      <c r="J70" s="103">
        <v>0.169720303974703</v>
      </c>
      <c r="K70" s="103">
        <v>0.103502393290806</v>
      </c>
      <c r="L70" s="103">
        <v>9.6890404250797202E-2</v>
      </c>
      <c r="M70" s="104">
        <v>9.0592145505362306E-2</v>
      </c>
    </row>
    <row r="71" spans="2:13" x14ac:dyDescent="0.35">
      <c r="B71" s="47" t="s">
        <v>137</v>
      </c>
      <c r="C71" s="48" t="s">
        <v>224</v>
      </c>
      <c r="D71" s="48" t="s">
        <v>8</v>
      </c>
      <c r="E71" s="48" t="s">
        <v>186</v>
      </c>
      <c r="F71" s="48" t="s">
        <v>180</v>
      </c>
      <c r="G71" s="103">
        <v>5.2616190031047703</v>
      </c>
      <c r="H71" s="103">
        <v>3.9975940930861702</v>
      </c>
      <c r="I71" s="103">
        <v>0.79491767549141501</v>
      </c>
      <c r="J71" s="103">
        <v>0.57205409396003304</v>
      </c>
      <c r="K71" s="103">
        <v>0.34927386307464298</v>
      </c>
      <c r="L71" s="103">
        <v>0.32776699003886001</v>
      </c>
      <c r="M71" s="104">
        <v>0.30677408317493099</v>
      </c>
    </row>
    <row r="72" spans="2:13" x14ac:dyDescent="0.35">
      <c r="B72" s="47" t="s">
        <v>137</v>
      </c>
      <c r="C72" s="48" t="s">
        <v>224</v>
      </c>
      <c r="D72" s="48" t="s">
        <v>8</v>
      </c>
      <c r="E72" s="48" t="s">
        <v>187</v>
      </c>
      <c r="F72" s="48" t="s">
        <v>180</v>
      </c>
      <c r="G72" s="103">
        <v>13.201049896264299</v>
      </c>
      <c r="H72" s="103">
        <v>10.812914637533</v>
      </c>
      <c r="I72" s="103">
        <v>5.1909053017039204</v>
      </c>
      <c r="J72" s="103">
        <v>1.9648356903267901</v>
      </c>
      <c r="K72" s="103">
        <v>0.513659495502505</v>
      </c>
      <c r="L72" s="103">
        <v>0.44534517844754101</v>
      </c>
      <c r="M72" s="104">
        <v>0.39109482294460401</v>
      </c>
    </row>
    <row r="73" spans="2:13" x14ac:dyDescent="0.35">
      <c r="B73" s="47" t="s">
        <v>137</v>
      </c>
      <c r="C73" s="48" t="s">
        <v>224</v>
      </c>
      <c r="D73" s="48" t="s">
        <v>8</v>
      </c>
      <c r="E73" s="48" t="s">
        <v>188</v>
      </c>
      <c r="F73" s="48" t="s">
        <v>180</v>
      </c>
      <c r="G73" s="103">
        <v>0.99164957930753705</v>
      </c>
      <c r="H73" s="103">
        <v>0.75187099703440996</v>
      </c>
      <c r="I73" s="103">
        <v>0.14872527326674101</v>
      </c>
      <c r="J73" s="103">
        <v>0.10682092417250599</v>
      </c>
      <c r="K73" s="103">
        <v>6.5096731266161903E-2</v>
      </c>
      <c r="L73" s="103">
        <v>6.089431764455E-2</v>
      </c>
      <c r="M73" s="104">
        <v>5.6909362607698501E-2</v>
      </c>
    </row>
    <row r="74" spans="2:13" x14ac:dyDescent="0.35">
      <c r="B74" s="47" t="s">
        <v>137</v>
      </c>
      <c r="C74" s="48" t="s">
        <v>224</v>
      </c>
      <c r="D74" s="48" t="s">
        <v>8</v>
      </c>
      <c r="E74" s="48" t="s">
        <v>189</v>
      </c>
      <c r="F74" s="48" t="s">
        <v>180</v>
      </c>
      <c r="G74" s="103">
        <v>0.78432726263758301</v>
      </c>
      <c r="H74" s="103">
        <v>0.64914416040836198</v>
      </c>
      <c r="I74" s="103">
        <v>0.30101127651231901</v>
      </c>
      <c r="J74" s="103">
        <v>0.25572398971051702</v>
      </c>
      <c r="K74" s="103">
        <v>0.20896072172555799</v>
      </c>
      <c r="L74" s="103">
        <v>0.19750012451402699</v>
      </c>
      <c r="M74" s="104">
        <v>0.18686435737018101</v>
      </c>
    </row>
    <row r="75" spans="2:13" x14ac:dyDescent="0.35">
      <c r="B75" s="47" t="s">
        <v>137</v>
      </c>
      <c r="C75" s="48" t="s">
        <v>224</v>
      </c>
      <c r="D75" s="48" t="s">
        <v>8</v>
      </c>
      <c r="E75" s="48" t="s">
        <v>190</v>
      </c>
      <c r="F75" s="48" t="s">
        <v>180</v>
      </c>
      <c r="G75" s="103">
        <v>2.90128982738623E-2</v>
      </c>
      <c r="H75" s="103">
        <v>2.6242730485472401E-2</v>
      </c>
      <c r="I75" s="103">
        <v>1.7165241912861302E-2</v>
      </c>
      <c r="J75" s="103">
        <v>7.3167439276810896E-3</v>
      </c>
      <c r="K75" s="103">
        <v>2.3672959204630101E-4</v>
      </c>
      <c r="L75" s="103">
        <v>1.0496177655329699E-4</v>
      </c>
      <c r="M75" s="104">
        <v>4.2534687509028897E-5</v>
      </c>
    </row>
    <row r="76" spans="2:13" x14ac:dyDescent="0.35">
      <c r="B76" s="47" t="s">
        <v>137</v>
      </c>
      <c r="C76" s="48" t="s">
        <v>224</v>
      </c>
      <c r="D76" s="48" t="s">
        <v>8</v>
      </c>
      <c r="E76" s="48" t="s">
        <v>191</v>
      </c>
      <c r="F76" s="48" t="s">
        <v>180</v>
      </c>
      <c r="G76" s="103">
        <v>2.7615435705770901E-2</v>
      </c>
      <c r="H76" s="103">
        <v>1.9555585617763601E-2</v>
      </c>
      <c r="I76" s="103">
        <v>4.6159601374456301E-3</v>
      </c>
      <c r="J76" s="103">
        <v>2.4468170026631501E-3</v>
      </c>
      <c r="K76" s="103">
        <v>8.3808876889782601E-4</v>
      </c>
      <c r="L76" s="103">
        <v>2.84084902190613E-4</v>
      </c>
      <c r="M76" s="104">
        <v>6.8417515525082996E-5</v>
      </c>
    </row>
    <row r="77" spans="2:13" x14ac:dyDescent="0.35">
      <c r="B77" s="47" t="s">
        <v>137</v>
      </c>
      <c r="C77" s="48" t="s">
        <v>224</v>
      </c>
      <c r="D77" s="48" t="s">
        <v>8</v>
      </c>
      <c r="E77" s="48" t="s">
        <v>192</v>
      </c>
      <c r="F77" s="48" t="s">
        <v>180</v>
      </c>
      <c r="G77" s="103">
        <v>7.0342198115181304E-2</v>
      </c>
      <c r="H77" s="103">
        <v>6.1740992941035903E-2</v>
      </c>
      <c r="I77" s="103">
        <v>3.7667042757462001E-2</v>
      </c>
      <c r="J77" s="103">
        <v>2.6550872484275598E-2</v>
      </c>
      <c r="K77" s="103">
        <v>1.59259802857263E-2</v>
      </c>
      <c r="L77" s="103">
        <v>6.0423895393505499E-3</v>
      </c>
      <c r="M77" s="104">
        <v>2.61834035521809E-3</v>
      </c>
    </row>
    <row r="78" spans="2:13" x14ac:dyDescent="0.35">
      <c r="B78" s="47" t="s">
        <v>137</v>
      </c>
      <c r="C78" s="48" t="s">
        <v>224</v>
      </c>
      <c r="D78" s="48" t="s">
        <v>8</v>
      </c>
      <c r="E78" s="48" t="s">
        <v>138</v>
      </c>
      <c r="F78" s="48" t="s">
        <v>139</v>
      </c>
      <c r="G78" s="103">
        <v>259.210017679999</v>
      </c>
      <c r="H78" s="103">
        <v>262.00133552</v>
      </c>
      <c r="I78" s="103">
        <v>260.25616026</v>
      </c>
      <c r="J78" s="103">
        <v>258.68888401999999</v>
      </c>
      <c r="K78" s="103">
        <v>257.38910565999998</v>
      </c>
      <c r="L78" s="103">
        <v>256.48311364</v>
      </c>
      <c r="M78" s="104">
        <v>255.96438054000001</v>
      </c>
    </row>
    <row r="79" spans="2:13" x14ac:dyDescent="0.35">
      <c r="B79" s="47" t="s">
        <v>137</v>
      </c>
      <c r="C79" s="48" t="s">
        <v>224</v>
      </c>
      <c r="D79" s="48" t="s">
        <v>8</v>
      </c>
      <c r="E79" s="48" t="s">
        <v>140</v>
      </c>
      <c r="F79" s="48" t="s">
        <v>139</v>
      </c>
      <c r="G79" s="103">
        <v>24.468271000000001</v>
      </c>
      <c r="H79" s="103">
        <v>24.695826799999999</v>
      </c>
      <c r="I79" s="103">
        <v>24.524846400000001</v>
      </c>
      <c r="J79" s="103">
        <v>24.385765599999999</v>
      </c>
      <c r="K79" s="103">
        <v>24.271529399999999</v>
      </c>
      <c r="L79" s="103">
        <v>24.175470300000001</v>
      </c>
      <c r="M79" s="104">
        <v>24.110656299999999</v>
      </c>
    </row>
    <row r="80" spans="2:13" x14ac:dyDescent="0.35">
      <c r="B80" s="47" t="s">
        <v>137</v>
      </c>
      <c r="C80" s="48" t="s">
        <v>224</v>
      </c>
      <c r="D80" s="48" t="s">
        <v>8</v>
      </c>
      <c r="E80" s="48" t="s">
        <v>141</v>
      </c>
      <c r="F80" s="48" t="s">
        <v>139</v>
      </c>
      <c r="G80" s="103">
        <v>91.096315599999997</v>
      </c>
      <c r="H80" s="103">
        <v>92.018825799999902</v>
      </c>
      <c r="I80" s="103">
        <v>91.321894999999898</v>
      </c>
      <c r="J80" s="103">
        <v>90.669155999999901</v>
      </c>
      <c r="K80" s="103">
        <v>90.110507599999906</v>
      </c>
      <c r="L80" s="103">
        <v>89.669821199999902</v>
      </c>
      <c r="M80" s="104">
        <v>89.389864399999894</v>
      </c>
    </row>
    <row r="81" spans="2:13" x14ac:dyDescent="0.35">
      <c r="B81" s="47" t="s">
        <v>137</v>
      </c>
      <c r="C81" s="48" t="s">
        <v>224</v>
      </c>
      <c r="D81" s="48" t="s">
        <v>8</v>
      </c>
      <c r="E81" s="48" t="s">
        <v>142</v>
      </c>
      <c r="F81" s="48" t="s">
        <v>139</v>
      </c>
      <c r="G81" s="103">
        <v>117.19643667</v>
      </c>
      <c r="H81" s="103">
        <v>119.566726689999</v>
      </c>
      <c r="I81" s="103">
        <v>118.709711599999</v>
      </c>
      <c r="J81" s="103">
        <v>117.86823905999999</v>
      </c>
      <c r="K81" s="103">
        <v>117.09382945999999</v>
      </c>
      <c r="L81" s="103">
        <v>116.44001422999899</v>
      </c>
      <c r="M81" s="104">
        <v>115.95029392999901</v>
      </c>
    </row>
    <row r="82" spans="2:13" x14ac:dyDescent="0.35">
      <c r="B82" s="47" t="s">
        <v>137</v>
      </c>
      <c r="C82" s="48" t="s">
        <v>224</v>
      </c>
      <c r="D82" s="48" t="s">
        <v>8</v>
      </c>
      <c r="E82" s="48" t="s">
        <v>143</v>
      </c>
      <c r="F82" s="48" t="s">
        <v>139</v>
      </c>
      <c r="G82" s="103">
        <v>32.492702090000002</v>
      </c>
      <c r="H82" s="103">
        <v>32.595368839999999</v>
      </c>
      <c r="I82" s="103">
        <v>32.238349239999998</v>
      </c>
      <c r="J82" s="103">
        <v>32.065890859999897</v>
      </c>
      <c r="K82" s="103">
        <v>31.889858829999898</v>
      </c>
      <c r="L82" s="103">
        <v>31.650513220000001</v>
      </c>
      <c r="M82" s="104">
        <v>31.5668074599999</v>
      </c>
    </row>
    <row r="83" spans="2:13" x14ac:dyDescent="0.35">
      <c r="B83" s="47" t="s">
        <v>137</v>
      </c>
      <c r="C83" s="48" t="s">
        <v>224</v>
      </c>
      <c r="D83" s="48" t="s">
        <v>8</v>
      </c>
      <c r="E83" s="48" t="s">
        <v>144</v>
      </c>
      <c r="F83" s="48" t="s">
        <v>139</v>
      </c>
      <c r="G83" s="103">
        <v>17.18823656</v>
      </c>
      <c r="H83" s="103">
        <v>17.21763979</v>
      </c>
      <c r="I83" s="103">
        <v>17.045481209999998</v>
      </c>
      <c r="J83" s="103">
        <v>16.950072930000001</v>
      </c>
      <c r="K83" s="103">
        <v>16.862619639999998</v>
      </c>
      <c r="L83" s="103">
        <v>16.717279659999999</v>
      </c>
      <c r="M83" s="104">
        <v>16.626077409999901</v>
      </c>
    </row>
    <row r="84" spans="2:13" x14ac:dyDescent="0.35">
      <c r="B84" s="47" t="s">
        <v>137</v>
      </c>
      <c r="C84" s="48" t="s">
        <v>224</v>
      </c>
      <c r="D84" s="48" t="s">
        <v>8</v>
      </c>
      <c r="E84" s="48" t="s">
        <v>145</v>
      </c>
      <c r="F84" s="48" t="s">
        <v>139</v>
      </c>
      <c r="G84" s="103">
        <v>37.701456</v>
      </c>
      <c r="H84" s="103">
        <v>37.797552000000003</v>
      </c>
      <c r="I84" s="103">
        <v>37.319567999999997</v>
      </c>
      <c r="J84" s="103">
        <v>37.054991999999999</v>
      </c>
      <c r="K84" s="103">
        <v>36.820991999999997</v>
      </c>
      <c r="L84" s="103">
        <v>36.526463999999997</v>
      </c>
      <c r="M84" s="104">
        <v>36.333024000000002</v>
      </c>
    </row>
    <row r="85" spans="2:13" x14ac:dyDescent="0.35">
      <c r="B85" s="47" t="s">
        <v>137</v>
      </c>
      <c r="C85" s="48" t="s">
        <v>224</v>
      </c>
      <c r="D85" s="48" t="s">
        <v>8</v>
      </c>
      <c r="E85" s="48" t="s">
        <v>146</v>
      </c>
      <c r="F85" s="48" t="s">
        <v>139</v>
      </c>
      <c r="G85" s="103">
        <v>65.498766549999999</v>
      </c>
      <c r="H85" s="103">
        <v>65.484602229999993</v>
      </c>
      <c r="I85" s="103">
        <v>64.068677789999995</v>
      </c>
      <c r="J85" s="103">
        <v>62.870268629999998</v>
      </c>
      <c r="K85" s="103">
        <v>61.920418910000002</v>
      </c>
      <c r="L85" s="103">
        <v>61.350395370000001</v>
      </c>
      <c r="M85" s="104">
        <v>60.964121140000003</v>
      </c>
    </row>
    <row r="86" spans="2:13" x14ac:dyDescent="0.35">
      <c r="B86" s="47" t="s">
        <v>137</v>
      </c>
      <c r="C86" s="48" t="s">
        <v>224</v>
      </c>
      <c r="D86" s="48" t="s">
        <v>8</v>
      </c>
      <c r="E86" s="48" t="s">
        <v>147</v>
      </c>
      <c r="F86" s="48" t="s">
        <v>139</v>
      </c>
      <c r="G86" s="103">
        <v>101.71118053999901</v>
      </c>
      <c r="H86" s="103">
        <v>101.99218389999901</v>
      </c>
      <c r="I86" s="103">
        <v>101.08103804999899</v>
      </c>
      <c r="J86" s="103">
        <v>100.61580472999999</v>
      </c>
      <c r="K86" s="103">
        <v>100.15067012999999</v>
      </c>
      <c r="L86" s="103">
        <v>99.245506519999907</v>
      </c>
      <c r="M86" s="104">
        <v>98.764695769999904</v>
      </c>
    </row>
    <row r="87" spans="2:13" x14ac:dyDescent="0.35">
      <c r="B87" s="47" t="s">
        <v>137</v>
      </c>
      <c r="C87" s="48" t="s">
        <v>224</v>
      </c>
      <c r="D87" s="48" t="s">
        <v>8</v>
      </c>
      <c r="E87" s="48" t="s">
        <v>148</v>
      </c>
      <c r="F87" s="48" t="s">
        <v>139</v>
      </c>
      <c r="G87" s="103">
        <v>47.91873528</v>
      </c>
      <c r="H87" s="103">
        <v>47.833599450000001</v>
      </c>
      <c r="I87" s="103">
        <v>46.55338983</v>
      </c>
      <c r="J87" s="103">
        <v>45.508243020000002</v>
      </c>
      <c r="K87" s="103">
        <v>44.769012420000003</v>
      </c>
      <c r="L87" s="103">
        <v>44.355038999999998</v>
      </c>
      <c r="M87" s="104">
        <v>44.112127119999997</v>
      </c>
    </row>
    <row r="88" spans="2:13" x14ac:dyDescent="0.35">
      <c r="B88" s="47" t="s">
        <v>137</v>
      </c>
      <c r="C88" s="48" t="s">
        <v>224</v>
      </c>
      <c r="D88" s="48" t="s">
        <v>8</v>
      </c>
      <c r="E88" s="48" t="s">
        <v>149</v>
      </c>
      <c r="F88" s="48" t="s">
        <v>139</v>
      </c>
      <c r="G88" s="103">
        <v>3.4952190000000001</v>
      </c>
      <c r="H88" s="103">
        <v>0</v>
      </c>
      <c r="I88" s="103">
        <v>0</v>
      </c>
      <c r="J88" s="103">
        <v>0</v>
      </c>
      <c r="K88" s="103">
        <v>0</v>
      </c>
      <c r="L88" s="103">
        <v>0</v>
      </c>
      <c r="M88" s="104">
        <v>0</v>
      </c>
    </row>
    <row r="89" spans="2:13" x14ac:dyDescent="0.35">
      <c r="B89" s="47" t="s">
        <v>137</v>
      </c>
      <c r="C89" s="48" t="s">
        <v>224</v>
      </c>
      <c r="D89" s="48" t="s">
        <v>8</v>
      </c>
      <c r="E89" s="48" t="s">
        <v>150</v>
      </c>
      <c r="F89" s="48" t="s">
        <v>139</v>
      </c>
      <c r="G89" s="103">
        <v>0.291211199999999</v>
      </c>
      <c r="H89" s="103">
        <v>0</v>
      </c>
      <c r="I89" s="103">
        <v>0</v>
      </c>
      <c r="J89" s="103">
        <v>0</v>
      </c>
      <c r="K89" s="103">
        <v>0</v>
      </c>
      <c r="L89" s="103">
        <v>0</v>
      </c>
      <c r="M89" s="104">
        <v>0</v>
      </c>
    </row>
    <row r="90" spans="2:13" x14ac:dyDescent="0.35">
      <c r="B90" s="47" t="s">
        <v>137</v>
      </c>
      <c r="C90" s="48" t="s">
        <v>224</v>
      </c>
      <c r="D90" s="48" t="s">
        <v>8</v>
      </c>
      <c r="E90" s="48" t="s">
        <v>151</v>
      </c>
      <c r="F90" s="48" t="s">
        <v>139</v>
      </c>
      <c r="G90" s="103">
        <v>1.1850208</v>
      </c>
      <c r="H90" s="103">
        <v>0</v>
      </c>
      <c r="I90" s="103">
        <v>0</v>
      </c>
      <c r="J90" s="103">
        <v>0</v>
      </c>
      <c r="K90" s="103">
        <v>0</v>
      </c>
      <c r="L90" s="103">
        <v>0</v>
      </c>
      <c r="M90" s="104">
        <v>0</v>
      </c>
    </row>
    <row r="91" spans="2:13" x14ac:dyDescent="0.35">
      <c r="B91" s="47" t="s">
        <v>137</v>
      </c>
      <c r="C91" s="48" t="s">
        <v>224</v>
      </c>
      <c r="D91" s="48" t="s">
        <v>8</v>
      </c>
      <c r="E91" s="48" t="s">
        <v>152</v>
      </c>
      <c r="F91" s="48" t="s">
        <v>139</v>
      </c>
      <c r="G91" s="103">
        <v>2.6732900000000002</v>
      </c>
      <c r="H91" s="103">
        <v>0</v>
      </c>
      <c r="I91" s="103">
        <v>0</v>
      </c>
      <c r="J91" s="103">
        <v>0</v>
      </c>
      <c r="K91" s="103">
        <v>0</v>
      </c>
      <c r="L91" s="103">
        <v>0</v>
      </c>
      <c r="M91" s="104">
        <v>0</v>
      </c>
    </row>
    <row r="92" spans="2:13" x14ac:dyDescent="0.35">
      <c r="B92" s="47" t="s">
        <v>137</v>
      </c>
      <c r="C92" s="48" t="s">
        <v>224</v>
      </c>
      <c r="D92" s="48" t="s">
        <v>8</v>
      </c>
      <c r="E92" s="48" t="s">
        <v>153</v>
      </c>
      <c r="F92" s="48" t="s">
        <v>139</v>
      </c>
      <c r="G92" s="103">
        <v>0.59938966000000005</v>
      </c>
      <c r="H92" s="103">
        <v>0</v>
      </c>
      <c r="I92" s="103">
        <v>0</v>
      </c>
      <c r="J92" s="103">
        <v>0</v>
      </c>
      <c r="K92" s="103">
        <v>0</v>
      </c>
      <c r="L92" s="103">
        <v>0</v>
      </c>
      <c r="M92" s="104">
        <v>0</v>
      </c>
    </row>
    <row r="93" spans="2:13" x14ac:dyDescent="0.35">
      <c r="B93" s="47" t="s">
        <v>137</v>
      </c>
      <c r="C93" s="48" t="s">
        <v>224</v>
      </c>
      <c r="D93" s="48" t="s">
        <v>8</v>
      </c>
      <c r="E93" s="48" t="s">
        <v>154</v>
      </c>
      <c r="F93" s="48" t="s">
        <v>139</v>
      </c>
      <c r="G93" s="103">
        <v>0.47858339999999999</v>
      </c>
      <c r="H93" s="103">
        <v>0</v>
      </c>
      <c r="I93" s="103">
        <v>0</v>
      </c>
      <c r="J93" s="103">
        <v>0</v>
      </c>
      <c r="K93" s="103">
        <v>0</v>
      </c>
      <c r="L93" s="103">
        <v>0</v>
      </c>
      <c r="M93" s="104">
        <v>0</v>
      </c>
    </row>
    <row r="94" spans="2:13" x14ac:dyDescent="0.35">
      <c r="B94" s="47" t="s">
        <v>137</v>
      </c>
      <c r="C94" s="48" t="s">
        <v>224</v>
      </c>
      <c r="D94" s="48" t="s">
        <v>8</v>
      </c>
      <c r="E94" s="48" t="s">
        <v>155</v>
      </c>
      <c r="F94" s="48" t="s">
        <v>139</v>
      </c>
      <c r="G94" s="103">
        <v>0.34942050000000002</v>
      </c>
      <c r="H94" s="103">
        <v>0.128691</v>
      </c>
      <c r="I94" s="103">
        <v>9.4481999999999997E-2</v>
      </c>
      <c r="J94" s="103">
        <v>0.1181025</v>
      </c>
      <c r="K94" s="103">
        <v>2.8507500000000002E-2</v>
      </c>
      <c r="L94" s="103">
        <v>0</v>
      </c>
      <c r="M94" s="104">
        <v>0</v>
      </c>
    </row>
    <row r="95" spans="2:13" x14ac:dyDescent="0.35">
      <c r="B95" s="47" t="s">
        <v>137</v>
      </c>
      <c r="C95" s="48" t="s">
        <v>224</v>
      </c>
      <c r="D95" s="48" t="s">
        <v>8</v>
      </c>
      <c r="E95" s="48" t="s">
        <v>156</v>
      </c>
      <c r="F95" s="48" t="s">
        <v>139</v>
      </c>
      <c r="G95" s="103">
        <v>0.17368749999999999</v>
      </c>
      <c r="H95" s="103">
        <v>8.1384999999999999E-2</v>
      </c>
      <c r="I95" s="103">
        <v>6.5008750000000004E-2</v>
      </c>
      <c r="J95" s="103">
        <v>6.8482500000000002E-2</v>
      </c>
      <c r="K95" s="103">
        <v>2.7789999999999999E-2</v>
      </c>
      <c r="L95" s="103">
        <v>0</v>
      </c>
      <c r="M95" s="104">
        <v>0</v>
      </c>
    </row>
    <row r="96" spans="2:13" x14ac:dyDescent="0.35">
      <c r="B96" s="47" t="s">
        <v>137</v>
      </c>
      <c r="C96" s="48" t="s">
        <v>224</v>
      </c>
      <c r="D96" s="48" t="s">
        <v>8</v>
      </c>
      <c r="E96" s="48" t="s">
        <v>157</v>
      </c>
      <c r="F96" s="48" t="s">
        <v>139</v>
      </c>
      <c r="G96" s="103">
        <v>0.26395200000000002</v>
      </c>
      <c r="H96" s="103">
        <v>0</v>
      </c>
      <c r="I96" s="103">
        <v>0</v>
      </c>
      <c r="J96" s="103">
        <v>4.8672E-2</v>
      </c>
      <c r="K96" s="103">
        <v>2.6207999999999999E-2</v>
      </c>
      <c r="L96" s="103">
        <v>0</v>
      </c>
      <c r="M96" s="104">
        <v>0</v>
      </c>
    </row>
    <row r="97" spans="2:13" x14ac:dyDescent="0.35">
      <c r="B97" s="47" t="s">
        <v>137</v>
      </c>
      <c r="C97" s="48" t="s">
        <v>224</v>
      </c>
      <c r="D97" s="48" t="s">
        <v>8</v>
      </c>
      <c r="E97" s="48" t="s">
        <v>158</v>
      </c>
      <c r="F97" s="48" t="s">
        <v>139</v>
      </c>
      <c r="G97" s="103">
        <v>0.86061177</v>
      </c>
      <c r="H97" s="103">
        <v>0.26259200999999999</v>
      </c>
      <c r="I97" s="103">
        <v>0.16292205000000001</v>
      </c>
      <c r="J97" s="103">
        <v>0.21850722</v>
      </c>
      <c r="K97" s="103">
        <v>0.12842091</v>
      </c>
      <c r="L97" s="103">
        <v>0</v>
      </c>
      <c r="M97" s="104">
        <v>0</v>
      </c>
    </row>
    <row r="98" spans="2:13" x14ac:dyDescent="0.35">
      <c r="B98" s="47" t="s">
        <v>137</v>
      </c>
      <c r="C98" s="48" t="s">
        <v>224</v>
      </c>
      <c r="D98" s="48" t="s">
        <v>8</v>
      </c>
      <c r="E98" s="48" t="s">
        <v>159</v>
      </c>
      <c r="F98" s="48" t="s">
        <v>139</v>
      </c>
      <c r="G98" s="103">
        <v>0.36379603999999999</v>
      </c>
      <c r="H98" s="103">
        <v>0.36367500000000003</v>
      </c>
      <c r="I98" s="103">
        <v>0.32318143999999899</v>
      </c>
      <c r="J98" s="103">
        <v>0.24234159999999999</v>
      </c>
      <c r="K98" s="103">
        <v>0.174065</v>
      </c>
      <c r="L98" s="103">
        <v>0.1219901</v>
      </c>
      <c r="M98" s="104">
        <v>1.41257E-2</v>
      </c>
    </row>
    <row r="99" spans="2:13" x14ac:dyDescent="0.35">
      <c r="B99" s="47" t="s">
        <v>137</v>
      </c>
      <c r="C99" s="48" t="s">
        <v>224</v>
      </c>
      <c r="D99" s="48" t="s">
        <v>8</v>
      </c>
      <c r="E99" s="48" t="s">
        <v>160</v>
      </c>
      <c r="F99" s="48" t="s">
        <v>139</v>
      </c>
      <c r="G99" s="103">
        <v>3.2649699999999997E-2</v>
      </c>
      <c r="H99" s="103">
        <v>3.42586E-2</v>
      </c>
      <c r="I99" s="103">
        <v>3.3423300000000003E-2</v>
      </c>
      <c r="J99" s="103">
        <v>2.38978E-2</v>
      </c>
      <c r="K99" s="103">
        <v>2.03324E-2</v>
      </c>
      <c r="L99" s="103">
        <v>1.3587800000000001E-2</v>
      </c>
      <c r="M99" s="104">
        <v>2.7030999999999999E-3</v>
      </c>
    </row>
    <row r="100" spans="2:13" x14ac:dyDescent="0.35">
      <c r="B100" s="47" t="s">
        <v>137</v>
      </c>
      <c r="C100" s="48" t="s">
        <v>224</v>
      </c>
      <c r="D100" s="48" t="s">
        <v>8</v>
      </c>
      <c r="E100" s="48" t="s">
        <v>161</v>
      </c>
      <c r="F100" s="48" t="s">
        <v>139</v>
      </c>
      <c r="G100" s="103">
        <v>0.13526440000000001</v>
      </c>
      <c r="H100" s="103">
        <v>0.14114760000000001</v>
      </c>
      <c r="I100" s="103">
        <v>0.13288759999999999</v>
      </c>
      <c r="J100" s="103">
        <v>0.12191919999999901</v>
      </c>
      <c r="K100" s="103">
        <v>6.0855599999999899E-2</v>
      </c>
      <c r="L100" s="103">
        <v>3.3759999999999998E-2</v>
      </c>
      <c r="M100" s="104">
        <v>2.81058E-2</v>
      </c>
    </row>
    <row r="101" spans="2:13" x14ac:dyDescent="0.35">
      <c r="B101" s="47" t="s">
        <v>137</v>
      </c>
      <c r="C101" s="48" t="s">
        <v>224</v>
      </c>
      <c r="D101" s="48" t="s">
        <v>8</v>
      </c>
      <c r="E101" s="48" t="s">
        <v>162</v>
      </c>
      <c r="F101" s="48" t="s">
        <v>139</v>
      </c>
      <c r="G101" s="103">
        <v>0.16412799</v>
      </c>
      <c r="H101" s="103">
        <v>0.17365892999999999</v>
      </c>
      <c r="I101" s="103">
        <v>0.16899341000000001</v>
      </c>
      <c r="J101" s="103">
        <v>0.15988810000000001</v>
      </c>
      <c r="K101" s="103">
        <v>0.14069872</v>
      </c>
      <c r="L101" s="103">
        <v>5.8869020000000001E-2</v>
      </c>
      <c r="M101" s="104">
        <v>4.9793759999999902E-2</v>
      </c>
    </row>
    <row r="102" spans="2:13" x14ac:dyDescent="0.35">
      <c r="B102" s="47" t="s">
        <v>137</v>
      </c>
      <c r="C102" s="48" t="s">
        <v>224</v>
      </c>
      <c r="D102" s="48" t="s">
        <v>8</v>
      </c>
      <c r="E102" s="48" t="s">
        <v>163</v>
      </c>
      <c r="F102" s="48" t="s">
        <v>139</v>
      </c>
      <c r="G102" s="103">
        <v>0.19596388000000001</v>
      </c>
      <c r="H102" s="103">
        <v>0.19754054999999901</v>
      </c>
      <c r="I102" s="103">
        <v>0.17247151999999999</v>
      </c>
      <c r="J102" s="103">
        <v>0.14904908</v>
      </c>
      <c r="K102" s="103">
        <v>5.5056409999999903E-2</v>
      </c>
      <c r="L102" s="103">
        <v>1.47E-2</v>
      </c>
      <c r="M102" s="104">
        <v>1.4E-2</v>
      </c>
    </row>
    <row r="103" spans="2:13" x14ac:dyDescent="0.35">
      <c r="B103" s="47" t="s">
        <v>137</v>
      </c>
      <c r="C103" s="48" t="s">
        <v>224</v>
      </c>
      <c r="D103" s="48" t="s">
        <v>8</v>
      </c>
      <c r="E103" s="48" t="s">
        <v>164</v>
      </c>
      <c r="F103" s="48" t="s">
        <v>139</v>
      </c>
      <c r="G103" s="103">
        <v>0.11655813999999901</v>
      </c>
      <c r="H103" s="103">
        <v>0.116079179999999</v>
      </c>
      <c r="I103" s="103">
        <v>0.100318929999999</v>
      </c>
      <c r="J103" s="103">
        <v>8.4565279999999896E-2</v>
      </c>
      <c r="K103" s="103">
        <v>3.8244519999999997E-2</v>
      </c>
      <c r="L103" s="103">
        <v>1.1883879999999999E-2</v>
      </c>
      <c r="M103" s="104">
        <v>9.9054E-3</v>
      </c>
    </row>
    <row r="104" spans="2:13" x14ac:dyDescent="0.35">
      <c r="B104" s="47" t="s">
        <v>137</v>
      </c>
      <c r="C104" s="48" t="s">
        <v>224</v>
      </c>
      <c r="D104" s="48" t="s">
        <v>8</v>
      </c>
      <c r="E104" s="48" t="s">
        <v>165</v>
      </c>
      <c r="F104" s="48" t="s">
        <v>139</v>
      </c>
      <c r="G104" s="103">
        <v>9.0480000000000005E-2</v>
      </c>
      <c r="H104" s="103">
        <v>9.5472000000000001E-2</v>
      </c>
      <c r="I104" s="103">
        <v>9.3600000000000003E-2</v>
      </c>
      <c r="J104" s="103">
        <v>9.1104000000000004E-2</v>
      </c>
      <c r="K104" s="103">
        <v>7.6752000000000001E-2</v>
      </c>
      <c r="L104" s="103">
        <v>4.1807999999999998E-2</v>
      </c>
      <c r="M104" s="104">
        <v>2.9951999999999999E-2</v>
      </c>
    </row>
    <row r="105" spans="2:13" x14ac:dyDescent="0.35">
      <c r="B105" s="47" t="s">
        <v>137</v>
      </c>
      <c r="C105" s="48" t="s">
        <v>224</v>
      </c>
      <c r="D105" s="48" t="s">
        <v>8</v>
      </c>
      <c r="E105" s="48" t="s">
        <v>166</v>
      </c>
      <c r="F105" s="48" t="s">
        <v>139</v>
      </c>
      <c r="G105" s="103">
        <v>0.30659330999999901</v>
      </c>
      <c r="H105" s="103">
        <v>0.30322721999999902</v>
      </c>
      <c r="I105" s="103">
        <v>0.25353629999999999</v>
      </c>
      <c r="J105" s="103">
        <v>0.21611535000000001</v>
      </c>
      <c r="K105" s="103">
        <v>0.12540873999999999</v>
      </c>
      <c r="L105" s="103">
        <v>6.9168850000000004E-2</v>
      </c>
      <c r="M105" s="104">
        <v>1.249492E-2</v>
      </c>
    </row>
    <row r="106" spans="2:13" x14ac:dyDescent="0.35">
      <c r="B106" s="47" t="s">
        <v>137</v>
      </c>
      <c r="C106" s="48" t="s">
        <v>224</v>
      </c>
      <c r="D106" s="48" t="s">
        <v>8</v>
      </c>
      <c r="E106" s="48" t="s">
        <v>167</v>
      </c>
      <c r="F106" s="48" t="s">
        <v>139</v>
      </c>
      <c r="G106" s="103">
        <v>0.44678641999999902</v>
      </c>
      <c r="H106" s="103">
        <v>0.43616741999999997</v>
      </c>
      <c r="I106" s="103">
        <v>0.36408216999999998</v>
      </c>
      <c r="J106" s="103">
        <v>0.29912225999999997</v>
      </c>
      <c r="K106" s="103">
        <v>0.23579650999999999</v>
      </c>
      <c r="L106" s="103">
        <v>3.5326339999999998E-2</v>
      </c>
      <c r="M106" s="104">
        <v>2.2025220000000002E-2</v>
      </c>
    </row>
    <row r="107" spans="2:13" x14ac:dyDescent="0.35">
      <c r="B107" s="47" t="s">
        <v>137</v>
      </c>
      <c r="C107" s="48" t="s">
        <v>224</v>
      </c>
      <c r="D107" s="48" t="s">
        <v>8</v>
      </c>
      <c r="E107" s="48" t="s">
        <v>168</v>
      </c>
      <c r="F107" s="48" t="s">
        <v>139</v>
      </c>
      <c r="G107" s="103">
        <v>0.28254110999999998</v>
      </c>
      <c r="H107" s="103">
        <v>0.27613512000000001</v>
      </c>
      <c r="I107" s="103">
        <v>0.22255771999999999</v>
      </c>
      <c r="J107" s="103">
        <v>0.16974692</v>
      </c>
      <c r="K107" s="103">
        <v>9.3305440000000003E-2</v>
      </c>
      <c r="L107" s="103">
        <v>6.0511080000000002E-2</v>
      </c>
      <c r="M107" s="104">
        <v>2.043261E-2</v>
      </c>
    </row>
    <row r="108" spans="2:13" x14ac:dyDescent="0.35">
      <c r="B108" s="47" t="s">
        <v>137</v>
      </c>
      <c r="C108" s="48" t="s">
        <v>224</v>
      </c>
      <c r="D108" s="48" t="s">
        <v>8</v>
      </c>
      <c r="E108" s="48" t="s">
        <v>169</v>
      </c>
      <c r="F108" s="48" t="s">
        <v>170</v>
      </c>
      <c r="G108" s="103">
        <v>4.2472813557949403</v>
      </c>
      <c r="H108" s="103">
        <v>4.2666838471452397</v>
      </c>
      <c r="I108" s="103">
        <v>4.3319409757341498</v>
      </c>
      <c r="J108" s="103">
        <v>4.3885932267456997</v>
      </c>
      <c r="K108" s="103">
        <v>4.4393846706904103</v>
      </c>
      <c r="L108" s="103">
        <v>4.4849037962823104</v>
      </c>
      <c r="M108" s="104">
        <v>4.52039688995887</v>
      </c>
    </row>
    <row r="109" spans="2:13" x14ac:dyDescent="0.35">
      <c r="B109" s="47" t="s">
        <v>137</v>
      </c>
      <c r="C109" s="48" t="s">
        <v>224</v>
      </c>
      <c r="D109" s="48" t="s">
        <v>8</v>
      </c>
      <c r="E109" s="48" t="s">
        <v>171</v>
      </c>
      <c r="F109" s="48" t="s">
        <v>170</v>
      </c>
      <c r="G109" s="103">
        <v>0.41161179906948903</v>
      </c>
      <c r="H109" s="103">
        <v>0.41230596038535999</v>
      </c>
      <c r="I109" s="103">
        <v>0.41846975421939298</v>
      </c>
      <c r="J109" s="103">
        <v>0.42418099540322401</v>
      </c>
      <c r="K109" s="103">
        <v>0.42933542938570901</v>
      </c>
      <c r="L109" s="103">
        <v>0.43362256416292799</v>
      </c>
      <c r="M109" s="104">
        <v>0.43680989478416898</v>
      </c>
    </row>
    <row r="110" spans="2:13" x14ac:dyDescent="0.35">
      <c r="B110" s="47" t="s">
        <v>137</v>
      </c>
      <c r="C110" s="48" t="s">
        <v>224</v>
      </c>
      <c r="D110" s="48" t="s">
        <v>8</v>
      </c>
      <c r="E110" s="48" t="s">
        <v>172</v>
      </c>
      <c r="F110" s="48" t="s">
        <v>170</v>
      </c>
      <c r="G110" s="103">
        <v>1.87105710045648</v>
      </c>
      <c r="H110" s="103">
        <v>1.8796356541949799</v>
      </c>
      <c r="I110" s="103">
        <v>1.9074238914589601</v>
      </c>
      <c r="J110" s="103">
        <v>1.93093749094236</v>
      </c>
      <c r="K110" s="103">
        <v>1.95166508525597</v>
      </c>
      <c r="L110" s="103">
        <v>1.96941186629384</v>
      </c>
      <c r="M110" s="104">
        <v>1.9830364971791901</v>
      </c>
    </row>
    <row r="111" spans="2:13" x14ac:dyDescent="0.35">
      <c r="B111" s="47" t="s">
        <v>137</v>
      </c>
      <c r="C111" s="48" t="s">
        <v>224</v>
      </c>
      <c r="D111" s="48" t="s">
        <v>8</v>
      </c>
      <c r="E111" s="48" t="s">
        <v>173</v>
      </c>
      <c r="F111" s="48" t="s">
        <v>170</v>
      </c>
      <c r="G111" s="103">
        <v>2.5215697446790801</v>
      </c>
      <c r="H111" s="103">
        <v>2.5552725382744099</v>
      </c>
      <c r="I111" s="103">
        <v>2.5927803785874799</v>
      </c>
      <c r="J111" s="103">
        <v>2.6236642869087001</v>
      </c>
      <c r="K111" s="103">
        <v>2.6495578146679</v>
      </c>
      <c r="L111" s="103">
        <v>2.6706957732609</v>
      </c>
      <c r="M111" s="104">
        <v>2.68537871807776</v>
      </c>
    </row>
    <row r="112" spans="2:13" x14ac:dyDescent="0.35">
      <c r="B112" s="47" t="s">
        <v>137</v>
      </c>
      <c r="C112" s="48" t="s">
        <v>224</v>
      </c>
      <c r="D112" s="48" t="s">
        <v>8</v>
      </c>
      <c r="E112" s="48" t="s">
        <v>174</v>
      </c>
      <c r="F112" s="48" t="s">
        <v>170</v>
      </c>
      <c r="G112" s="103">
        <v>9.05152</v>
      </c>
      <c r="H112" s="103">
        <v>9.1138979999999901</v>
      </c>
      <c r="I112" s="103">
        <v>9.2506149999999998</v>
      </c>
      <c r="J112" s="103">
        <v>9.3673759999999895</v>
      </c>
      <c r="K112" s="103">
        <v>9.4699430000000007</v>
      </c>
      <c r="L112" s="103">
        <v>9.5586339999999996</v>
      </c>
      <c r="M112" s="104">
        <v>9.6256219999999999</v>
      </c>
    </row>
    <row r="113" spans="2:13" x14ac:dyDescent="0.35">
      <c r="B113" s="47" t="s">
        <v>137</v>
      </c>
      <c r="C113" s="48" t="s">
        <v>225</v>
      </c>
      <c r="D113" s="48" t="s">
        <v>8</v>
      </c>
      <c r="E113" s="48" t="s">
        <v>179</v>
      </c>
      <c r="F113" s="48" t="s">
        <v>180</v>
      </c>
      <c r="G113" s="103">
        <v>4.6715520096065699</v>
      </c>
      <c r="H113" s="103">
        <v>0.12108360311708199</v>
      </c>
      <c r="I113" s="103">
        <v>3.7336771992539299E-2</v>
      </c>
      <c r="J113" s="103">
        <v>4.3478507421168697E-2</v>
      </c>
      <c r="K113" s="103">
        <v>1.45106014479964E-2</v>
      </c>
      <c r="L113" s="103">
        <v>0</v>
      </c>
      <c r="M113" s="104">
        <v>0</v>
      </c>
    </row>
    <row r="114" spans="2:13" x14ac:dyDescent="0.35">
      <c r="B114" s="47" t="s">
        <v>137</v>
      </c>
      <c r="C114" s="48" t="s">
        <v>225</v>
      </c>
      <c r="D114" s="48" t="s">
        <v>8</v>
      </c>
      <c r="E114" s="48" t="s">
        <v>181</v>
      </c>
      <c r="F114" s="48" t="s">
        <v>180</v>
      </c>
      <c r="G114" s="103">
        <v>0.45206238627232098</v>
      </c>
      <c r="H114" s="103">
        <v>8.8478188025773695E-3</v>
      </c>
      <c r="I114" s="103">
        <v>1.03386333050457E-3</v>
      </c>
      <c r="J114" s="103">
        <v>9.5522574269328402E-4</v>
      </c>
      <c r="K114" s="103">
        <v>1.71413248652164E-4</v>
      </c>
      <c r="L114" s="103">
        <v>0</v>
      </c>
      <c r="M114" s="104">
        <v>0</v>
      </c>
    </row>
    <row r="115" spans="2:13" x14ac:dyDescent="0.35">
      <c r="B115" s="47" t="s">
        <v>137</v>
      </c>
      <c r="C115" s="48" t="s">
        <v>225</v>
      </c>
      <c r="D115" s="48" t="s">
        <v>8</v>
      </c>
      <c r="E115" s="48" t="s">
        <v>182</v>
      </c>
      <c r="F115" s="48" t="s">
        <v>180</v>
      </c>
      <c r="G115" s="103">
        <v>0.68419649574507402</v>
      </c>
      <c r="H115" s="103">
        <v>2.4916846405191501E-2</v>
      </c>
      <c r="I115" s="103">
        <v>1.2445792482248801E-2</v>
      </c>
      <c r="J115" s="103">
        <v>9.1061512251260808E-3</v>
      </c>
      <c r="K115" s="103">
        <v>3.5631082601238602E-4</v>
      </c>
      <c r="L115" s="103">
        <v>0</v>
      </c>
      <c r="M115" s="104">
        <v>0</v>
      </c>
    </row>
    <row r="116" spans="2:13" x14ac:dyDescent="0.35">
      <c r="B116" s="47" t="s">
        <v>137</v>
      </c>
      <c r="C116" s="48" t="s">
        <v>225</v>
      </c>
      <c r="D116" s="48" t="s">
        <v>8</v>
      </c>
      <c r="E116" s="48" t="s">
        <v>183</v>
      </c>
      <c r="F116" s="48" t="s">
        <v>180</v>
      </c>
      <c r="G116" s="103">
        <v>5.0951368037928301E-3</v>
      </c>
      <c r="H116" s="103">
        <v>1.9315349070351999E-3</v>
      </c>
      <c r="I116" s="103">
        <v>9.8183104421738893E-4</v>
      </c>
      <c r="J116" s="103">
        <v>8.1316406512985302E-4</v>
      </c>
      <c r="K116" s="103">
        <v>0.55799762447450496</v>
      </c>
      <c r="L116" s="103">
        <v>0.69616444946978995</v>
      </c>
      <c r="M116" s="104">
        <v>0.92895155491574399</v>
      </c>
    </row>
    <row r="117" spans="2:13" x14ac:dyDescent="0.35">
      <c r="B117" s="47" t="s">
        <v>137</v>
      </c>
      <c r="C117" s="48" t="s">
        <v>225</v>
      </c>
      <c r="D117" s="48" t="s">
        <v>8</v>
      </c>
      <c r="E117" s="48" t="s">
        <v>184</v>
      </c>
      <c r="F117" s="48" t="s">
        <v>180</v>
      </c>
      <c r="G117" s="103">
        <v>2.6610024465816799</v>
      </c>
      <c r="H117" s="103">
        <v>3.0254962746508398</v>
      </c>
      <c r="I117" s="103">
        <v>3.6627398290483599</v>
      </c>
      <c r="J117" s="103">
        <v>3.54754907871382</v>
      </c>
      <c r="K117" s="103">
        <v>2.0886963622808601</v>
      </c>
      <c r="L117" s="103">
        <v>1.49523015582731</v>
      </c>
      <c r="M117" s="104">
        <v>1.0145489752944601</v>
      </c>
    </row>
    <row r="118" spans="2:13" x14ac:dyDescent="0.35">
      <c r="B118" s="47" t="s">
        <v>137</v>
      </c>
      <c r="C118" s="48" t="s">
        <v>225</v>
      </c>
      <c r="D118" s="48" t="s">
        <v>8</v>
      </c>
      <c r="E118" s="48" t="s">
        <v>185</v>
      </c>
      <c r="F118" s="48" t="s">
        <v>180</v>
      </c>
      <c r="G118" s="103">
        <v>1.57103016698219</v>
      </c>
      <c r="H118" s="103">
        <v>1.1787711587049901</v>
      </c>
      <c r="I118" s="103">
        <v>0.190005269089534</v>
      </c>
      <c r="J118" s="103">
        <v>0.14839229768840201</v>
      </c>
      <c r="K118" s="103">
        <v>0.106950132138442</v>
      </c>
      <c r="L118" s="103">
        <v>0.101726989327317</v>
      </c>
      <c r="M118" s="104">
        <v>9.6844726085145993E-2</v>
      </c>
    </row>
    <row r="119" spans="2:13" x14ac:dyDescent="0.35">
      <c r="B119" s="47" t="s">
        <v>137</v>
      </c>
      <c r="C119" s="48" t="s">
        <v>225</v>
      </c>
      <c r="D119" s="48" t="s">
        <v>8</v>
      </c>
      <c r="E119" s="48" t="s">
        <v>186</v>
      </c>
      <c r="F119" s="48" t="s">
        <v>180</v>
      </c>
      <c r="G119" s="103">
        <v>5.2616195399292396</v>
      </c>
      <c r="H119" s="103">
        <v>3.9536420296167099</v>
      </c>
      <c r="I119" s="103">
        <v>0.63964886060718795</v>
      </c>
      <c r="J119" s="103">
        <v>0.50016156012431701</v>
      </c>
      <c r="K119" s="103">
        <v>0.36090907008238299</v>
      </c>
      <c r="L119" s="103">
        <v>0.34412714092256103</v>
      </c>
      <c r="M119" s="104">
        <v>0.32794301457082897</v>
      </c>
    </row>
    <row r="120" spans="2:13" x14ac:dyDescent="0.35">
      <c r="B120" s="47" t="s">
        <v>137</v>
      </c>
      <c r="C120" s="48" t="s">
        <v>225</v>
      </c>
      <c r="D120" s="48" t="s">
        <v>8</v>
      </c>
      <c r="E120" s="48" t="s">
        <v>187</v>
      </c>
      <c r="F120" s="48" t="s">
        <v>180</v>
      </c>
      <c r="G120" s="103">
        <v>13.2010837699455</v>
      </c>
      <c r="H120" s="103">
        <v>10.781969727653999</v>
      </c>
      <c r="I120" s="103">
        <v>5.08497856233598</v>
      </c>
      <c r="J120" s="103">
        <v>1.92832141887551</v>
      </c>
      <c r="K120" s="103">
        <v>0.54245827658108503</v>
      </c>
      <c r="L120" s="103">
        <v>0.47838856237868099</v>
      </c>
      <c r="M120" s="104">
        <v>0.42819114532824898</v>
      </c>
    </row>
    <row r="121" spans="2:13" x14ac:dyDescent="0.35">
      <c r="B121" s="47" t="s">
        <v>137</v>
      </c>
      <c r="C121" s="48" t="s">
        <v>225</v>
      </c>
      <c r="D121" s="48" t="s">
        <v>8</v>
      </c>
      <c r="E121" s="48" t="s">
        <v>188</v>
      </c>
      <c r="F121" s="48" t="s">
        <v>180</v>
      </c>
      <c r="G121" s="103">
        <v>0.99164744422862205</v>
      </c>
      <c r="H121" s="103">
        <v>0.74360249812509605</v>
      </c>
      <c r="I121" s="103">
        <v>0.119674408254849</v>
      </c>
      <c r="J121" s="103">
        <v>9.3396365394926906E-2</v>
      </c>
      <c r="K121" s="103">
        <v>6.7264622670139801E-2</v>
      </c>
      <c r="L121" s="103">
        <v>6.3933604847807607E-2</v>
      </c>
      <c r="M121" s="104">
        <v>6.0836818984837601E-2</v>
      </c>
    </row>
    <row r="122" spans="2:13" x14ac:dyDescent="0.35">
      <c r="B122" s="47" t="s">
        <v>137</v>
      </c>
      <c r="C122" s="48" t="s">
        <v>225</v>
      </c>
      <c r="D122" s="48" t="s">
        <v>8</v>
      </c>
      <c r="E122" s="48" t="s">
        <v>189</v>
      </c>
      <c r="F122" s="48" t="s">
        <v>180</v>
      </c>
      <c r="G122" s="103">
        <v>0.78432715043009404</v>
      </c>
      <c r="H122" s="103">
        <v>0.64328112852319697</v>
      </c>
      <c r="I122" s="103">
        <v>0.28016828304750901</v>
      </c>
      <c r="J122" s="103">
        <v>0.25447469593938099</v>
      </c>
      <c r="K122" s="103">
        <v>0.227649831519176</v>
      </c>
      <c r="L122" s="103">
        <v>0.215579021394285</v>
      </c>
      <c r="M122" s="104">
        <v>0.204424600845905</v>
      </c>
    </row>
    <row r="123" spans="2:13" x14ac:dyDescent="0.35">
      <c r="B123" s="47" t="s">
        <v>137</v>
      </c>
      <c r="C123" s="48" t="s">
        <v>225</v>
      </c>
      <c r="D123" s="48" t="s">
        <v>8</v>
      </c>
      <c r="E123" s="48" t="s">
        <v>190</v>
      </c>
      <c r="F123" s="48" t="s">
        <v>180</v>
      </c>
      <c r="G123" s="103">
        <v>2.9022538741730199E-2</v>
      </c>
      <c r="H123" s="103">
        <v>2.6175691131790399E-2</v>
      </c>
      <c r="I123" s="103">
        <v>1.69421800150267E-2</v>
      </c>
      <c r="J123" s="103">
        <v>7.2497364150794098E-3</v>
      </c>
      <c r="K123" s="103">
        <v>2.3851412590652999E-4</v>
      </c>
      <c r="L123" s="103">
        <v>1.0906767574079601E-4</v>
      </c>
      <c r="M123" s="104">
        <v>4.5400915302429999E-5</v>
      </c>
    </row>
    <row r="124" spans="2:13" x14ac:dyDescent="0.35">
      <c r="B124" s="47" t="s">
        <v>137</v>
      </c>
      <c r="C124" s="48" t="s">
        <v>225</v>
      </c>
      <c r="D124" s="48" t="s">
        <v>8</v>
      </c>
      <c r="E124" s="48" t="s">
        <v>191</v>
      </c>
      <c r="F124" s="48" t="s">
        <v>180</v>
      </c>
      <c r="G124" s="103">
        <v>2.7624466269399101E-2</v>
      </c>
      <c r="H124" s="103">
        <v>1.9456799722007499E-2</v>
      </c>
      <c r="I124" s="103">
        <v>4.3987518814366496E-3</v>
      </c>
      <c r="J124" s="103">
        <v>2.5314103307349E-3</v>
      </c>
      <c r="K124" s="103">
        <v>1.0089718848492601E-3</v>
      </c>
      <c r="L124" s="103">
        <v>3.5655726238025399E-4</v>
      </c>
      <c r="M124" s="104">
        <v>8.9660777420039794E-5</v>
      </c>
    </row>
    <row r="125" spans="2:13" x14ac:dyDescent="0.35">
      <c r="B125" s="47" t="s">
        <v>137</v>
      </c>
      <c r="C125" s="48" t="s">
        <v>225</v>
      </c>
      <c r="D125" s="48" t="s">
        <v>8</v>
      </c>
      <c r="E125" s="48" t="s">
        <v>192</v>
      </c>
      <c r="F125" s="48" t="s">
        <v>180</v>
      </c>
      <c r="G125" s="103">
        <v>7.0359325707889595E-2</v>
      </c>
      <c r="H125" s="103">
        <v>6.1364228579358998E-2</v>
      </c>
      <c r="I125" s="103">
        <v>3.6645513390824898E-2</v>
      </c>
      <c r="J125" s="103">
        <v>2.7157038381174399E-2</v>
      </c>
      <c r="K125" s="103">
        <v>1.6997397806904801E-2</v>
      </c>
      <c r="L125" s="103">
        <v>6.6336660454834797E-3</v>
      </c>
      <c r="M125" s="104">
        <v>2.8335900001950302E-3</v>
      </c>
    </row>
    <row r="126" spans="2:13" x14ac:dyDescent="0.35">
      <c r="B126" s="47" t="s">
        <v>137</v>
      </c>
      <c r="C126" s="48" t="s">
        <v>225</v>
      </c>
      <c r="D126" s="48" t="s">
        <v>8</v>
      </c>
      <c r="E126" s="48" t="s">
        <v>138</v>
      </c>
      <c r="F126" s="48" t="s">
        <v>139</v>
      </c>
      <c r="G126" s="103">
        <v>259.210017679999</v>
      </c>
      <c r="H126" s="103">
        <v>262.00133552</v>
      </c>
      <c r="I126" s="103">
        <v>260.25646788</v>
      </c>
      <c r="J126" s="103">
        <v>258.6889822</v>
      </c>
      <c r="K126" s="103">
        <v>257.3895771</v>
      </c>
      <c r="L126" s="103">
        <v>256.48392488000002</v>
      </c>
      <c r="M126" s="104">
        <v>255.96499428000001</v>
      </c>
    </row>
    <row r="127" spans="2:13" x14ac:dyDescent="0.35">
      <c r="B127" s="47" t="s">
        <v>137</v>
      </c>
      <c r="C127" s="48" t="s">
        <v>225</v>
      </c>
      <c r="D127" s="48" t="s">
        <v>8</v>
      </c>
      <c r="E127" s="48" t="s">
        <v>140</v>
      </c>
      <c r="F127" s="48" t="s">
        <v>139</v>
      </c>
      <c r="G127" s="103">
        <v>24.468271000000001</v>
      </c>
      <c r="H127" s="103">
        <v>24.695938300000002</v>
      </c>
      <c r="I127" s="103">
        <v>24.525223199999999</v>
      </c>
      <c r="J127" s="103">
        <v>24.386509799999999</v>
      </c>
      <c r="K127" s="103">
        <v>24.272243199999998</v>
      </c>
      <c r="L127" s="103">
        <v>24.176003000000001</v>
      </c>
      <c r="M127" s="104">
        <v>24.1116411</v>
      </c>
    </row>
    <row r="128" spans="2:13" x14ac:dyDescent="0.35">
      <c r="B128" s="47" t="s">
        <v>137</v>
      </c>
      <c r="C128" s="48" t="s">
        <v>225</v>
      </c>
      <c r="D128" s="48" t="s">
        <v>8</v>
      </c>
      <c r="E128" s="48" t="s">
        <v>141</v>
      </c>
      <c r="F128" s="48" t="s">
        <v>139</v>
      </c>
      <c r="G128" s="103">
        <v>91.096315599999997</v>
      </c>
      <c r="H128" s="103">
        <v>92.018861599999894</v>
      </c>
      <c r="I128" s="103">
        <v>91.322331599999899</v>
      </c>
      <c r="J128" s="103">
        <v>90.668368399999906</v>
      </c>
      <c r="K128" s="103">
        <v>90.107681199999902</v>
      </c>
      <c r="L128" s="103">
        <v>89.666700199999894</v>
      </c>
      <c r="M128" s="104">
        <v>89.387210999999894</v>
      </c>
    </row>
    <row r="129" spans="2:13" x14ac:dyDescent="0.35">
      <c r="B129" s="47" t="s">
        <v>137</v>
      </c>
      <c r="C129" s="48" t="s">
        <v>225</v>
      </c>
      <c r="D129" s="48" t="s">
        <v>8</v>
      </c>
      <c r="E129" s="48" t="s">
        <v>142</v>
      </c>
      <c r="F129" s="48" t="s">
        <v>139</v>
      </c>
      <c r="G129" s="103">
        <v>117.19643667</v>
      </c>
      <c r="H129" s="103">
        <v>119.566726689999</v>
      </c>
      <c r="I129" s="103">
        <v>118.7092864</v>
      </c>
      <c r="J129" s="103">
        <v>117.869096909999</v>
      </c>
      <c r="K129" s="103">
        <v>117.09350398999899</v>
      </c>
      <c r="L129" s="103">
        <v>116.43968876</v>
      </c>
      <c r="M129" s="104">
        <v>115.94983835999901</v>
      </c>
    </row>
    <row r="130" spans="2:13" x14ac:dyDescent="0.35">
      <c r="B130" s="47" t="s">
        <v>137</v>
      </c>
      <c r="C130" s="48" t="s">
        <v>225</v>
      </c>
      <c r="D130" s="48" t="s">
        <v>8</v>
      </c>
      <c r="E130" s="48" t="s">
        <v>143</v>
      </c>
      <c r="F130" s="48" t="s">
        <v>139</v>
      </c>
      <c r="G130" s="103">
        <v>32.492702090000002</v>
      </c>
      <c r="H130" s="103">
        <v>32.595456999999897</v>
      </c>
      <c r="I130" s="103">
        <v>32.23815184</v>
      </c>
      <c r="J130" s="103">
        <v>32.066067179999997</v>
      </c>
      <c r="K130" s="103">
        <v>31.889749589999902</v>
      </c>
      <c r="L130" s="103">
        <v>31.651504039999899</v>
      </c>
      <c r="M130" s="104">
        <v>31.567798279999899</v>
      </c>
    </row>
    <row r="131" spans="2:13" x14ac:dyDescent="0.35">
      <c r="B131" s="47" t="s">
        <v>137</v>
      </c>
      <c r="C131" s="48" t="s">
        <v>225</v>
      </c>
      <c r="D131" s="48" t="s">
        <v>8</v>
      </c>
      <c r="E131" s="48" t="s">
        <v>144</v>
      </c>
      <c r="F131" s="48" t="s">
        <v>139</v>
      </c>
      <c r="G131" s="103">
        <v>17.18823656</v>
      </c>
      <c r="H131" s="103">
        <v>17.21763979</v>
      </c>
      <c r="I131" s="103">
        <v>17.04552674</v>
      </c>
      <c r="J131" s="103">
        <v>16.95060436</v>
      </c>
      <c r="K131" s="103">
        <v>16.863106770000002</v>
      </c>
      <c r="L131" s="103">
        <v>16.717269519999999</v>
      </c>
      <c r="M131" s="104">
        <v>16.62656454</v>
      </c>
    </row>
    <row r="132" spans="2:13" x14ac:dyDescent="0.35">
      <c r="B132" s="47" t="s">
        <v>137</v>
      </c>
      <c r="C132" s="48" t="s">
        <v>225</v>
      </c>
      <c r="D132" s="48" t="s">
        <v>8</v>
      </c>
      <c r="E132" s="48" t="s">
        <v>145</v>
      </c>
      <c r="F132" s="48" t="s">
        <v>139</v>
      </c>
      <c r="G132" s="103">
        <v>37.701456</v>
      </c>
      <c r="H132" s="103">
        <v>37.797552000000003</v>
      </c>
      <c r="I132" s="103">
        <v>37.319567999999997</v>
      </c>
      <c r="J132" s="103">
        <v>37.053744000000002</v>
      </c>
      <c r="K132" s="103">
        <v>36.820991999999997</v>
      </c>
      <c r="L132" s="103">
        <v>36.525216</v>
      </c>
      <c r="M132" s="104">
        <v>36.3324</v>
      </c>
    </row>
    <row r="133" spans="2:13" x14ac:dyDescent="0.35">
      <c r="B133" s="47" t="s">
        <v>137</v>
      </c>
      <c r="C133" s="48" t="s">
        <v>225</v>
      </c>
      <c r="D133" s="48" t="s">
        <v>8</v>
      </c>
      <c r="E133" s="48" t="s">
        <v>146</v>
      </c>
      <c r="F133" s="48" t="s">
        <v>139</v>
      </c>
      <c r="G133" s="103">
        <v>65.498766549999999</v>
      </c>
      <c r="H133" s="103">
        <v>65.484602229999993</v>
      </c>
      <c r="I133" s="103">
        <v>64.068699069999994</v>
      </c>
      <c r="J133" s="103">
        <v>62.867226699999897</v>
      </c>
      <c r="K133" s="103">
        <v>61.915099240000004</v>
      </c>
      <c r="L133" s="103">
        <v>61.345231640000002</v>
      </c>
      <c r="M133" s="104">
        <v>60.962289299999902</v>
      </c>
    </row>
    <row r="134" spans="2:13" x14ac:dyDescent="0.35">
      <c r="B134" s="47" t="s">
        <v>137</v>
      </c>
      <c r="C134" s="48" t="s">
        <v>225</v>
      </c>
      <c r="D134" s="48" t="s">
        <v>8</v>
      </c>
      <c r="E134" s="48" t="s">
        <v>147</v>
      </c>
      <c r="F134" s="48" t="s">
        <v>139</v>
      </c>
      <c r="G134" s="103">
        <v>101.71118053999901</v>
      </c>
      <c r="H134" s="103">
        <v>101.99146110999899</v>
      </c>
      <c r="I134" s="103">
        <v>101.08039531999999</v>
      </c>
      <c r="J134" s="103">
        <v>100.61657339</v>
      </c>
      <c r="K134" s="103">
        <v>100.15527012</v>
      </c>
      <c r="L134" s="103">
        <v>99.242527229999993</v>
      </c>
      <c r="M134" s="104">
        <v>98.7610888399999</v>
      </c>
    </row>
    <row r="135" spans="2:13" x14ac:dyDescent="0.35">
      <c r="B135" s="47" t="s">
        <v>137</v>
      </c>
      <c r="C135" s="48" t="s">
        <v>225</v>
      </c>
      <c r="D135" s="48" t="s">
        <v>8</v>
      </c>
      <c r="E135" s="48" t="s">
        <v>148</v>
      </c>
      <c r="F135" s="48" t="s">
        <v>139</v>
      </c>
      <c r="G135" s="103">
        <v>47.91873528</v>
      </c>
      <c r="H135" s="103">
        <v>47.833605179999999</v>
      </c>
      <c r="I135" s="103">
        <v>46.55269388</v>
      </c>
      <c r="J135" s="103">
        <v>45.50989611</v>
      </c>
      <c r="K135" s="103">
        <v>44.770640839999999</v>
      </c>
      <c r="L135" s="103">
        <v>44.357986799999999</v>
      </c>
      <c r="M135" s="104">
        <v>44.11506919</v>
      </c>
    </row>
    <row r="136" spans="2:13" x14ac:dyDescent="0.35">
      <c r="B136" s="47" t="s">
        <v>137</v>
      </c>
      <c r="C136" s="48" t="s">
        <v>225</v>
      </c>
      <c r="D136" s="48" t="s">
        <v>8</v>
      </c>
      <c r="E136" s="48" t="s">
        <v>149</v>
      </c>
      <c r="F136" s="48" t="s">
        <v>139</v>
      </c>
      <c r="G136" s="103">
        <v>3.4952190000000001</v>
      </c>
      <c r="H136" s="103">
        <v>0</v>
      </c>
      <c r="I136" s="103">
        <v>0</v>
      </c>
      <c r="J136" s="103">
        <v>0</v>
      </c>
      <c r="K136" s="103">
        <v>0</v>
      </c>
      <c r="L136" s="103">
        <v>0</v>
      </c>
      <c r="M136" s="104">
        <v>0</v>
      </c>
    </row>
    <row r="137" spans="2:13" x14ac:dyDescent="0.35">
      <c r="B137" s="47" t="s">
        <v>137</v>
      </c>
      <c r="C137" s="48" t="s">
        <v>225</v>
      </c>
      <c r="D137" s="48" t="s">
        <v>8</v>
      </c>
      <c r="E137" s="48" t="s">
        <v>150</v>
      </c>
      <c r="F137" s="48" t="s">
        <v>139</v>
      </c>
      <c r="G137" s="103">
        <v>0.29132459999999999</v>
      </c>
      <c r="H137" s="103">
        <v>0</v>
      </c>
      <c r="I137" s="103">
        <v>0</v>
      </c>
      <c r="J137" s="103">
        <v>0</v>
      </c>
      <c r="K137" s="103">
        <v>0</v>
      </c>
      <c r="L137" s="103">
        <v>0</v>
      </c>
      <c r="M137" s="104">
        <v>0</v>
      </c>
    </row>
    <row r="138" spans="2:13" x14ac:dyDescent="0.35">
      <c r="B138" s="47" t="s">
        <v>137</v>
      </c>
      <c r="C138" s="48" t="s">
        <v>225</v>
      </c>
      <c r="D138" s="48" t="s">
        <v>8</v>
      </c>
      <c r="E138" s="48" t="s">
        <v>151</v>
      </c>
      <c r="F138" s="48" t="s">
        <v>139</v>
      </c>
      <c r="G138" s="103">
        <v>1.1850208</v>
      </c>
      <c r="H138" s="103">
        <v>0</v>
      </c>
      <c r="I138" s="103">
        <v>0</v>
      </c>
      <c r="J138" s="103">
        <v>0</v>
      </c>
      <c r="K138" s="103">
        <v>0</v>
      </c>
      <c r="L138" s="103">
        <v>0</v>
      </c>
      <c r="M138" s="104">
        <v>0</v>
      </c>
    </row>
    <row r="139" spans="2:13" x14ac:dyDescent="0.35">
      <c r="B139" s="47" t="s">
        <v>137</v>
      </c>
      <c r="C139" s="48" t="s">
        <v>225</v>
      </c>
      <c r="D139" s="48" t="s">
        <v>8</v>
      </c>
      <c r="E139" s="48" t="s">
        <v>152</v>
      </c>
      <c r="F139" s="48" t="s">
        <v>139</v>
      </c>
      <c r="G139" s="103">
        <v>2.6732900000000002</v>
      </c>
      <c r="H139" s="103">
        <v>0</v>
      </c>
      <c r="I139" s="103">
        <v>0</v>
      </c>
      <c r="J139" s="103">
        <v>0</v>
      </c>
      <c r="K139" s="103">
        <v>0</v>
      </c>
      <c r="L139" s="103">
        <v>0</v>
      </c>
      <c r="M139" s="104">
        <v>0</v>
      </c>
    </row>
    <row r="140" spans="2:13" x14ac:dyDescent="0.35">
      <c r="B140" s="47" t="s">
        <v>137</v>
      </c>
      <c r="C140" s="48" t="s">
        <v>225</v>
      </c>
      <c r="D140" s="48" t="s">
        <v>8</v>
      </c>
      <c r="E140" s="48" t="s">
        <v>153</v>
      </c>
      <c r="F140" s="48" t="s">
        <v>139</v>
      </c>
      <c r="G140" s="103">
        <v>0.59938966000000005</v>
      </c>
      <c r="H140" s="103">
        <v>0</v>
      </c>
      <c r="I140" s="103">
        <v>0</v>
      </c>
      <c r="J140" s="103">
        <v>0</v>
      </c>
      <c r="K140" s="103">
        <v>0</v>
      </c>
      <c r="L140" s="103">
        <v>0</v>
      </c>
      <c r="M140" s="104">
        <v>0</v>
      </c>
    </row>
    <row r="141" spans="2:13" x14ac:dyDescent="0.35">
      <c r="B141" s="47" t="s">
        <v>137</v>
      </c>
      <c r="C141" s="48" t="s">
        <v>225</v>
      </c>
      <c r="D141" s="48" t="s">
        <v>8</v>
      </c>
      <c r="E141" s="48" t="s">
        <v>154</v>
      </c>
      <c r="F141" s="48" t="s">
        <v>139</v>
      </c>
      <c r="G141" s="103">
        <v>0.47858339999999999</v>
      </c>
      <c r="H141" s="103">
        <v>0</v>
      </c>
      <c r="I141" s="103">
        <v>0</v>
      </c>
      <c r="J141" s="103">
        <v>0</v>
      </c>
      <c r="K141" s="103">
        <v>0</v>
      </c>
      <c r="L141" s="103">
        <v>0</v>
      </c>
      <c r="M141" s="104">
        <v>0</v>
      </c>
    </row>
    <row r="142" spans="2:13" x14ac:dyDescent="0.35">
      <c r="B142" s="47" t="s">
        <v>137</v>
      </c>
      <c r="C142" s="48" t="s">
        <v>225</v>
      </c>
      <c r="D142" s="48" t="s">
        <v>8</v>
      </c>
      <c r="E142" s="48" t="s">
        <v>155</v>
      </c>
      <c r="F142" s="48" t="s">
        <v>139</v>
      </c>
      <c r="G142" s="103">
        <v>0.34942050000000002</v>
      </c>
      <c r="H142" s="103">
        <v>0.128691</v>
      </c>
      <c r="I142" s="103">
        <v>9.5296500000000006E-2</v>
      </c>
      <c r="J142" s="103">
        <v>0.1181025</v>
      </c>
      <c r="K142" s="103">
        <v>2.8507500000000002E-2</v>
      </c>
      <c r="L142" s="103">
        <v>0</v>
      </c>
      <c r="M142" s="104">
        <v>0</v>
      </c>
    </row>
    <row r="143" spans="2:13" x14ac:dyDescent="0.35">
      <c r="B143" s="47" t="s">
        <v>137</v>
      </c>
      <c r="C143" s="48" t="s">
        <v>225</v>
      </c>
      <c r="D143" s="48" t="s">
        <v>8</v>
      </c>
      <c r="E143" s="48" t="s">
        <v>156</v>
      </c>
      <c r="F143" s="48" t="s">
        <v>139</v>
      </c>
      <c r="G143" s="103">
        <v>0.17368749999999999</v>
      </c>
      <c r="H143" s="103">
        <v>8.1384999999999999E-2</v>
      </c>
      <c r="I143" s="103">
        <v>6.4016249999999997E-2</v>
      </c>
      <c r="J143" s="103">
        <v>6.6993750000000005E-2</v>
      </c>
      <c r="K143" s="103">
        <v>2.7789999999999999E-2</v>
      </c>
      <c r="L143" s="103">
        <v>0</v>
      </c>
      <c r="M143" s="104">
        <v>0</v>
      </c>
    </row>
    <row r="144" spans="2:13" x14ac:dyDescent="0.35">
      <c r="B144" s="47" t="s">
        <v>137</v>
      </c>
      <c r="C144" s="48" t="s">
        <v>225</v>
      </c>
      <c r="D144" s="48" t="s">
        <v>8</v>
      </c>
      <c r="E144" s="48" t="s">
        <v>157</v>
      </c>
      <c r="F144" s="48" t="s">
        <v>139</v>
      </c>
      <c r="G144" s="103">
        <v>0.26395200000000002</v>
      </c>
      <c r="H144" s="103">
        <v>0</v>
      </c>
      <c r="I144" s="103">
        <v>0</v>
      </c>
      <c r="J144" s="103">
        <v>4.9296E-2</v>
      </c>
      <c r="K144" s="103">
        <v>2.6207999999999999E-2</v>
      </c>
      <c r="L144" s="103">
        <v>0</v>
      </c>
      <c r="M144" s="104">
        <v>0</v>
      </c>
    </row>
    <row r="145" spans="2:13" x14ac:dyDescent="0.35">
      <c r="B145" s="47" t="s">
        <v>137</v>
      </c>
      <c r="C145" s="48" t="s">
        <v>225</v>
      </c>
      <c r="D145" s="48" t="s">
        <v>8</v>
      </c>
      <c r="E145" s="48" t="s">
        <v>158</v>
      </c>
      <c r="F145" s="48" t="s">
        <v>139</v>
      </c>
      <c r="G145" s="103">
        <v>0.86061177</v>
      </c>
      <c r="H145" s="103">
        <v>0.26259200999999999</v>
      </c>
      <c r="I145" s="103">
        <v>0.16292205000000001</v>
      </c>
      <c r="J145" s="103">
        <v>0.21850722</v>
      </c>
      <c r="K145" s="103">
        <v>0.12075399000000001</v>
      </c>
      <c r="L145" s="103">
        <v>0</v>
      </c>
      <c r="M145" s="104">
        <v>0</v>
      </c>
    </row>
    <row r="146" spans="2:13" x14ac:dyDescent="0.35">
      <c r="B146" s="47" t="s">
        <v>137</v>
      </c>
      <c r="C146" s="48" t="s">
        <v>225</v>
      </c>
      <c r="D146" s="48" t="s">
        <v>8</v>
      </c>
      <c r="E146" s="48" t="s">
        <v>159</v>
      </c>
      <c r="F146" s="48" t="s">
        <v>139</v>
      </c>
      <c r="G146" s="103">
        <v>0.36379603999999999</v>
      </c>
      <c r="H146" s="103">
        <v>0.36379</v>
      </c>
      <c r="I146" s="103">
        <v>0.32344430000000002</v>
      </c>
      <c r="J146" s="103">
        <v>0.2418641</v>
      </c>
      <c r="K146" s="103">
        <v>0.174065</v>
      </c>
      <c r="L146" s="103">
        <v>0.1219901</v>
      </c>
      <c r="M146" s="104">
        <v>1.41257E-2</v>
      </c>
    </row>
    <row r="147" spans="2:13" x14ac:dyDescent="0.35">
      <c r="B147" s="47" t="s">
        <v>137</v>
      </c>
      <c r="C147" s="48" t="s">
        <v>225</v>
      </c>
      <c r="D147" s="48" t="s">
        <v>8</v>
      </c>
      <c r="E147" s="48" t="s">
        <v>160</v>
      </c>
      <c r="F147" s="48" t="s">
        <v>139</v>
      </c>
      <c r="G147" s="103">
        <v>3.2682000000000003E-2</v>
      </c>
      <c r="H147" s="103">
        <v>3.42586E-2</v>
      </c>
      <c r="I147" s="103">
        <v>3.3574E-2</v>
      </c>
      <c r="J147" s="103">
        <v>2.39281999999999E-2</v>
      </c>
      <c r="K147" s="103">
        <v>2.0483100000000001E-2</v>
      </c>
      <c r="L147" s="103">
        <v>1.3587800000000001E-2</v>
      </c>
      <c r="M147" s="104">
        <v>2.5523999999999998E-3</v>
      </c>
    </row>
    <row r="148" spans="2:13" x14ac:dyDescent="0.35">
      <c r="B148" s="47" t="s">
        <v>137</v>
      </c>
      <c r="C148" s="48" t="s">
        <v>225</v>
      </c>
      <c r="D148" s="48" t="s">
        <v>8</v>
      </c>
      <c r="E148" s="48" t="s">
        <v>161</v>
      </c>
      <c r="F148" s="48" t="s">
        <v>139</v>
      </c>
      <c r="G148" s="103">
        <v>0.13526440000000001</v>
      </c>
      <c r="H148" s="103">
        <v>0.14114760000000001</v>
      </c>
      <c r="I148" s="103">
        <v>0.1328792</v>
      </c>
      <c r="J148" s="103">
        <v>0.12553519999999899</v>
      </c>
      <c r="K148" s="103">
        <v>6.1150199999999898E-2</v>
      </c>
      <c r="L148" s="103">
        <v>3.4090799999999997E-2</v>
      </c>
      <c r="M148" s="104">
        <v>2.78108E-2</v>
      </c>
    </row>
    <row r="149" spans="2:13" x14ac:dyDescent="0.35">
      <c r="B149" s="47" t="s">
        <v>137</v>
      </c>
      <c r="C149" s="48" t="s">
        <v>225</v>
      </c>
      <c r="D149" s="48" t="s">
        <v>8</v>
      </c>
      <c r="E149" s="48" t="s">
        <v>162</v>
      </c>
      <c r="F149" s="48" t="s">
        <v>139</v>
      </c>
      <c r="G149" s="103">
        <v>0.16412799</v>
      </c>
      <c r="H149" s="103">
        <v>0.17365892999999999</v>
      </c>
      <c r="I149" s="103">
        <v>0.16805781</v>
      </c>
      <c r="J149" s="103">
        <v>0.15988810000000001</v>
      </c>
      <c r="K149" s="103">
        <v>0.14069872</v>
      </c>
      <c r="L149" s="103">
        <v>6.0229819999999899E-2</v>
      </c>
      <c r="M149" s="104">
        <v>4.9793759999999902E-2</v>
      </c>
    </row>
    <row r="150" spans="2:13" x14ac:dyDescent="0.35">
      <c r="B150" s="47" t="s">
        <v>137</v>
      </c>
      <c r="C150" s="48" t="s">
        <v>225</v>
      </c>
      <c r="D150" s="48" t="s">
        <v>8</v>
      </c>
      <c r="E150" s="48" t="s">
        <v>163</v>
      </c>
      <c r="F150" s="48" t="s">
        <v>139</v>
      </c>
      <c r="G150" s="103">
        <v>0.19596388000000001</v>
      </c>
      <c r="H150" s="103">
        <v>0.19754054999999901</v>
      </c>
      <c r="I150" s="103">
        <v>0.17247151999999999</v>
      </c>
      <c r="J150" s="103">
        <v>0.14920121</v>
      </c>
      <c r="K150" s="103">
        <v>5.395635E-2</v>
      </c>
      <c r="L150" s="103">
        <v>1.47E-2</v>
      </c>
      <c r="M150" s="104">
        <v>1.47E-2</v>
      </c>
    </row>
    <row r="151" spans="2:13" x14ac:dyDescent="0.35">
      <c r="B151" s="47" t="s">
        <v>137</v>
      </c>
      <c r="C151" s="48" t="s">
        <v>225</v>
      </c>
      <c r="D151" s="48" t="s">
        <v>8</v>
      </c>
      <c r="E151" s="48" t="s">
        <v>164</v>
      </c>
      <c r="F151" s="48" t="s">
        <v>139</v>
      </c>
      <c r="G151" s="103">
        <v>0.11655813999999901</v>
      </c>
      <c r="H151" s="103">
        <v>0.116079179999999</v>
      </c>
      <c r="I151" s="103">
        <v>9.9824309999999999E-2</v>
      </c>
      <c r="J151" s="103">
        <v>8.3591650000000003E-2</v>
      </c>
      <c r="K151" s="103">
        <v>3.8244519999999997E-2</v>
      </c>
      <c r="L151" s="103">
        <v>1.1883879999999999E-2</v>
      </c>
      <c r="M151" s="104">
        <v>9.3550999999999895E-3</v>
      </c>
    </row>
    <row r="152" spans="2:13" x14ac:dyDescent="0.35">
      <c r="B152" s="47" t="s">
        <v>137</v>
      </c>
      <c r="C152" s="48" t="s">
        <v>225</v>
      </c>
      <c r="D152" s="48" t="s">
        <v>8</v>
      </c>
      <c r="E152" s="48" t="s">
        <v>165</v>
      </c>
      <c r="F152" s="48" t="s">
        <v>139</v>
      </c>
      <c r="G152" s="103">
        <v>9.0480000000000005E-2</v>
      </c>
      <c r="H152" s="103">
        <v>9.5472000000000001E-2</v>
      </c>
      <c r="I152" s="103">
        <v>9.2976000000000003E-2</v>
      </c>
      <c r="J152" s="103">
        <v>9.1104000000000004E-2</v>
      </c>
      <c r="K152" s="103">
        <v>7.6752000000000001E-2</v>
      </c>
      <c r="L152" s="103">
        <v>4.1807999999999998E-2</v>
      </c>
      <c r="M152" s="104">
        <v>2.9328E-2</v>
      </c>
    </row>
    <row r="153" spans="2:13" x14ac:dyDescent="0.35">
      <c r="B153" s="47" t="s">
        <v>137</v>
      </c>
      <c r="C153" s="48" t="s">
        <v>225</v>
      </c>
      <c r="D153" s="48" t="s">
        <v>8</v>
      </c>
      <c r="E153" s="48" t="s">
        <v>166</v>
      </c>
      <c r="F153" s="48" t="s">
        <v>139</v>
      </c>
      <c r="G153" s="103">
        <v>0.30659330999999901</v>
      </c>
      <c r="H153" s="103">
        <v>0.30328390999999999</v>
      </c>
      <c r="I153" s="103">
        <v>0.25338157</v>
      </c>
      <c r="J153" s="103">
        <v>0.21609586</v>
      </c>
      <c r="K153" s="103">
        <v>0.12456542999999901</v>
      </c>
      <c r="L153" s="103">
        <v>6.7368849999999994E-2</v>
      </c>
      <c r="M153" s="104">
        <v>1.249492E-2</v>
      </c>
    </row>
    <row r="154" spans="2:13" x14ac:dyDescent="0.35">
      <c r="B154" s="47" t="s">
        <v>137</v>
      </c>
      <c r="C154" s="48" t="s">
        <v>225</v>
      </c>
      <c r="D154" s="48" t="s">
        <v>8</v>
      </c>
      <c r="E154" s="48" t="s">
        <v>167</v>
      </c>
      <c r="F154" s="48" t="s">
        <v>139</v>
      </c>
      <c r="G154" s="103">
        <v>0.44750920999999899</v>
      </c>
      <c r="H154" s="103">
        <v>0.43616741999999997</v>
      </c>
      <c r="I154" s="103">
        <v>0.36230272999999902</v>
      </c>
      <c r="J154" s="103">
        <v>0.29992518000000001</v>
      </c>
      <c r="K154" s="103">
        <v>0.23579650999999999</v>
      </c>
      <c r="L154" s="103">
        <v>3.5326339999999998E-2</v>
      </c>
      <c r="M154" s="104">
        <v>2.2025220000000002E-2</v>
      </c>
    </row>
    <row r="155" spans="2:13" x14ac:dyDescent="0.35">
      <c r="B155" s="47" t="s">
        <v>137</v>
      </c>
      <c r="C155" s="48" t="s">
        <v>225</v>
      </c>
      <c r="D155" s="48" t="s">
        <v>8</v>
      </c>
      <c r="E155" s="48" t="s">
        <v>168</v>
      </c>
      <c r="F155" s="48" t="s">
        <v>139</v>
      </c>
      <c r="G155" s="103">
        <v>0.28254110999999998</v>
      </c>
      <c r="H155" s="103">
        <v>0.27616975999999999</v>
      </c>
      <c r="I155" s="103">
        <v>0.22379460999999901</v>
      </c>
      <c r="J155" s="103">
        <v>0.16980049999999899</v>
      </c>
      <c r="K155" s="103">
        <v>9.3305440000000003E-2</v>
      </c>
      <c r="L155" s="103">
        <v>6.0511080000000002E-2</v>
      </c>
      <c r="M155" s="104">
        <v>2.043261E-2</v>
      </c>
    </row>
    <row r="156" spans="2:13" x14ac:dyDescent="0.35">
      <c r="B156" s="47" t="s">
        <v>137</v>
      </c>
      <c r="C156" s="48" t="s">
        <v>225</v>
      </c>
      <c r="D156" s="48" t="s">
        <v>8</v>
      </c>
      <c r="E156" s="48" t="s">
        <v>169</v>
      </c>
      <c r="F156" s="48" t="s">
        <v>170</v>
      </c>
      <c r="G156" s="103">
        <v>4.2472813557949403</v>
      </c>
      <c r="H156" s="103">
        <v>4.26668306338766</v>
      </c>
      <c r="I156" s="103">
        <v>4.3319377930885796</v>
      </c>
      <c r="J156" s="103">
        <v>4.38858333288771</v>
      </c>
      <c r="K156" s="103">
        <v>4.4394094595022402</v>
      </c>
      <c r="L156" s="103">
        <v>4.4849367009044503</v>
      </c>
      <c r="M156" s="104">
        <v>4.5204166184696497</v>
      </c>
    </row>
    <row r="157" spans="2:13" x14ac:dyDescent="0.35">
      <c r="B157" s="47" t="s">
        <v>137</v>
      </c>
      <c r="C157" s="48" t="s">
        <v>225</v>
      </c>
      <c r="D157" s="48" t="s">
        <v>8</v>
      </c>
      <c r="E157" s="48" t="s">
        <v>171</v>
      </c>
      <c r="F157" s="48" t="s">
        <v>170</v>
      </c>
      <c r="G157" s="103">
        <v>0.41161179906948903</v>
      </c>
      <c r="H157" s="103">
        <v>0.412307558802045</v>
      </c>
      <c r="I157" s="103">
        <v>0.41847512236335699</v>
      </c>
      <c r="J157" s="103">
        <v>0.42419167253586199</v>
      </c>
      <c r="K157" s="103">
        <v>0.42934800378382099</v>
      </c>
      <c r="L157" s="103">
        <v>0.43363172389509003</v>
      </c>
      <c r="M157" s="104">
        <v>0.43682658726064</v>
      </c>
    </row>
    <row r="158" spans="2:13" x14ac:dyDescent="0.35">
      <c r="B158" s="47" t="s">
        <v>137</v>
      </c>
      <c r="C158" s="48" t="s">
        <v>225</v>
      </c>
      <c r="D158" s="48" t="s">
        <v>8</v>
      </c>
      <c r="E158" s="48" t="s">
        <v>172</v>
      </c>
      <c r="F158" s="48" t="s">
        <v>170</v>
      </c>
      <c r="G158" s="103">
        <v>1.87105710045648</v>
      </c>
      <c r="H158" s="103">
        <v>1.8796353089201201</v>
      </c>
      <c r="I158" s="103">
        <v>1.9074286051104501</v>
      </c>
      <c r="J158" s="103">
        <v>1.93091585064664</v>
      </c>
      <c r="K158" s="103">
        <v>1.95161359915009</v>
      </c>
      <c r="L158" s="103">
        <v>1.9693547520922901</v>
      </c>
      <c r="M158" s="104">
        <v>1.98298316057541</v>
      </c>
    </row>
    <row r="159" spans="2:13" x14ac:dyDescent="0.35">
      <c r="B159" s="47" t="s">
        <v>137</v>
      </c>
      <c r="C159" s="48" t="s">
        <v>225</v>
      </c>
      <c r="D159" s="48" t="s">
        <v>8</v>
      </c>
      <c r="E159" s="48" t="s">
        <v>173</v>
      </c>
      <c r="F159" s="48" t="s">
        <v>170</v>
      </c>
      <c r="G159" s="103">
        <v>2.5215697446790801</v>
      </c>
      <c r="H159" s="103">
        <v>2.5552720688901598</v>
      </c>
      <c r="I159" s="103">
        <v>2.5927734794375898</v>
      </c>
      <c r="J159" s="103">
        <v>2.6236851439297801</v>
      </c>
      <c r="K159" s="103">
        <v>2.6495719375638398</v>
      </c>
      <c r="L159" s="103">
        <v>2.6707108231081498</v>
      </c>
      <c r="M159" s="104">
        <v>2.6853956336942901</v>
      </c>
    </row>
    <row r="160" spans="2:13" x14ac:dyDescent="0.35">
      <c r="B160" s="47" t="s">
        <v>137</v>
      </c>
      <c r="C160" s="48" t="s">
        <v>225</v>
      </c>
      <c r="D160" s="48" t="s">
        <v>8</v>
      </c>
      <c r="E160" s="48" t="s">
        <v>174</v>
      </c>
      <c r="F160" s="48" t="s">
        <v>170</v>
      </c>
      <c r="G160" s="103">
        <v>9.05152</v>
      </c>
      <c r="H160" s="103">
        <v>9.1138980000000007</v>
      </c>
      <c r="I160" s="103">
        <v>9.2506149999999998</v>
      </c>
      <c r="J160" s="103">
        <v>9.3673760000000001</v>
      </c>
      <c r="K160" s="103">
        <v>9.4699430000000007</v>
      </c>
      <c r="L160" s="103">
        <v>9.5586339999999996</v>
      </c>
      <c r="M160" s="104">
        <v>9.6256219999999999</v>
      </c>
    </row>
    <row r="161" spans="2:13" x14ac:dyDescent="0.35">
      <c r="B161" s="47" t="s">
        <v>137</v>
      </c>
      <c r="C161" s="48" t="s">
        <v>226</v>
      </c>
      <c r="D161" s="48" t="s">
        <v>8</v>
      </c>
      <c r="E161" s="48" t="s">
        <v>179</v>
      </c>
      <c r="F161" s="48" t="s">
        <v>180</v>
      </c>
      <c r="G161" s="103">
        <v>4.6714934254734599</v>
      </c>
      <c r="H161" s="103">
        <v>0.12275772559898999</v>
      </c>
      <c r="I161" s="103">
        <v>4.0556244021499599E-2</v>
      </c>
      <c r="J161" s="103">
        <v>4.7363687322451199E-2</v>
      </c>
      <c r="K161" s="103">
        <v>1.5748831018147402E-2</v>
      </c>
      <c r="L161" s="103">
        <v>0</v>
      </c>
      <c r="M161" s="104">
        <v>0</v>
      </c>
    </row>
    <row r="162" spans="2:13" x14ac:dyDescent="0.35">
      <c r="B162" s="47" t="s">
        <v>137</v>
      </c>
      <c r="C162" s="48" t="s">
        <v>226</v>
      </c>
      <c r="D162" s="48" t="s">
        <v>8</v>
      </c>
      <c r="E162" s="48" t="s">
        <v>181</v>
      </c>
      <c r="F162" s="48" t="s">
        <v>180</v>
      </c>
      <c r="G162" s="103">
        <v>0.452056431257159</v>
      </c>
      <c r="H162" s="103">
        <v>9.9444194729652394E-3</v>
      </c>
      <c r="I162" s="103">
        <v>2.0808118933933798E-3</v>
      </c>
      <c r="J162" s="103">
        <v>2.2757304464498499E-3</v>
      </c>
      <c r="K162" s="103">
        <v>5.1511971840328605E-4</v>
      </c>
      <c r="L162" s="103">
        <v>0</v>
      </c>
      <c r="M162" s="104">
        <v>0</v>
      </c>
    </row>
    <row r="163" spans="2:13" x14ac:dyDescent="0.35">
      <c r="B163" s="47" t="s">
        <v>137</v>
      </c>
      <c r="C163" s="48" t="s">
        <v>226</v>
      </c>
      <c r="D163" s="48" t="s">
        <v>8</v>
      </c>
      <c r="E163" s="48" t="s">
        <v>182</v>
      </c>
      <c r="F163" s="48" t="s">
        <v>180</v>
      </c>
      <c r="G163" s="103">
        <v>0.68418910660641097</v>
      </c>
      <c r="H163" s="103">
        <v>2.55463454676483E-2</v>
      </c>
      <c r="I163" s="103">
        <v>1.39078415708198E-2</v>
      </c>
      <c r="J163" s="103">
        <v>1.06306510299626E-2</v>
      </c>
      <c r="K163" s="103">
        <v>8.45446107699207E-4</v>
      </c>
      <c r="L163" s="103">
        <v>0</v>
      </c>
      <c r="M163" s="104">
        <v>0</v>
      </c>
    </row>
    <row r="164" spans="2:13" x14ac:dyDescent="0.35">
      <c r="B164" s="47" t="s">
        <v>137</v>
      </c>
      <c r="C164" s="48" t="s">
        <v>226</v>
      </c>
      <c r="D164" s="48" t="s">
        <v>8</v>
      </c>
      <c r="E164" s="48" t="s">
        <v>183</v>
      </c>
      <c r="F164" s="48" t="s">
        <v>180</v>
      </c>
      <c r="G164" s="103">
        <v>5.0951368037928301E-3</v>
      </c>
      <c r="H164" s="103">
        <v>1.9686895349972301E-3</v>
      </c>
      <c r="I164" s="103">
        <v>1.0736661708887799E-3</v>
      </c>
      <c r="J164" s="103">
        <v>8.9328703588430203E-4</v>
      </c>
      <c r="K164" s="103">
        <v>0.58068268137715295</v>
      </c>
      <c r="L164" s="103">
        <v>0.726175881116772</v>
      </c>
      <c r="M164" s="104">
        <v>0.96536623739251703</v>
      </c>
    </row>
    <row r="165" spans="2:13" x14ac:dyDescent="0.35">
      <c r="B165" s="47" t="s">
        <v>137</v>
      </c>
      <c r="C165" s="48" t="s">
        <v>226</v>
      </c>
      <c r="D165" s="48" t="s">
        <v>8</v>
      </c>
      <c r="E165" s="48" t="s">
        <v>184</v>
      </c>
      <c r="F165" s="48" t="s">
        <v>180</v>
      </c>
      <c r="G165" s="103">
        <v>2.6611728448172798</v>
      </c>
      <c r="H165" s="103">
        <v>3.0552930301077899</v>
      </c>
      <c r="I165" s="103">
        <v>3.8192746683845198</v>
      </c>
      <c r="J165" s="103">
        <v>3.6935130309100201</v>
      </c>
      <c r="K165" s="103">
        <v>2.1778502307857801</v>
      </c>
      <c r="L165" s="103">
        <v>1.5576639851930001</v>
      </c>
      <c r="M165" s="104">
        <v>1.05543465510471</v>
      </c>
    </row>
    <row r="166" spans="2:13" x14ac:dyDescent="0.35">
      <c r="B166" s="47" t="s">
        <v>137</v>
      </c>
      <c r="C166" s="48" t="s">
        <v>226</v>
      </c>
      <c r="D166" s="48" t="s">
        <v>8</v>
      </c>
      <c r="E166" s="48" t="s">
        <v>185</v>
      </c>
      <c r="F166" s="48" t="s">
        <v>180</v>
      </c>
      <c r="G166" s="103">
        <v>1.5710339292956099</v>
      </c>
      <c r="H166" s="103">
        <v>1.24286731076299</v>
      </c>
      <c r="I166" s="103">
        <v>0.41558821609481</v>
      </c>
      <c r="J166" s="103">
        <v>0.31725421133957299</v>
      </c>
      <c r="K166" s="103">
        <v>0.219294723044857</v>
      </c>
      <c r="L166" s="103">
        <v>0.21448559878117601</v>
      </c>
      <c r="M166" s="104">
        <v>0.21042916804714201</v>
      </c>
    </row>
    <row r="167" spans="2:13" x14ac:dyDescent="0.35">
      <c r="B167" s="47" t="s">
        <v>137</v>
      </c>
      <c r="C167" s="48" t="s">
        <v>226</v>
      </c>
      <c r="D167" s="48" t="s">
        <v>8</v>
      </c>
      <c r="E167" s="48" t="s">
        <v>186</v>
      </c>
      <c r="F167" s="48" t="s">
        <v>180</v>
      </c>
      <c r="G167" s="103">
        <v>5.2616190031047703</v>
      </c>
      <c r="H167" s="103">
        <v>4.1686134002391801</v>
      </c>
      <c r="I167" s="103">
        <v>1.3990648157421599</v>
      </c>
      <c r="J167" s="103">
        <v>1.06933833479669</v>
      </c>
      <c r="K167" s="103">
        <v>0.74003709216198299</v>
      </c>
      <c r="L167" s="103">
        <v>0.725581152171896</v>
      </c>
      <c r="M167" s="104">
        <v>0.71255914341341098</v>
      </c>
    </row>
    <row r="168" spans="2:13" x14ac:dyDescent="0.35">
      <c r="B168" s="47" t="s">
        <v>137</v>
      </c>
      <c r="C168" s="48" t="s">
        <v>226</v>
      </c>
      <c r="D168" s="48" t="s">
        <v>8</v>
      </c>
      <c r="E168" s="48" t="s">
        <v>187</v>
      </c>
      <c r="F168" s="48" t="s">
        <v>180</v>
      </c>
      <c r="G168" s="103">
        <v>13.201055431076901</v>
      </c>
      <c r="H168" s="103">
        <v>11.187546699300499</v>
      </c>
      <c r="I168" s="103">
        <v>6.1295710932452998</v>
      </c>
      <c r="J168" s="103">
        <v>2.5137894653578399</v>
      </c>
      <c r="K168" s="103">
        <v>0.89009596265539004</v>
      </c>
      <c r="L168" s="103">
        <v>0.80515623800149605</v>
      </c>
      <c r="M168" s="104">
        <v>0.74070512983815195</v>
      </c>
    </row>
    <row r="169" spans="2:13" x14ac:dyDescent="0.35">
      <c r="B169" s="47" t="s">
        <v>137</v>
      </c>
      <c r="C169" s="48" t="s">
        <v>226</v>
      </c>
      <c r="D169" s="48" t="s">
        <v>8</v>
      </c>
      <c r="E169" s="48" t="s">
        <v>188</v>
      </c>
      <c r="F169" s="48" t="s">
        <v>180</v>
      </c>
      <c r="G169" s="103">
        <v>0.99164957930753705</v>
      </c>
      <c r="H169" s="103">
        <v>0.78403617678680604</v>
      </c>
      <c r="I169" s="103">
        <v>0.26175762291548599</v>
      </c>
      <c r="J169" s="103">
        <v>0.199676543288831</v>
      </c>
      <c r="K169" s="103">
        <v>0.13792267711790199</v>
      </c>
      <c r="L169" s="103">
        <v>0.13480186064021199</v>
      </c>
      <c r="M169" s="104">
        <v>0.13219030669638299</v>
      </c>
    </row>
    <row r="170" spans="2:13" x14ac:dyDescent="0.35">
      <c r="B170" s="47" t="s">
        <v>137</v>
      </c>
      <c r="C170" s="48" t="s">
        <v>226</v>
      </c>
      <c r="D170" s="48" t="s">
        <v>8</v>
      </c>
      <c r="E170" s="48" t="s">
        <v>189</v>
      </c>
      <c r="F170" s="48" t="s">
        <v>180</v>
      </c>
      <c r="G170" s="103">
        <v>0.78432726263758301</v>
      </c>
      <c r="H170" s="103">
        <v>0.66888537642637802</v>
      </c>
      <c r="I170" s="103">
        <v>0.37121743141517699</v>
      </c>
      <c r="J170" s="103">
        <v>0.33234451195842402</v>
      </c>
      <c r="K170" s="103">
        <v>0.29190790114581</v>
      </c>
      <c r="L170" s="103">
        <v>0.28125004376639501</v>
      </c>
      <c r="M170" s="104">
        <v>0.27183357731158803</v>
      </c>
    </row>
    <row r="171" spans="2:13" x14ac:dyDescent="0.35">
      <c r="B171" s="47" t="s">
        <v>137</v>
      </c>
      <c r="C171" s="48" t="s">
        <v>226</v>
      </c>
      <c r="D171" s="48" t="s">
        <v>8</v>
      </c>
      <c r="E171" s="48" t="s">
        <v>190</v>
      </c>
      <c r="F171" s="48" t="s">
        <v>180</v>
      </c>
      <c r="G171" s="103">
        <v>2.90128982738623E-2</v>
      </c>
      <c r="H171" s="103">
        <v>2.6819286905529802E-2</v>
      </c>
      <c r="I171" s="103">
        <v>1.8848823281188101E-2</v>
      </c>
      <c r="J171" s="103">
        <v>8.4946128865765608E-3</v>
      </c>
      <c r="K171" s="103">
        <v>8.3180534761127995E-4</v>
      </c>
      <c r="L171" s="103">
        <v>4.3796888871469001E-4</v>
      </c>
      <c r="M171" s="104">
        <v>1.8285227854853499E-4</v>
      </c>
    </row>
    <row r="172" spans="2:13" x14ac:dyDescent="0.35">
      <c r="B172" s="47" t="s">
        <v>137</v>
      </c>
      <c r="C172" s="48" t="s">
        <v>226</v>
      </c>
      <c r="D172" s="48" t="s">
        <v>8</v>
      </c>
      <c r="E172" s="48" t="s">
        <v>191</v>
      </c>
      <c r="F172" s="48" t="s">
        <v>180</v>
      </c>
      <c r="G172" s="103">
        <v>2.7615435705770901E-2</v>
      </c>
      <c r="H172" s="103">
        <v>2.2033551272487399E-2</v>
      </c>
      <c r="I172" s="103">
        <v>9.7277192853143409E-3</v>
      </c>
      <c r="J172" s="103">
        <v>6.6702540364308397E-3</v>
      </c>
      <c r="K172" s="103">
        <v>3.4064563150787899E-3</v>
      </c>
      <c r="L172" s="103">
        <v>1.28336287348037E-3</v>
      </c>
      <c r="M172" s="104">
        <v>3.3202339615992401E-4</v>
      </c>
    </row>
    <row r="173" spans="2:13" x14ac:dyDescent="0.35">
      <c r="B173" s="47" t="s">
        <v>137</v>
      </c>
      <c r="C173" s="48" t="s">
        <v>226</v>
      </c>
      <c r="D173" s="48" t="s">
        <v>8</v>
      </c>
      <c r="E173" s="48" t="s">
        <v>192</v>
      </c>
      <c r="F173" s="48" t="s">
        <v>180</v>
      </c>
      <c r="G173" s="103">
        <v>7.0342198115181304E-2</v>
      </c>
      <c r="H173" s="103">
        <v>6.3194018748111605E-2</v>
      </c>
      <c r="I173" s="103">
        <v>4.1319562827139299E-2</v>
      </c>
      <c r="J173" s="103">
        <v>3.2077664658521E-2</v>
      </c>
      <c r="K173" s="103">
        <v>2.0556595761399701E-2</v>
      </c>
      <c r="L173" s="103">
        <v>8.8010399959354592E-3</v>
      </c>
      <c r="M173" s="104">
        <v>3.34630863158198E-3</v>
      </c>
    </row>
    <row r="174" spans="2:13" x14ac:dyDescent="0.35">
      <c r="B174" s="47" t="s">
        <v>137</v>
      </c>
      <c r="C174" s="48" t="s">
        <v>226</v>
      </c>
      <c r="D174" s="48" t="s">
        <v>8</v>
      </c>
      <c r="E174" s="48" t="s">
        <v>138</v>
      </c>
      <c r="F174" s="48" t="s">
        <v>139</v>
      </c>
      <c r="G174" s="103">
        <v>259.210017679999</v>
      </c>
      <c r="H174" s="103">
        <v>262.00133552</v>
      </c>
      <c r="I174" s="103">
        <v>260.25631970000001</v>
      </c>
      <c r="J174" s="103">
        <v>258.68895079999999</v>
      </c>
      <c r="K174" s="103">
        <v>257.38891021999899</v>
      </c>
      <c r="L174" s="103">
        <v>256.48203530000001</v>
      </c>
      <c r="M174" s="104">
        <v>255.96321510000001</v>
      </c>
    </row>
    <row r="175" spans="2:13" x14ac:dyDescent="0.35">
      <c r="B175" s="47" t="s">
        <v>137</v>
      </c>
      <c r="C175" s="48" t="s">
        <v>226</v>
      </c>
      <c r="D175" s="48" t="s">
        <v>8</v>
      </c>
      <c r="E175" s="48" t="s">
        <v>140</v>
      </c>
      <c r="F175" s="48" t="s">
        <v>139</v>
      </c>
      <c r="G175" s="103">
        <v>24.468271000000001</v>
      </c>
      <c r="H175" s="103">
        <v>24.695826799999999</v>
      </c>
      <c r="I175" s="103">
        <v>24.5246259</v>
      </c>
      <c r="J175" s="103">
        <v>24.385194899999998</v>
      </c>
      <c r="K175" s="103">
        <v>24.270635800000001</v>
      </c>
      <c r="L175" s="103">
        <v>24.174191100000002</v>
      </c>
      <c r="M175" s="104">
        <v>24.109344799999999</v>
      </c>
    </row>
    <row r="176" spans="2:13" x14ac:dyDescent="0.35">
      <c r="B176" s="47" t="s">
        <v>137</v>
      </c>
      <c r="C176" s="48" t="s">
        <v>226</v>
      </c>
      <c r="D176" s="48" t="s">
        <v>8</v>
      </c>
      <c r="E176" s="48" t="s">
        <v>141</v>
      </c>
      <c r="F176" s="48" t="s">
        <v>139</v>
      </c>
      <c r="G176" s="103">
        <v>91.096315599999997</v>
      </c>
      <c r="H176" s="103">
        <v>92.018825799999902</v>
      </c>
      <c r="I176" s="103">
        <v>91.321894999999898</v>
      </c>
      <c r="J176" s="103">
        <v>90.667029599999907</v>
      </c>
      <c r="K176" s="103">
        <v>90.107526999999905</v>
      </c>
      <c r="L176" s="103">
        <v>89.666431799999899</v>
      </c>
      <c r="M176" s="104">
        <v>89.387273399999899</v>
      </c>
    </row>
    <row r="177" spans="2:13" x14ac:dyDescent="0.35">
      <c r="B177" s="47" t="s">
        <v>137</v>
      </c>
      <c r="C177" s="48" t="s">
        <v>226</v>
      </c>
      <c r="D177" s="48" t="s">
        <v>8</v>
      </c>
      <c r="E177" s="48" t="s">
        <v>142</v>
      </c>
      <c r="F177" s="48" t="s">
        <v>139</v>
      </c>
      <c r="G177" s="103">
        <v>117.19643667</v>
      </c>
      <c r="H177" s="103">
        <v>119.567151889999</v>
      </c>
      <c r="I177" s="103">
        <v>118.71013679999901</v>
      </c>
      <c r="J177" s="103">
        <v>117.871013009999</v>
      </c>
      <c r="K177" s="103">
        <v>117.09524261</v>
      </c>
      <c r="L177" s="103">
        <v>116.44034378999901</v>
      </c>
      <c r="M177" s="104">
        <v>115.949137559999</v>
      </c>
    </row>
    <row r="178" spans="2:13" x14ac:dyDescent="0.35">
      <c r="B178" s="47" t="s">
        <v>137</v>
      </c>
      <c r="C178" s="48" t="s">
        <v>226</v>
      </c>
      <c r="D178" s="48" t="s">
        <v>8</v>
      </c>
      <c r="E178" s="48" t="s">
        <v>143</v>
      </c>
      <c r="F178" s="48" t="s">
        <v>139</v>
      </c>
      <c r="G178" s="103">
        <v>32.492702090000002</v>
      </c>
      <c r="H178" s="103">
        <v>32.595368839999999</v>
      </c>
      <c r="I178" s="103">
        <v>32.238506469999997</v>
      </c>
      <c r="J178" s="103">
        <v>32.065648029999998</v>
      </c>
      <c r="K178" s="103">
        <v>31.89051298</v>
      </c>
      <c r="L178" s="103">
        <v>31.657900329999901</v>
      </c>
      <c r="M178" s="104">
        <v>31.574894570000001</v>
      </c>
    </row>
    <row r="179" spans="2:13" x14ac:dyDescent="0.35">
      <c r="B179" s="47" t="s">
        <v>137</v>
      </c>
      <c r="C179" s="48" t="s">
        <v>226</v>
      </c>
      <c r="D179" s="48" t="s">
        <v>8</v>
      </c>
      <c r="E179" s="48" t="s">
        <v>144</v>
      </c>
      <c r="F179" s="48" t="s">
        <v>139</v>
      </c>
      <c r="G179" s="103">
        <v>17.18823656</v>
      </c>
      <c r="H179" s="103">
        <v>17.21763979</v>
      </c>
      <c r="I179" s="103">
        <v>17.0454908399999</v>
      </c>
      <c r="J179" s="103">
        <v>16.95063214</v>
      </c>
      <c r="K179" s="103">
        <v>16.863199239999901</v>
      </c>
      <c r="L179" s="103">
        <v>16.71599715</v>
      </c>
      <c r="M179" s="104">
        <v>16.624794900000001</v>
      </c>
    </row>
    <row r="180" spans="2:13" x14ac:dyDescent="0.35">
      <c r="B180" s="47" t="s">
        <v>137</v>
      </c>
      <c r="C180" s="48" t="s">
        <v>226</v>
      </c>
      <c r="D180" s="48" t="s">
        <v>8</v>
      </c>
      <c r="E180" s="48" t="s">
        <v>145</v>
      </c>
      <c r="F180" s="48" t="s">
        <v>139</v>
      </c>
      <c r="G180" s="103">
        <v>37.701456</v>
      </c>
      <c r="H180" s="103">
        <v>37.797552000000003</v>
      </c>
      <c r="I180" s="103">
        <v>37.319567999999997</v>
      </c>
      <c r="J180" s="103">
        <v>37.054367999999997</v>
      </c>
      <c r="K180" s="103">
        <v>36.820991999999997</v>
      </c>
      <c r="L180" s="103">
        <v>36.527712000000001</v>
      </c>
      <c r="M180" s="104">
        <v>36.334896000000001</v>
      </c>
    </row>
    <row r="181" spans="2:13" x14ac:dyDescent="0.35">
      <c r="B181" s="47" t="s">
        <v>137</v>
      </c>
      <c r="C181" s="48" t="s">
        <v>226</v>
      </c>
      <c r="D181" s="48" t="s">
        <v>8</v>
      </c>
      <c r="E181" s="48" t="s">
        <v>146</v>
      </c>
      <c r="F181" s="48" t="s">
        <v>139</v>
      </c>
      <c r="G181" s="103">
        <v>65.498766549999999</v>
      </c>
      <c r="H181" s="103">
        <v>65.4846802</v>
      </c>
      <c r="I181" s="103">
        <v>64.068755760000002</v>
      </c>
      <c r="J181" s="103">
        <v>62.866324910000003</v>
      </c>
      <c r="K181" s="103">
        <v>61.917105929999998</v>
      </c>
      <c r="L181" s="103">
        <v>61.349798299999897</v>
      </c>
      <c r="M181" s="104">
        <v>60.961536299999999</v>
      </c>
    </row>
    <row r="182" spans="2:13" x14ac:dyDescent="0.35">
      <c r="B182" s="47" t="s">
        <v>137</v>
      </c>
      <c r="C182" s="48" t="s">
        <v>226</v>
      </c>
      <c r="D182" s="48" t="s">
        <v>8</v>
      </c>
      <c r="E182" s="48" t="s">
        <v>147</v>
      </c>
      <c r="F182" s="48" t="s">
        <v>139</v>
      </c>
      <c r="G182" s="103">
        <v>101.71118053999901</v>
      </c>
      <c r="H182" s="103">
        <v>101.99218389999901</v>
      </c>
      <c r="I182" s="103">
        <v>101.081125689999</v>
      </c>
      <c r="J182" s="103">
        <v>100.61646823</v>
      </c>
      <c r="K182" s="103">
        <v>100.154003629999</v>
      </c>
      <c r="L182" s="103">
        <v>99.248549559999901</v>
      </c>
      <c r="M182" s="104">
        <v>98.774740429999895</v>
      </c>
    </row>
    <row r="183" spans="2:13" x14ac:dyDescent="0.35">
      <c r="B183" s="47" t="s">
        <v>137</v>
      </c>
      <c r="C183" s="48" t="s">
        <v>226</v>
      </c>
      <c r="D183" s="48" t="s">
        <v>8</v>
      </c>
      <c r="E183" s="48" t="s">
        <v>148</v>
      </c>
      <c r="F183" s="48" t="s">
        <v>139</v>
      </c>
      <c r="G183" s="103">
        <v>47.91873528</v>
      </c>
      <c r="H183" s="103">
        <v>47.833599450000001</v>
      </c>
      <c r="I183" s="103">
        <v>46.552770639999999</v>
      </c>
      <c r="J183" s="103">
        <v>45.507824759999998</v>
      </c>
      <c r="K183" s="103">
        <v>44.76459801</v>
      </c>
      <c r="L183" s="103">
        <v>44.353828960000001</v>
      </c>
      <c r="M183" s="104">
        <v>44.109620880000001</v>
      </c>
    </row>
    <row r="184" spans="2:13" x14ac:dyDescent="0.35">
      <c r="B184" s="47" t="s">
        <v>137</v>
      </c>
      <c r="C184" s="48" t="s">
        <v>226</v>
      </c>
      <c r="D184" s="48" t="s">
        <v>8</v>
      </c>
      <c r="E184" s="48" t="s">
        <v>149</v>
      </c>
      <c r="F184" s="48" t="s">
        <v>139</v>
      </c>
      <c r="G184" s="103">
        <v>3.4952190000000001</v>
      </c>
      <c r="H184" s="103">
        <v>0</v>
      </c>
      <c r="I184" s="103">
        <v>0</v>
      </c>
      <c r="J184" s="103">
        <v>0</v>
      </c>
      <c r="K184" s="103">
        <v>0</v>
      </c>
      <c r="L184" s="103">
        <v>0</v>
      </c>
      <c r="M184" s="104">
        <v>0</v>
      </c>
    </row>
    <row r="185" spans="2:13" x14ac:dyDescent="0.35">
      <c r="B185" s="47" t="s">
        <v>137</v>
      </c>
      <c r="C185" s="48" t="s">
        <v>226</v>
      </c>
      <c r="D185" s="48" t="s">
        <v>8</v>
      </c>
      <c r="E185" s="48" t="s">
        <v>150</v>
      </c>
      <c r="F185" s="48" t="s">
        <v>139</v>
      </c>
      <c r="G185" s="103">
        <v>0.291211199999999</v>
      </c>
      <c r="H185" s="103">
        <v>0</v>
      </c>
      <c r="I185" s="103">
        <v>0</v>
      </c>
      <c r="J185" s="103">
        <v>0</v>
      </c>
      <c r="K185" s="103">
        <v>0</v>
      </c>
      <c r="L185" s="103">
        <v>0</v>
      </c>
      <c r="M185" s="104">
        <v>0</v>
      </c>
    </row>
    <row r="186" spans="2:13" x14ac:dyDescent="0.35">
      <c r="B186" s="47" t="s">
        <v>137</v>
      </c>
      <c r="C186" s="48" t="s">
        <v>226</v>
      </c>
      <c r="D186" s="48" t="s">
        <v>8</v>
      </c>
      <c r="E186" s="48" t="s">
        <v>151</v>
      </c>
      <c r="F186" s="48" t="s">
        <v>139</v>
      </c>
      <c r="G186" s="103">
        <v>1.1850208</v>
      </c>
      <c r="H186" s="103">
        <v>0</v>
      </c>
      <c r="I186" s="103">
        <v>0</v>
      </c>
      <c r="J186" s="103">
        <v>0</v>
      </c>
      <c r="K186" s="103">
        <v>0</v>
      </c>
      <c r="L186" s="103">
        <v>0</v>
      </c>
      <c r="M186" s="104">
        <v>0</v>
      </c>
    </row>
    <row r="187" spans="2:13" x14ac:dyDescent="0.35">
      <c r="B187" s="47" t="s">
        <v>137</v>
      </c>
      <c r="C187" s="48" t="s">
        <v>226</v>
      </c>
      <c r="D187" s="48" t="s">
        <v>8</v>
      </c>
      <c r="E187" s="48" t="s">
        <v>152</v>
      </c>
      <c r="F187" s="48" t="s">
        <v>139</v>
      </c>
      <c r="G187" s="103">
        <v>2.6732900000000002</v>
      </c>
      <c r="H187" s="103">
        <v>0</v>
      </c>
      <c r="I187" s="103">
        <v>0</v>
      </c>
      <c r="J187" s="103">
        <v>0</v>
      </c>
      <c r="K187" s="103">
        <v>0</v>
      </c>
      <c r="L187" s="103">
        <v>0</v>
      </c>
      <c r="M187" s="104">
        <v>0</v>
      </c>
    </row>
    <row r="188" spans="2:13" x14ac:dyDescent="0.35">
      <c r="B188" s="47" t="s">
        <v>137</v>
      </c>
      <c r="C188" s="48" t="s">
        <v>226</v>
      </c>
      <c r="D188" s="48" t="s">
        <v>8</v>
      </c>
      <c r="E188" s="48" t="s">
        <v>153</v>
      </c>
      <c r="F188" s="48" t="s">
        <v>139</v>
      </c>
      <c r="G188" s="103">
        <v>0.59938966000000005</v>
      </c>
      <c r="H188" s="103">
        <v>0</v>
      </c>
      <c r="I188" s="103">
        <v>0</v>
      </c>
      <c r="J188" s="103">
        <v>0</v>
      </c>
      <c r="K188" s="103">
        <v>0</v>
      </c>
      <c r="L188" s="103">
        <v>0</v>
      </c>
      <c r="M188" s="104">
        <v>0</v>
      </c>
    </row>
    <row r="189" spans="2:13" x14ac:dyDescent="0.35">
      <c r="B189" s="47" t="s">
        <v>137</v>
      </c>
      <c r="C189" s="48" t="s">
        <v>226</v>
      </c>
      <c r="D189" s="48" t="s">
        <v>8</v>
      </c>
      <c r="E189" s="48" t="s">
        <v>154</v>
      </c>
      <c r="F189" s="48" t="s">
        <v>139</v>
      </c>
      <c r="G189" s="103">
        <v>0.47858339999999999</v>
      </c>
      <c r="H189" s="103">
        <v>0</v>
      </c>
      <c r="I189" s="103">
        <v>0</v>
      </c>
      <c r="J189" s="103">
        <v>0</v>
      </c>
      <c r="K189" s="103">
        <v>0</v>
      </c>
      <c r="L189" s="103">
        <v>0</v>
      </c>
      <c r="M189" s="104">
        <v>0</v>
      </c>
    </row>
    <row r="190" spans="2:13" x14ac:dyDescent="0.35">
      <c r="B190" s="47" t="s">
        <v>137</v>
      </c>
      <c r="C190" s="48" t="s">
        <v>226</v>
      </c>
      <c r="D190" s="48" t="s">
        <v>8</v>
      </c>
      <c r="E190" s="48" t="s">
        <v>155</v>
      </c>
      <c r="F190" s="48" t="s">
        <v>139</v>
      </c>
      <c r="G190" s="103">
        <v>0.34942050000000002</v>
      </c>
      <c r="H190" s="103">
        <v>0.128691</v>
      </c>
      <c r="I190" s="103">
        <v>9.4481999999999997E-2</v>
      </c>
      <c r="J190" s="103">
        <v>0.1181025</v>
      </c>
      <c r="K190" s="103">
        <v>2.68785E-2</v>
      </c>
      <c r="L190" s="103">
        <v>0</v>
      </c>
      <c r="M190" s="104">
        <v>0</v>
      </c>
    </row>
    <row r="191" spans="2:13" x14ac:dyDescent="0.35">
      <c r="B191" s="47" t="s">
        <v>137</v>
      </c>
      <c r="C191" s="48" t="s">
        <v>226</v>
      </c>
      <c r="D191" s="48" t="s">
        <v>8</v>
      </c>
      <c r="E191" s="48" t="s">
        <v>156</v>
      </c>
      <c r="F191" s="48" t="s">
        <v>139</v>
      </c>
      <c r="G191" s="103">
        <v>0.17368749999999999</v>
      </c>
      <c r="H191" s="103">
        <v>8.1384999999999999E-2</v>
      </c>
      <c r="I191" s="103">
        <v>6.5008750000000004E-2</v>
      </c>
      <c r="J191" s="103">
        <v>6.6993750000000005E-2</v>
      </c>
      <c r="K191" s="103">
        <v>2.7789999999999999E-2</v>
      </c>
      <c r="L191" s="103">
        <v>0</v>
      </c>
      <c r="M191" s="104">
        <v>0</v>
      </c>
    </row>
    <row r="192" spans="2:13" x14ac:dyDescent="0.35">
      <c r="B192" s="47" t="s">
        <v>137</v>
      </c>
      <c r="C192" s="48" t="s">
        <v>226</v>
      </c>
      <c r="D192" s="48" t="s">
        <v>8</v>
      </c>
      <c r="E192" s="48" t="s">
        <v>157</v>
      </c>
      <c r="F192" s="48" t="s">
        <v>139</v>
      </c>
      <c r="G192" s="103">
        <v>0.26395200000000002</v>
      </c>
      <c r="H192" s="103">
        <v>0</v>
      </c>
      <c r="I192" s="103">
        <v>0</v>
      </c>
      <c r="J192" s="103">
        <v>4.8672E-2</v>
      </c>
      <c r="K192" s="103">
        <v>2.4336E-2</v>
      </c>
      <c r="L192" s="103">
        <v>0</v>
      </c>
      <c r="M192" s="104">
        <v>0</v>
      </c>
    </row>
    <row r="193" spans="2:13" x14ac:dyDescent="0.35">
      <c r="B193" s="47" t="s">
        <v>137</v>
      </c>
      <c r="C193" s="48" t="s">
        <v>226</v>
      </c>
      <c r="D193" s="48" t="s">
        <v>8</v>
      </c>
      <c r="E193" s="48" t="s">
        <v>158</v>
      </c>
      <c r="F193" s="48" t="s">
        <v>139</v>
      </c>
      <c r="G193" s="103">
        <v>0.86061177</v>
      </c>
      <c r="H193" s="103">
        <v>0.26259200999999999</v>
      </c>
      <c r="I193" s="103">
        <v>0.16483877999999999</v>
      </c>
      <c r="J193" s="103">
        <v>0.21850722</v>
      </c>
      <c r="K193" s="103">
        <v>0.12075399000000001</v>
      </c>
      <c r="L193" s="103">
        <v>0</v>
      </c>
      <c r="M193" s="104">
        <v>0</v>
      </c>
    </row>
    <row r="194" spans="2:13" x14ac:dyDescent="0.35">
      <c r="B194" s="47" t="s">
        <v>137</v>
      </c>
      <c r="C194" s="48" t="s">
        <v>226</v>
      </c>
      <c r="D194" s="48" t="s">
        <v>8</v>
      </c>
      <c r="E194" s="48" t="s">
        <v>159</v>
      </c>
      <c r="F194" s="48" t="s">
        <v>139</v>
      </c>
      <c r="G194" s="103">
        <v>0.36379603999999999</v>
      </c>
      <c r="H194" s="103">
        <v>0.36367500000000003</v>
      </c>
      <c r="I194" s="103">
        <v>0.32350000000000001</v>
      </c>
      <c r="J194" s="103">
        <v>0.24214869999999999</v>
      </c>
      <c r="K194" s="103">
        <v>0.17423520000000001</v>
      </c>
      <c r="L194" s="103">
        <v>0.12202259999999999</v>
      </c>
      <c r="M194" s="104">
        <v>1.41257E-2</v>
      </c>
    </row>
    <row r="195" spans="2:13" x14ac:dyDescent="0.35">
      <c r="B195" s="47" t="s">
        <v>137</v>
      </c>
      <c r="C195" s="48" t="s">
        <v>226</v>
      </c>
      <c r="D195" s="48" t="s">
        <v>8</v>
      </c>
      <c r="E195" s="48" t="s">
        <v>160</v>
      </c>
      <c r="F195" s="48" t="s">
        <v>139</v>
      </c>
      <c r="G195" s="103">
        <v>3.2649699999999997E-2</v>
      </c>
      <c r="H195" s="103">
        <v>3.42586E-2</v>
      </c>
      <c r="I195" s="103">
        <v>3.3574E-2</v>
      </c>
      <c r="J195" s="103">
        <v>2.39262999999999E-2</v>
      </c>
      <c r="K195" s="103">
        <v>2.0750299999999999E-2</v>
      </c>
      <c r="L195" s="103">
        <v>1.37062E-2</v>
      </c>
      <c r="M195" s="104">
        <v>2.5523999999999998E-3</v>
      </c>
    </row>
    <row r="196" spans="2:13" x14ac:dyDescent="0.35">
      <c r="B196" s="47" t="s">
        <v>137</v>
      </c>
      <c r="C196" s="48" t="s">
        <v>226</v>
      </c>
      <c r="D196" s="48" t="s">
        <v>8</v>
      </c>
      <c r="E196" s="48" t="s">
        <v>161</v>
      </c>
      <c r="F196" s="48" t="s">
        <v>139</v>
      </c>
      <c r="G196" s="103">
        <v>0.13526440000000001</v>
      </c>
      <c r="H196" s="103">
        <v>0.14114760000000001</v>
      </c>
      <c r="I196" s="103">
        <v>0.1334776</v>
      </c>
      <c r="J196" s="103">
        <v>0.12603020000000001</v>
      </c>
      <c r="K196" s="103">
        <v>5.9667199999999997E-2</v>
      </c>
      <c r="L196" s="103">
        <v>3.3759999999999998E-2</v>
      </c>
      <c r="M196" s="104">
        <v>2.81058E-2</v>
      </c>
    </row>
    <row r="197" spans="2:13" x14ac:dyDescent="0.35">
      <c r="B197" s="47" t="s">
        <v>137</v>
      </c>
      <c r="C197" s="48" t="s">
        <v>226</v>
      </c>
      <c r="D197" s="48" t="s">
        <v>8</v>
      </c>
      <c r="E197" s="48" t="s">
        <v>162</v>
      </c>
      <c r="F197" s="48" t="s">
        <v>139</v>
      </c>
      <c r="G197" s="103">
        <v>0.16412799</v>
      </c>
      <c r="H197" s="103">
        <v>0.17365892999999999</v>
      </c>
      <c r="I197" s="103">
        <v>0.16805781</v>
      </c>
      <c r="J197" s="103">
        <v>0.15907763</v>
      </c>
      <c r="K197" s="103">
        <v>0.13946304999999901</v>
      </c>
      <c r="L197" s="103">
        <v>6.0229819999999899E-2</v>
      </c>
      <c r="M197" s="104">
        <v>4.9793759999999902E-2</v>
      </c>
    </row>
    <row r="198" spans="2:13" x14ac:dyDescent="0.35">
      <c r="B198" s="47" t="s">
        <v>137</v>
      </c>
      <c r="C198" s="48" t="s">
        <v>226</v>
      </c>
      <c r="D198" s="48" t="s">
        <v>8</v>
      </c>
      <c r="E198" s="48" t="s">
        <v>163</v>
      </c>
      <c r="F198" s="48" t="s">
        <v>139</v>
      </c>
      <c r="G198" s="103">
        <v>0.19596388000000001</v>
      </c>
      <c r="H198" s="103">
        <v>0.19730026000000001</v>
      </c>
      <c r="I198" s="103">
        <v>0.17247151999999999</v>
      </c>
      <c r="J198" s="103">
        <v>0.14825327999999999</v>
      </c>
      <c r="K198" s="103">
        <v>5.5056409999999903E-2</v>
      </c>
      <c r="L198" s="103">
        <v>1.47E-2</v>
      </c>
      <c r="M198" s="104">
        <v>1.4E-2</v>
      </c>
    </row>
    <row r="199" spans="2:13" x14ac:dyDescent="0.35">
      <c r="B199" s="47" t="s">
        <v>137</v>
      </c>
      <c r="C199" s="48" t="s">
        <v>226</v>
      </c>
      <c r="D199" s="48" t="s">
        <v>8</v>
      </c>
      <c r="E199" s="48" t="s">
        <v>164</v>
      </c>
      <c r="F199" s="48" t="s">
        <v>139</v>
      </c>
      <c r="G199" s="103">
        <v>0.11655813999999901</v>
      </c>
      <c r="H199" s="103">
        <v>0.11607118</v>
      </c>
      <c r="I199" s="103">
        <v>0.100318929999999</v>
      </c>
      <c r="J199" s="103">
        <v>8.3574519999999999E-2</v>
      </c>
      <c r="K199" s="103">
        <v>3.7691570000000001E-2</v>
      </c>
      <c r="L199" s="103">
        <v>1.2434179999999901E-2</v>
      </c>
      <c r="M199" s="104">
        <v>9.3550999999999895E-3</v>
      </c>
    </row>
    <row r="200" spans="2:13" x14ac:dyDescent="0.35">
      <c r="B200" s="47" t="s">
        <v>137</v>
      </c>
      <c r="C200" s="48" t="s">
        <v>226</v>
      </c>
      <c r="D200" s="48" t="s">
        <v>8</v>
      </c>
      <c r="E200" s="48" t="s">
        <v>165</v>
      </c>
      <c r="F200" s="48" t="s">
        <v>139</v>
      </c>
      <c r="G200" s="103">
        <v>9.0480000000000005E-2</v>
      </c>
      <c r="H200" s="103">
        <v>9.5472000000000001E-2</v>
      </c>
      <c r="I200" s="103">
        <v>9.2976000000000003E-2</v>
      </c>
      <c r="J200" s="103">
        <v>9.0480000000000005E-2</v>
      </c>
      <c r="K200" s="103">
        <v>7.5504000000000002E-2</v>
      </c>
      <c r="L200" s="103">
        <v>4.1807999999999998E-2</v>
      </c>
      <c r="M200" s="104">
        <v>2.9328E-2</v>
      </c>
    </row>
    <row r="201" spans="2:13" x14ac:dyDescent="0.35">
      <c r="B201" s="47" t="s">
        <v>137</v>
      </c>
      <c r="C201" s="48" t="s">
        <v>226</v>
      </c>
      <c r="D201" s="48" t="s">
        <v>8</v>
      </c>
      <c r="E201" s="48" t="s">
        <v>166</v>
      </c>
      <c r="F201" s="48" t="s">
        <v>139</v>
      </c>
      <c r="G201" s="103">
        <v>0.30659330999999901</v>
      </c>
      <c r="H201" s="103">
        <v>0.30322721999999902</v>
      </c>
      <c r="I201" s="103">
        <v>0.25338157</v>
      </c>
      <c r="J201" s="103">
        <v>0.21693916999999999</v>
      </c>
      <c r="K201" s="103">
        <v>0.12144616999999901</v>
      </c>
      <c r="L201" s="103">
        <v>6.8268850000000006E-2</v>
      </c>
      <c r="M201" s="104">
        <v>1.249492E-2</v>
      </c>
    </row>
    <row r="202" spans="2:13" x14ac:dyDescent="0.35">
      <c r="B202" s="47" t="s">
        <v>137</v>
      </c>
      <c r="C202" s="48" t="s">
        <v>226</v>
      </c>
      <c r="D202" s="48" t="s">
        <v>8</v>
      </c>
      <c r="E202" s="48" t="s">
        <v>167</v>
      </c>
      <c r="F202" s="48" t="s">
        <v>139</v>
      </c>
      <c r="G202" s="103">
        <v>0.44678641999999902</v>
      </c>
      <c r="H202" s="103">
        <v>0.43607977999999997</v>
      </c>
      <c r="I202" s="103">
        <v>0.36497272999999902</v>
      </c>
      <c r="J202" s="103">
        <v>0.30069549000000001</v>
      </c>
      <c r="K202" s="103">
        <v>0.23338023999999899</v>
      </c>
      <c r="L202" s="103">
        <v>6.6519899999999896E-2</v>
      </c>
      <c r="M202" s="104">
        <v>2.2025220000000002E-2</v>
      </c>
    </row>
    <row r="203" spans="2:13" x14ac:dyDescent="0.35">
      <c r="B203" s="47" t="s">
        <v>137</v>
      </c>
      <c r="C203" s="48" t="s">
        <v>226</v>
      </c>
      <c r="D203" s="48" t="s">
        <v>8</v>
      </c>
      <c r="E203" s="48" t="s">
        <v>168</v>
      </c>
      <c r="F203" s="48" t="s">
        <v>139</v>
      </c>
      <c r="G203" s="103">
        <v>0.28254110999999998</v>
      </c>
      <c r="H203" s="103">
        <v>0.27613512000000001</v>
      </c>
      <c r="I203" s="103">
        <v>0.22318114999999999</v>
      </c>
      <c r="J203" s="103">
        <v>0.16978156</v>
      </c>
      <c r="K203" s="103">
        <v>9.2663069999999903E-2</v>
      </c>
      <c r="L203" s="103">
        <v>6.1159179999999903E-2</v>
      </c>
      <c r="M203" s="104">
        <v>2.043261E-2</v>
      </c>
    </row>
    <row r="204" spans="2:13" x14ac:dyDescent="0.35">
      <c r="B204" s="47" t="s">
        <v>137</v>
      </c>
      <c r="C204" s="48" t="s">
        <v>226</v>
      </c>
      <c r="D204" s="48" t="s">
        <v>8</v>
      </c>
      <c r="E204" s="48" t="s">
        <v>169</v>
      </c>
      <c r="F204" s="48" t="s">
        <v>170</v>
      </c>
      <c r="G204" s="103">
        <v>4.2472813557949403</v>
      </c>
      <c r="H204" s="103">
        <v>4.2666830180463204</v>
      </c>
      <c r="I204" s="103">
        <v>4.3319427561248496</v>
      </c>
      <c r="J204" s="103">
        <v>4.3885991465269498</v>
      </c>
      <c r="K204" s="103">
        <v>4.4394116548033997</v>
      </c>
      <c r="L204" s="103">
        <v>4.48493734037684</v>
      </c>
      <c r="M204" s="104">
        <v>4.5204338582057098</v>
      </c>
    </row>
    <row r="205" spans="2:13" x14ac:dyDescent="0.35">
      <c r="B205" s="47" t="s">
        <v>137</v>
      </c>
      <c r="C205" s="48" t="s">
        <v>226</v>
      </c>
      <c r="D205" s="48" t="s">
        <v>8</v>
      </c>
      <c r="E205" s="48" t="s">
        <v>171</v>
      </c>
      <c r="F205" s="48" t="s">
        <v>170</v>
      </c>
      <c r="G205" s="103">
        <v>0.41161179906948903</v>
      </c>
      <c r="H205" s="103">
        <v>0.412305880266365</v>
      </c>
      <c r="I205" s="103">
        <v>0.41846706878044498</v>
      </c>
      <c r="J205" s="103">
        <v>0.42416900785568501</v>
      </c>
      <c r="K205" s="103">
        <v>0.42932099840673099</v>
      </c>
      <c r="L205" s="103">
        <v>0.433603453115599</v>
      </c>
      <c r="M205" s="104">
        <v>0.43679015073717298</v>
      </c>
    </row>
    <row r="206" spans="2:13" x14ac:dyDescent="0.35">
      <c r="B206" s="47" t="s">
        <v>137</v>
      </c>
      <c r="C206" s="48" t="s">
        <v>226</v>
      </c>
      <c r="D206" s="48" t="s">
        <v>8</v>
      </c>
      <c r="E206" s="48" t="s">
        <v>172</v>
      </c>
      <c r="F206" s="48" t="s">
        <v>170</v>
      </c>
      <c r="G206" s="103">
        <v>1.87105710045648</v>
      </c>
      <c r="H206" s="103">
        <v>1.8796352889455501</v>
      </c>
      <c r="I206" s="103">
        <v>1.90742350777539</v>
      </c>
      <c r="J206" s="103">
        <v>1.93089568243117</v>
      </c>
      <c r="K206" s="103">
        <v>1.9516120302287201</v>
      </c>
      <c r="L206" s="103">
        <v>1.9693613077258001</v>
      </c>
      <c r="M206" s="104">
        <v>1.98300317164006</v>
      </c>
    </row>
    <row r="207" spans="2:13" x14ac:dyDescent="0.35">
      <c r="B207" s="47" t="s">
        <v>137</v>
      </c>
      <c r="C207" s="48" t="s">
        <v>226</v>
      </c>
      <c r="D207" s="48" t="s">
        <v>8</v>
      </c>
      <c r="E207" s="48" t="s">
        <v>173</v>
      </c>
      <c r="F207" s="48" t="s">
        <v>170</v>
      </c>
      <c r="G207" s="103">
        <v>2.5215697446790801</v>
      </c>
      <c r="H207" s="103">
        <v>2.55527381274175</v>
      </c>
      <c r="I207" s="103">
        <v>2.5927816673192998</v>
      </c>
      <c r="J207" s="103">
        <v>2.6237121631861799</v>
      </c>
      <c r="K207" s="103">
        <v>2.6495983165611299</v>
      </c>
      <c r="L207" s="103">
        <v>2.6707318987817499</v>
      </c>
      <c r="M207" s="104">
        <v>2.6853948194170498</v>
      </c>
    </row>
    <row r="208" spans="2:13" x14ac:dyDescent="0.35">
      <c r="B208" s="47" t="s">
        <v>137</v>
      </c>
      <c r="C208" s="48" t="s">
        <v>226</v>
      </c>
      <c r="D208" s="48" t="s">
        <v>8</v>
      </c>
      <c r="E208" s="48" t="s">
        <v>174</v>
      </c>
      <c r="F208" s="48" t="s">
        <v>170</v>
      </c>
      <c r="G208" s="103">
        <v>9.05152</v>
      </c>
      <c r="H208" s="103">
        <v>9.1138980000000007</v>
      </c>
      <c r="I208" s="103">
        <v>9.2506149999999998</v>
      </c>
      <c r="J208" s="103">
        <v>9.3673760000000001</v>
      </c>
      <c r="K208" s="103">
        <v>9.46994299999999</v>
      </c>
      <c r="L208" s="103">
        <v>9.5586339999999996</v>
      </c>
      <c r="M208" s="104">
        <v>9.6256219999999999</v>
      </c>
    </row>
    <row r="209" spans="2:13" ht="15" thickBot="1" x14ac:dyDescent="0.4">
      <c r="B209" s="50"/>
      <c r="C209" s="51"/>
      <c r="D209" s="51"/>
      <c r="E209" s="51"/>
      <c r="F209" s="51"/>
      <c r="G209" s="105"/>
      <c r="H209" s="105"/>
      <c r="I209" s="105"/>
      <c r="J209" s="105"/>
      <c r="K209" s="105"/>
      <c r="L209" s="105"/>
      <c r="M209" s="106"/>
    </row>
  </sheetData>
  <autoFilter ref="E2:G12" xr:uid="{D94D5D7F-4909-4EAF-B4BC-AC208661E3B7}">
    <sortState ref="E3:G12">
      <sortCondition descending="1" ref="F2:F12"/>
    </sortState>
  </autoFilter>
  <mergeCells count="2">
    <mergeCell ref="E1:G1"/>
    <mergeCell ref="B15:M1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Cover page</vt:lpstr>
      <vt:lpstr>Parameters</vt:lpstr>
      <vt:lpstr>Scenarios</vt:lpstr>
      <vt:lpstr>Output</vt:lpstr>
      <vt:lpstr>Energy</vt:lpstr>
      <vt:lpstr>Sensitiv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5-03-04T13:15:34Z</dcterms:modified>
</cp:coreProperties>
</file>